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zequ\Documents\Julian Naipauer_LNC and KSHV\Manuscrito\Supplementary information\"/>
    </mc:Choice>
  </mc:AlternateContent>
  <bookViews>
    <workbookView xWindow="0" yWindow="0" windowWidth="23040" windowHeight="804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0" uniqueCount="726">
  <si>
    <t>mmu-miR-470-5p</t>
  </si>
  <si>
    <t>mmu-miR-676-3p</t>
  </si>
  <si>
    <t>mmu-miR-465a-3p</t>
  </si>
  <si>
    <t>mmu-miR-465b-3p</t>
  </si>
  <si>
    <t>mmu-miR-465c-3p</t>
  </si>
  <si>
    <t>mmu-miR-375-3p</t>
  </si>
  <si>
    <t>mmu-miR-871-3p</t>
  </si>
  <si>
    <t>mmu-miR-878-5p</t>
  </si>
  <si>
    <t>mmu-miR-465c-5p</t>
  </si>
  <si>
    <t>mmu-miR-224-5p</t>
  </si>
  <si>
    <t>mmu-miR-465b-5p</t>
  </si>
  <si>
    <t>mmu-miR-463-5p</t>
  </si>
  <si>
    <t>mmu-miR-676-5p</t>
  </si>
  <si>
    <t>mmu-miR-505-5p</t>
  </si>
  <si>
    <t>mmu-miR-3099-3p</t>
  </si>
  <si>
    <t>mmu-miR-667-3p</t>
  </si>
  <si>
    <t>mmu-miR-485-3p</t>
  </si>
  <si>
    <t>mmu-miR-135a-5p</t>
  </si>
  <si>
    <t>mmu-miR-409-3p</t>
  </si>
  <si>
    <t>mmu-miR-493-5p</t>
  </si>
  <si>
    <t>mmu-miR-134-5p</t>
  </si>
  <si>
    <t>mmu-miR-667-5p</t>
  </si>
  <si>
    <t>mmu-miR-323-3p</t>
  </si>
  <si>
    <t>mmu-miR-1193-5p</t>
  </si>
  <si>
    <t>mmu-miR-758-3p</t>
  </si>
  <si>
    <t>mmu-miR-341-3p</t>
  </si>
  <si>
    <t>mmu-miR-341-5p</t>
  </si>
  <si>
    <t>mmu-miR-337-3p</t>
  </si>
  <si>
    <t>mmu-miR-541-5p</t>
  </si>
  <si>
    <t>mmu-miR-540-3p</t>
  </si>
  <si>
    <t>mmu-miR-665-3p</t>
  </si>
  <si>
    <t>mmu-miR-666-5p</t>
  </si>
  <si>
    <t>mmu-miR-369-3p</t>
  </si>
  <si>
    <t>mmu-miR-370-5p</t>
  </si>
  <si>
    <t>mmu-miR-679-5p</t>
  </si>
  <si>
    <t>mmu-miR-668-3p</t>
  </si>
  <si>
    <t>mmu-miR-370-3p</t>
  </si>
  <si>
    <t>mmu-miR-666-3p</t>
  </si>
  <si>
    <t>mmu-miR-487b-3p</t>
  </si>
  <si>
    <t>mmu-miR-431-3p</t>
  </si>
  <si>
    <t>mmu-miR-493-3p</t>
  </si>
  <si>
    <t>mmu-miR-494-3p</t>
  </si>
  <si>
    <t>mmu-miR-433-5p</t>
  </si>
  <si>
    <t>mmu-miR-329-5p</t>
  </si>
  <si>
    <t>mmu-miR-409-5p</t>
  </si>
  <si>
    <t>mmu-miR-410-5p</t>
  </si>
  <si>
    <t>mmu-miR-380-3p</t>
  </si>
  <si>
    <t>mmu-miR-539-3p</t>
  </si>
  <si>
    <t>mmu-miR-337-5p</t>
  </si>
  <si>
    <t>mmu-miR-485-5p</t>
  </si>
  <si>
    <t>mmu-miR-380-5p</t>
  </si>
  <si>
    <t>mmu-miR-411-3p</t>
  </si>
  <si>
    <t>mmu-miR-673-3p</t>
  </si>
  <si>
    <t>mmu-miR-377-3p</t>
  </si>
  <si>
    <t>mmu-miR-382-3p</t>
  </si>
  <si>
    <t>mmu-miR-369-5p</t>
  </si>
  <si>
    <t>mmu-miR-377-5p</t>
  </si>
  <si>
    <t>mmu-miR-540-5p</t>
  </si>
  <si>
    <t>mmu-miR-379-3p</t>
  </si>
  <si>
    <t>mmu-miR-376b-3p</t>
  </si>
  <si>
    <t>mmu-miR-431-5p</t>
  </si>
  <si>
    <t>mmu-miR-496a-3p</t>
  </si>
  <si>
    <t>mmu-miR-154-5p</t>
  </si>
  <si>
    <t>mmu-miR-376c-3p</t>
  </si>
  <si>
    <t>mmu-miR-410-3p</t>
  </si>
  <si>
    <t>mmu-miR-379-5p</t>
  </si>
  <si>
    <t>mmu-miR-376a-5p</t>
  </si>
  <si>
    <t>mmu-miR-154-3p</t>
  </si>
  <si>
    <t>mmu-miR-300-3p</t>
  </si>
  <si>
    <t>mmu-miR-127-3p</t>
  </si>
  <si>
    <t>mmu-miR-376a-3p</t>
  </si>
  <si>
    <t>mmu-miR-329-3p</t>
  </si>
  <si>
    <t>mmu-miR-1197-3p</t>
  </si>
  <si>
    <t>mmu-miR-299a-3p</t>
  </si>
  <si>
    <t>mmu-miR-127-5p</t>
  </si>
  <si>
    <t>mmu-miR-381-3p</t>
  </si>
  <si>
    <t>mmu-miR-299a-5p</t>
  </si>
  <si>
    <t>mmu-miR-434-5p</t>
  </si>
  <si>
    <t>mmu-miR-376b-5p</t>
  </si>
  <si>
    <t>mmu-miR-136-5p</t>
  </si>
  <si>
    <t>mmu-miR-434-3p</t>
  </si>
  <si>
    <t>mmu-miR-1193-3p</t>
  </si>
  <si>
    <t>mmu-miR-411-5p</t>
  </si>
  <si>
    <t>mmu-miR-136-3p</t>
  </si>
  <si>
    <t>mmu-miR-134-3p</t>
  </si>
  <si>
    <t>mmu-miR-679-3p</t>
  </si>
  <si>
    <t>baseMean</t>
  </si>
  <si>
    <t>log2FoldChange</t>
  </si>
  <si>
    <t>lfcSE</t>
  </si>
  <si>
    <t>stat</t>
  </si>
  <si>
    <t>pvalue</t>
  </si>
  <si>
    <t>padj</t>
  </si>
  <si>
    <t>mmu-miR-802-5p</t>
  </si>
  <si>
    <t>mmu-miR-802-3p</t>
  </si>
  <si>
    <t>mmu-miR-150-5p</t>
  </si>
  <si>
    <t>mmu-miR-140-3p</t>
  </si>
  <si>
    <t>mmu-miR-674-3p</t>
  </si>
  <si>
    <t>mmu-miR-138-1-3p</t>
  </si>
  <si>
    <t>mmu-miR-328-3p</t>
  </si>
  <si>
    <t>mmu-miR-497a-5p</t>
  </si>
  <si>
    <t>mmu-miR-1843b-3p</t>
  </si>
  <si>
    <t>mmu-miR-455-3p</t>
  </si>
  <si>
    <t>mmu-miR-184-3p</t>
  </si>
  <si>
    <t>mmu-miR-532-3p</t>
  </si>
  <si>
    <t>mmu-miR-361-3p</t>
  </si>
  <si>
    <t>mmu-miR-543-3p</t>
  </si>
  <si>
    <t>mmu-miR-1247-5p</t>
  </si>
  <si>
    <t>mmu-miR-132-3p</t>
  </si>
  <si>
    <t>mmu-miR-3102-3p</t>
  </si>
  <si>
    <t>mmu-miR-574-3p</t>
  </si>
  <si>
    <t>mmu-miR-181a-5p</t>
  </si>
  <si>
    <t>mmu-let-7b-5p</t>
  </si>
  <si>
    <t>mmu-miR-216b-5p</t>
  </si>
  <si>
    <t>mmu-miR-27b-5p</t>
  </si>
  <si>
    <t>mmu-miR-140-5p</t>
  </si>
  <si>
    <t>mmu-miR-206-3p</t>
  </si>
  <si>
    <t>mmu-miR-423-5p</t>
  </si>
  <si>
    <t>mmu-miR-574-5p</t>
  </si>
  <si>
    <t>mmu-miR-382-5p</t>
  </si>
  <si>
    <t>mmu-miR-195a-3p</t>
  </si>
  <si>
    <t>mmu-miR-423-3p</t>
  </si>
  <si>
    <t>mmu-let-7e-5p</t>
  </si>
  <si>
    <t>mmu-miR-205-5p</t>
  </si>
  <si>
    <t>mmu-miR-1981-5p</t>
  </si>
  <si>
    <t>mmu-miR-433-3p</t>
  </si>
  <si>
    <t>mmu-let-7g-5p</t>
  </si>
  <si>
    <t>mmu-miR-1249-3p</t>
  </si>
  <si>
    <t>mmu-miR-148a-3p</t>
  </si>
  <si>
    <t>mmu-miR-196b-5p</t>
  </si>
  <si>
    <t>mmu-miR-133a-3p</t>
  </si>
  <si>
    <t>mmu-miR-344b-3p</t>
  </si>
  <si>
    <t>mmu-miR-138-5p</t>
  </si>
  <si>
    <t>mmu-let-7d-5p</t>
  </si>
  <si>
    <t>mmu-miR-1a-3p</t>
  </si>
  <si>
    <t>mmu-miR-877-5p</t>
  </si>
  <si>
    <t>mmu-miR-130b-5p</t>
  </si>
  <si>
    <t>mmu-miR-128-3p</t>
  </si>
  <si>
    <t>mmu-miR-222-3p</t>
  </si>
  <si>
    <t>mmu-miR-342-5p</t>
  </si>
  <si>
    <t>mmu-miR-6944-3p</t>
  </si>
  <si>
    <t>mmu-miR-378d</t>
  </si>
  <si>
    <t>mmu-miR-378a-3p</t>
  </si>
  <si>
    <t>mmu-miR-673-5p</t>
  </si>
  <si>
    <t>mmu-miR-378a-5p</t>
  </si>
  <si>
    <t>mmu-miR-26a-5p</t>
  </si>
  <si>
    <t>mmu-miR-1247-3p</t>
  </si>
  <si>
    <t>mmu-miR-146b-3p</t>
  </si>
  <si>
    <t>mmu-miR-5107-3p</t>
  </si>
  <si>
    <t>mmu-let-7c-1-3p</t>
  </si>
  <si>
    <t>mmu-miR-139-5p</t>
  </si>
  <si>
    <t>mmu-miR-1981-3p</t>
  </si>
  <si>
    <t>mmu-miR-103-3p</t>
  </si>
  <si>
    <t>mmu-miR-92b-3p</t>
  </si>
  <si>
    <t>mmu-miR-201-5p</t>
  </si>
  <si>
    <t>mmu-miR-744-5p</t>
  </si>
  <si>
    <t>mmu-miR-196a-5p</t>
  </si>
  <si>
    <t>mmu-miR-652-3p</t>
  </si>
  <si>
    <t>mmu-miR-148a-5p</t>
  </si>
  <si>
    <t>mmu-miR-143-5p</t>
  </si>
  <si>
    <t>mmu-miR-3103-3p</t>
  </si>
  <si>
    <t>mmu-miR-34c-3p</t>
  </si>
  <si>
    <t>mmu-miR-879-5p</t>
  </si>
  <si>
    <t>mmu-miR-146b-5p</t>
  </si>
  <si>
    <t>mmu-miR-221-3p</t>
  </si>
  <si>
    <t>mmu-let-7c-5p</t>
  </si>
  <si>
    <t>mmu-miR-93-5p</t>
  </si>
  <si>
    <t>mmu-miR-98-5p</t>
  </si>
  <si>
    <t>mmu-miR-669c-5p</t>
  </si>
  <si>
    <t>mmu-let-7a-5p</t>
  </si>
  <si>
    <t>mmu-let-7d-3p</t>
  </si>
  <si>
    <t>mmu-miR-199b-3p</t>
  </si>
  <si>
    <t>mmu-miR-199a-3p</t>
  </si>
  <si>
    <t>mmu-miR-30d-5p</t>
  </si>
  <si>
    <t>mmu-miR-483-3p</t>
  </si>
  <si>
    <t>mmu-miR-1839-5p</t>
  </si>
  <si>
    <t>mmu-miR-107-3p</t>
  </si>
  <si>
    <t>mmu-miR-3068-3p</t>
  </si>
  <si>
    <t>mmu-miR-301b-3p</t>
  </si>
  <si>
    <t>mmu-miR-670-3p</t>
  </si>
  <si>
    <t>mmu-miR-615-3p</t>
  </si>
  <si>
    <t>mmu-miR-324-5p</t>
  </si>
  <si>
    <t>mmu-miR-210-5p</t>
  </si>
  <si>
    <t>mmu-miR-217-5p</t>
  </si>
  <si>
    <t>mmu-miR-3102-5p.2-5p</t>
  </si>
  <si>
    <t>mmu-miR-7015-3p</t>
  </si>
  <si>
    <t>mmu-miR-486b-5p</t>
  </si>
  <si>
    <t>mmu-miR-486a-5p</t>
  </si>
  <si>
    <t>mmu-let-7f-5p</t>
  </si>
  <si>
    <t>mmu-miR-669o-5p</t>
  </si>
  <si>
    <t>mmu-miR-3082-3p</t>
  </si>
  <si>
    <t>mmu-miR-101a-3p</t>
  </si>
  <si>
    <t>mmu-miR-98-3p</t>
  </si>
  <si>
    <t>mmu-miR-6948-3p</t>
  </si>
  <si>
    <t>mmu-miR-148b-3p</t>
  </si>
  <si>
    <t>mmu-miR-7678-3p</t>
  </si>
  <si>
    <t>mmu-miR-511-3p</t>
  </si>
  <si>
    <t>mmu-miR-1306-5p</t>
  </si>
  <si>
    <t>mmu-miR-29b-1-5p</t>
  </si>
  <si>
    <t>mmu-miR-181b-5p</t>
  </si>
  <si>
    <t>mmu-miR-421-3p</t>
  </si>
  <si>
    <t>mmu-miR-93-3p</t>
  </si>
  <si>
    <t>mmu-miR-708-5p</t>
  </si>
  <si>
    <t>mmu-miR-6911-3p</t>
  </si>
  <si>
    <t>mmu-miR-296-5p</t>
  </si>
  <si>
    <t>mmu-let-7j</t>
  </si>
  <si>
    <t>mmu-miR-350-5p</t>
  </si>
  <si>
    <t>mmu-miR-326-3p</t>
  </si>
  <si>
    <t>mmu-miR-1933-3p</t>
  </si>
  <si>
    <t>mmu-miR-31-5p</t>
  </si>
  <si>
    <t>mmu-miR-26b-5p</t>
  </si>
  <si>
    <t>mmu-miR-3102-3p.2-3p</t>
  </si>
  <si>
    <t>mmu-miR-495-3p</t>
  </si>
  <si>
    <t>mmu-miR-130b-3p</t>
  </si>
  <si>
    <t>mmu-miR-6516-5p</t>
  </si>
  <si>
    <t>mmu-miR-298-5p</t>
  </si>
  <si>
    <t>mmu-miR-301a-3p</t>
  </si>
  <si>
    <t>mmu-miR-101c</t>
  </si>
  <si>
    <t>mmu-miR-125a-5p</t>
  </si>
  <si>
    <t>mmu-miR-34b-3p</t>
  </si>
  <si>
    <t>mmu-miR-181c-5p</t>
  </si>
  <si>
    <t>mmu-miR-301b-5p</t>
  </si>
  <si>
    <t>mmu-miR-144-5p</t>
  </si>
  <si>
    <t>mmu-miR-532-5p</t>
  </si>
  <si>
    <t>mmu-miR-1843a-3p</t>
  </si>
  <si>
    <t>mmu-miR-212-3p</t>
  </si>
  <si>
    <t>mmu-miR-21a-5p</t>
  </si>
  <si>
    <t>mmu-miR-340-5p</t>
  </si>
  <si>
    <t>mmu-miR-26a-2-3p</t>
  </si>
  <si>
    <t>mmu-miR-669l-5p</t>
  </si>
  <si>
    <t>mmu-miR-34c-5p</t>
  </si>
  <si>
    <t>mmu-miR-129-2-3p</t>
  </si>
  <si>
    <t>mmu-miR-744-3p</t>
  </si>
  <si>
    <t>mmu-miR-195a-5p</t>
  </si>
  <si>
    <t>mmu-miR-1966-3p</t>
  </si>
  <si>
    <t>mmu-miR-1964-3p</t>
  </si>
  <si>
    <t>mmu-miR-339-3p</t>
  </si>
  <si>
    <t>mmu-miR-99b-3p</t>
  </si>
  <si>
    <t>mmu-miR-466n-5p</t>
  </si>
  <si>
    <t>mmu-miR-466d-5p</t>
  </si>
  <si>
    <t>mmu-miR-128-1-5p</t>
  </si>
  <si>
    <t>mmu-miR-345-3p</t>
  </si>
  <si>
    <t>mmu-miR-6977-3p</t>
  </si>
  <si>
    <t>mmu-miR-7007-3p</t>
  </si>
  <si>
    <t>mmu-miR-324-3p</t>
  </si>
  <si>
    <t>mmu-miR-1843b-5p</t>
  </si>
  <si>
    <t>mmu-miR-125a-3p</t>
  </si>
  <si>
    <t>mmu-miR-335-3p</t>
  </si>
  <si>
    <t>mmu-miR-143-3p</t>
  </si>
  <si>
    <t>mmu-miR-1947-5p</t>
  </si>
  <si>
    <t>mmu-miR-28a-5p</t>
  </si>
  <si>
    <t>mmu-miR-6914-3p</t>
  </si>
  <si>
    <t>mmu-miR-466o-5p</t>
  </si>
  <si>
    <t>mmu-miR-466b-5p</t>
  </si>
  <si>
    <t>mmu-miR-1843a-5p</t>
  </si>
  <si>
    <t>mmu-miR-34a-5p</t>
  </si>
  <si>
    <t>mmu-miR-3066-5p</t>
  </si>
  <si>
    <t>mmu-miR-669d-5p</t>
  </si>
  <si>
    <t>mmu-miR-455-5p</t>
  </si>
  <si>
    <t>mmu-miR-7668-5p</t>
  </si>
  <si>
    <t>mmu-miR-125b-2-3p</t>
  </si>
  <si>
    <t>mmu-miR-301a-5p</t>
  </si>
  <si>
    <t>mmu-miR-7689-3p</t>
  </si>
  <si>
    <t>mmu-miR-216a-3p</t>
  </si>
  <si>
    <t>mmu-miR-99a-3p</t>
  </si>
  <si>
    <t>mmu-miR-501-5p</t>
  </si>
  <si>
    <t>mmu-miR-1198-5p</t>
  </si>
  <si>
    <t>mmu-miR-331-3p</t>
  </si>
  <si>
    <t>mmu-let-7e-3p</t>
  </si>
  <si>
    <t>mmu-miR-338-3p</t>
  </si>
  <si>
    <t>mmu-miR-18a-3p</t>
  </si>
  <si>
    <t>mmu-miR-511-5p</t>
  </si>
  <si>
    <t>mmu-miR-5709-5p</t>
  </si>
  <si>
    <t>mmu-miR-466f-3p</t>
  </si>
  <si>
    <t>mmu-miR-669f-5p</t>
  </si>
  <si>
    <t>mmu-miR-6418-3p</t>
  </si>
  <si>
    <t>mmu-miR-3076-3p</t>
  </si>
  <si>
    <t>mmu-miR-505-3p</t>
  </si>
  <si>
    <t>mmu-miR-378c</t>
  </si>
  <si>
    <t>mmu-miR-425-3p</t>
  </si>
  <si>
    <t>mmu-miR-9-5p</t>
  </si>
  <si>
    <t>mmu-miR-92a-3p</t>
  </si>
  <si>
    <t>mmu-miR-191-5p</t>
  </si>
  <si>
    <t>mmu-miR-24-3p</t>
  </si>
  <si>
    <t>mmu-miR-466b-3p</t>
  </si>
  <si>
    <t>mmu-miR-28c</t>
  </si>
  <si>
    <t>mmu-miR-149-5p</t>
  </si>
  <si>
    <t>mmu-miR-5123</t>
  </si>
  <si>
    <t>mmu-miR-340-3p</t>
  </si>
  <si>
    <t>mmu-miR-214-5p</t>
  </si>
  <si>
    <t>mmu-miR-185-5p</t>
  </si>
  <si>
    <t>mmu-miR-30c-5p</t>
  </si>
  <si>
    <t>mmu-miR-873a-5p</t>
  </si>
  <si>
    <t>mmu-miR-22-3p</t>
  </si>
  <si>
    <t>mmu-miR-27b-3p</t>
  </si>
  <si>
    <t>mmu-miR-210-3p</t>
  </si>
  <si>
    <t>mmu-miR-193b-3p</t>
  </si>
  <si>
    <t>mmu-miR-500-3p</t>
  </si>
  <si>
    <t>mmu-miR-1839-3p</t>
  </si>
  <si>
    <t>mmu-miR-702-5p</t>
  </si>
  <si>
    <t>mmu-miR-34b-5p</t>
  </si>
  <si>
    <t>mmu-miR-25-5p</t>
  </si>
  <si>
    <t>mmu-miR-700-5p</t>
  </si>
  <si>
    <t>mmu-miR-6540-5p</t>
  </si>
  <si>
    <t>mmu-miR-216b-3p</t>
  </si>
  <si>
    <t>mmu-miR-200a-3p</t>
  </si>
  <si>
    <t>mmu-miR-1306-3p</t>
  </si>
  <si>
    <t>mmu-miR-148b-5p</t>
  </si>
  <si>
    <t>mmu-miR-199b-5p</t>
  </si>
  <si>
    <t>mmu-miR-425-5p</t>
  </si>
  <si>
    <t>mmu-miR-28a-3p</t>
  </si>
  <si>
    <t>mmu-miR-126a-3p</t>
  </si>
  <si>
    <t>mmu-miR-101b-3p</t>
  </si>
  <si>
    <t>mmu-miR-190b-5p</t>
  </si>
  <si>
    <t>mmu-miR-297b-5p</t>
  </si>
  <si>
    <t>mmu-miR-7068-3p</t>
  </si>
  <si>
    <t>mmu-miR-27a-5p</t>
  </si>
  <si>
    <t>mmu-miR-5129-3p</t>
  </si>
  <si>
    <t>mmu-miR-204-5p</t>
  </si>
  <si>
    <t>mmu-miR-219c-5p</t>
  </si>
  <si>
    <t>mmu-miR-10a-3p</t>
  </si>
  <si>
    <t>mmu-miR-879-3p</t>
  </si>
  <si>
    <t>mmu-miR-467c-5p</t>
  </si>
  <si>
    <t>mmu-miR-3087-3p</t>
  </si>
  <si>
    <t>mmu-miR-106b-3p</t>
  </si>
  <si>
    <t>mmu-miR-215-5p</t>
  </si>
  <si>
    <t>mmu-miR-214-3p</t>
  </si>
  <si>
    <t>mmu-miR-216a-5p</t>
  </si>
  <si>
    <t>mmu-miR-1949</t>
  </si>
  <si>
    <t>mmu-let-7i-5p</t>
  </si>
  <si>
    <t>mmu-miR-194-5p</t>
  </si>
  <si>
    <t>mmu-miR-320-3p</t>
  </si>
  <si>
    <t>mmu-miR-217-3p</t>
  </si>
  <si>
    <t>mmu-miR-5113</t>
  </si>
  <si>
    <t>mmu-miR-152-5p</t>
  </si>
  <si>
    <t>mmu-miR-874-5p</t>
  </si>
  <si>
    <t>mmu-miR-3963</t>
  </si>
  <si>
    <t>mmu-miR-211-5p</t>
  </si>
  <si>
    <t>mmu-miR-466o-3p</t>
  </si>
  <si>
    <t>mmu-miR-421-5p</t>
  </si>
  <si>
    <t>mmu-miR-466e-3p</t>
  </si>
  <si>
    <t>mmu-miR-466p-3p</t>
  </si>
  <si>
    <t>mmu-miR-466c-3p</t>
  </si>
  <si>
    <t>mmu-miR-335-5p</t>
  </si>
  <si>
    <t>mmu-miR-188-5p</t>
  </si>
  <si>
    <t>mmu-miR-181d-5p</t>
  </si>
  <si>
    <t>mmu-miR-3060-3p</t>
  </si>
  <si>
    <t>mmu-miR-466a-3p</t>
  </si>
  <si>
    <t>mmu-miR-218-1-3p</t>
  </si>
  <si>
    <t>mmu-miR-363-3p</t>
  </si>
  <si>
    <t>mmu-miR-20b-5p</t>
  </si>
  <si>
    <t>mmu-miR-671-3p</t>
  </si>
  <si>
    <t>mmu-miR-6901-5p</t>
  </si>
  <si>
    <t>mmu-miR-196a-2-3p</t>
  </si>
  <si>
    <t>mmu-miR-3473d</t>
  </si>
  <si>
    <t>mmu-miR-6996-5p</t>
  </si>
  <si>
    <t>mmu-miR-466h-5p</t>
  </si>
  <si>
    <t>mmu-miR-362-3p</t>
  </si>
  <si>
    <t>mmu-miR-22-5p</t>
  </si>
  <si>
    <t>mmu-miR-5107-5p</t>
  </si>
  <si>
    <t>mmu-miR-592-5p</t>
  </si>
  <si>
    <t>mmu-miR-147-3p</t>
  </si>
  <si>
    <t>mmu-miR-547-3p</t>
  </si>
  <si>
    <t>mmu-miR-338-5p</t>
  </si>
  <si>
    <t>mmu-miR-501-3p</t>
  </si>
  <si>
    <t>mmu-miR-708-3p</t>
  </si>
  <si>
    <t>mmu-miR-365-2-5p</t>
  </si>
  <si>
    <t>mmu-miR-218-5p</t>
  </si>
  <si>
    <t>mmu-miR-12191-3p</t>
  </si>
  <si>
    <t>mmu-miR-25-3p</t>
  </si>
  <si>
    <t>mmu-miR-700-3p</t>
  </si>
  <si>
    <t>mmu-miR-1948-3p</t>
  </si>
  <si>
    <t>mmu-miR-6540-3p</t>
  </si>
  <si>
    <t>mmu-miR-16-2-3p</t>
  </si>
  <si>
    <t>mmu-miR-24-2-5p</t>
  </si>
  <si>
    <t>mmu-miR-223-5p</t>
  </si>
  <si>
    <t>mmu-miR-351-5p</t>
  </si>
  <si>
    <t>mmu-miR-669f-3p</t>
  </si>
  <si>
    <t>mmu-miR-132-5p</t>
  </si>
  <si>
    <t>mmu-miR-7226-3p</t>
  </si>
  <si>
    <t>mmu-miR-186-5p</t>
  </si>
  <si>
    <t>mmu-miR-674-5p</t>
  </si>
  <si>
    <t>mmu-miR-3969</t>
  </si>
  <si>
    <t>mmu-miR-7224-3p</t>
  </si>
  <si>
    <t>mmu-miR-30b-5p</t>
  </si>
  <si>
    <t>mmu-miR-139-3p</t>
  </si>
  <si>
    <t>mmu-miR-429-3p</t>
  </si>
  <si>
    <t>mmu-miR-196b-3p</t>
  </si>
  <si>
    <t>mmu-miR-7042-5p</t>
  </si>
  <si>
    <t>mmu-miR-7063-5p</t>
  </si>
  <si>
    <t>mmu-miR-29a-5p</t>
  </si>
  <si>
    <t>mmu-miR-877-3p</t>
  </si>
  <si>
    <t>mmu-miR-6899-3p</t>
  </si>
  <si>
    <t>mmu-miR-365-1-5p</t>
  </si>
  <si>
    <t>mmu-miR-8103</t>
  </si>
  <si>
    <t>mmu-miR-1982-3p</t>
  </si>
  <si>
    <t>mmu-let-7b-3p</t>
  </si>
  <si>
    <t>mmu-miR-1194</t>
  </si>
  <si>
    <t>mmu-miR-486a-3p</t>
  </si>
  <si>
    <t>mmu-miR-219a-5p</t>
  </si>
  <si>
    <t>mmu-miR-129-5p</t>
  </si>
  <si>
    <t>mmu-miR-7021-5p</t>
  </si>
  <si>
    <t>mmu-miR-3089-3p</t>
  </si>
  <si>
    <t>mmu-miR-1955-5p</t>
  </si>
  <si>
    <t>mmu-miR-30e-3p</t>
  </si>
  <si>
    <t>mmu-miR-760-3p</t>
  </si>
  <si>
    <t>mmu-miR-694</t>
  </si>
  <si>
    <t>mmu-miR-466p-5p</t>
  </si>
  <si>
    <t>mmu-miR-30e-5p</t>
  </si>
  <si>
    <t>mmu-miR-23b-3p</t>
  </si>
  <si>
    <t>mmu-miR-1983</t>
  </si>
  <si>
    <t>mmu-miR-185-3p</t>
  </si>
  <si>
    <t>mmu-miR-3101-5p</t>
  </si>
  <si>
    <t>mmu-miR-125b-5p</t>
  </si>
  <si>
    <t>mmu-miR-7043-3p</t>
  </si>
  <si>
    <t>mmu-miR-466g</t>
  </si>
  <si>
    <t>mmu-miR-322-5p</t>
  </si>
  <si>
    <t>mmu-miR-106a-5p</t>
  </si>
  <si>
    <t>mmu-miR-8114</t>
  </si>
  <si>
    <t>mmu-miR-130a-3p</t>
  </si>
  <si>
    <t>mmu-miR-466d-3p</t>
  </si>
  <si>
    <t>mmu-miR-152-3p</t>
  </si>
  <si>
    <t>mmu-miR-29c-3p</t>
  </si>
  <si>
    <t>mmu-miR-3064-5p</t>
  </si>
  <si>
    <t>mmu-miR-151-3p</t>
  </si>
  <si>
    <t>mmu-miR-704</t>
  </si>
  <si>
    <t>mmu-miR-3074-5p</t>
  </si>
  <si>
    <t>mmu-miR-192-5p</t>
  </si>
  <si>
    <t>mmu-miR-3470a</t>
  </si>
  <si>
    <t>mmu-miR-3086-5p</t>
  </si>
  <si>
    <t>mmu-miR-6945-3p</t>
  </si>
  <si>
    <t>mmu-miR-30a-5p</t>
  </si>
  <si>
    <t>mmu-miR-872-5p</t>
  </si>
  <si>
    <t>mmu-miR-101a-5p</t>
  </si>
  <si>
    <t>mmu-miR-677-5p</t>
  </si>
  <si>
    <t>mmu-miR-497a-3p</t>
  </si>
  <si>
    <t>mmu-miR-3069-3p</t>
  </si>
  <si>
    <t>mmu-miR-1934-5p</t>
  </si>
  <si>
    <t>mmu-miR-7117-5p</t>
  </si>
  <si>
    <t>mmu-miR-12189-3p</t>
  </si>
  <si>
    <t>mmu-miR-466e-5p</t>
  </si>
  <si>
    <t>mmu-miR-3964</t>
  </si>
  <si>
    <t>mmu-miR-92a-1-5p</t>
  </si>
  <si>
    <t>mmu-miR-151-5p</t>
  </si>
  <si>
    <t>mmu-miR-6994-3p</t>
  </si>
  <si>
    <t>mmu-miR-3066-3p</t>
  </si>
  <si>
    <t>mmu-miR-6986-5p</t>
  </si>
  <si>
    <t>mmu-miR-15a-5p</t>
  </si>
  <si>
    <t>mmu-miR-1960</t>
  </si>
  <si>
    <t>mmu-miR-483-5p</t>
  </si>
  <si>
    <t>mmu-miR-669b-5p</t>
  </si>
  <si>
    <t>mmu-miR-222-5p</t>
  </si>
  <si>
    <t>mmu-let-7c-2-3p</t>
  </si>
  <si>
    <t>mmu-let-7a-1-3p</t>
  </si>
  <si>
    <t>mmu-miR-3061-5p</t>
  </si>
  <si>
    <t>mmu-miR-1258-5p</t>
  </si>
  <si>
    <t>mmu-miR-8112</t>
  </si>
  <si>
    <t>mmu-miR-6933-5p</t>
  </si>
  <si>
    <t>mmu-miR-223-3p</t>
  </si>
  <si>
    <t>mmu-miR-3061-3p</t>
  </si>
  <si>
    <t>mmu-miR-3109-3p</t>
  </si>
  <si>
    <t>mmu-miR-466h-3p</t>
  </si>
  <si>
    <t>mmu-miR-16-5p</t>
  </si>
  <si>
    <t>mmu-let-7f-1-3p</t>
  </si>
  <si>
    <t>mmu-miR-378b</t>
  </si>
  <si>
    <t>mmu-miR-7093-3p</t>
  </si>
  <si>
    <t>mmu-miR-6960-5p</t>
  </si>
  <si>
    <t>mmu-miR-1191b-5p</t>
  </si>
  <si>
    <t>mmu-miR-99b-5p</t>
  </si>
  <si>
    <t>mmu-miR-3069-5p</t>
  </si>
  <si>
    <t>mmu-miR-7676-3p</t>
  </si>
  <si>
    <t>mmu-miR-3068-5p</t>
  </si>
  <si>
    <t>mmu-miR-339-5p</t>
  </si>
  <si>
    <t>mmu-miR-196a-1-3p</t>
  </si>
  <si>
    <t>mmu-miR-1927</t>
  </si>
  <si>
    <t>mmu-miR-199a-5p</t>
  </si>
  <si>
    <t>mmu-miR-466i-3p</t>
  </si>
  <si>
    <t>mmu-miR-107-5p</t>
  </si>
  <si>
    <t>mmu-miR-542-5p</t>
  </si>
  <si>
    <t>mmu-miR-466c-5p</t>
  </si>
  <si>
    <t>mmu-miR-449a-5p</t>
  </si>
  <si>
    <t>mmu-miR-664-3p</t>
  </si>
  <si>
    <t>mmu-miR-30d-3p</t>
  </si>
  <si>
    <t>mmu-miR-19b-3p</t>
  </si>
  <si>
    <t>mmu-miR-126a-5p</t>
  </si>
  <si>
    <t>mmu-miR-100-3p</t>
  </si>
  <si>
    <t>mmu-miR-191-3p</t>
  </si>
  <si>
    <t>mmu-miR-3470b</t>
  </si>
  <si>
    <t>mmu-miR-181a-2-3p</t>
  </si>
  <si>
    <t>mmu-miR-29a-3p</t>
  </si>
  <si>
    <t>mmu-miR-3057-5p</t>
  </si>
  <si>
    <t>mmu-miR-3098-3p</t>
  </si>
  <si>
    <t>mmu-miR-322-3p</t>
  </si>
  <si>
    <t>mmu-miR-26b-3p</t>
  </si>
  <si>
    <t>mmu-miR-200b-3p</t>
  </si>
  <si>
    <t>mmu-miR-297c-3p</t>
  </si>
  <si>
    <t>mmu-miR-297b-3p</t>
  </si>
  <si>
    <t>mmu-miR-297a-3p</t>
  </si>
  <si>
    <t>mmu-miR-193b-5p</t>
  </si>
  <si>
    <t>mmu-let-7f-2-3p</t>
  </si>
  <si>
    <t>mmu-miR-7235-3p</t>
  </si>
  <si>
    <t>mmu-miR-1191a</t>
  </si>
  <si>
    <t>mmu-miR-8094</t>
  </si>
  <si>
    <t>mmu-miR-181b-1-3p</t>
  </si>
  <si>
    <t>mmu-miR-17-3p</t>
  </si>
  <si>
    <t>mmu-miR-3084-5p</t>
  </si>
  <si>
    <t>mmu-miR-872-3p</t>
  </si>
  <si>
    <t>mmu-miR-181c-3p</t>
  </si>
  <si>
    <t>mmu-miR-669e-3p</t>
  </si>
  <si>
    <t>mmu-miR-142a-5p</t>
  </si>
  <si>
    <t>mmu-miR-450b-3p</t>
  </si>
  <si>
    <t>mmu-miR-598-3p</t>
  </si>
  <si>
    <t>mmu-miR-615-5p</t>
  </si>
  <si>
    <t>mmu-miR-345-5p</t>
  </si>
  <si>
    <t>mmu-miR-106b-5p</t>
  </si>
  <si>
    <t>mmu-miR-30a-3p</t>
  </si>
  <si>
    <t>mmu-miR-3968</t>
  </si>
  <si>
    <t>mmu-miR-582-3p</t>
  </si>
  <si>
    <t>mmu-miR-181b-2-3p</t>
  </si>
  <si>
    <t>mmu-miR-467e-5p</t>
  </si>
  <si>
    <t>mmu-miR-10a-5p</t>
  </si>
  <si>
    <t>mmu-miR-1291</t>
  </si>
  <si>
    <t>mmu-miR-30b-3p</t>
  </si>
  <si>
    <t>mmu-miR-3098-5p</t>
  </si>
  <si>
    <t>mmu-miR-30c-1-3p</t>
  </si>
  <si>
    <t>mmu-miR-212-5p</t>
  </si>
  <si>
    <t>mmu-miR-296-3p</t>
  </si>
  <si>
    <t>mmu-miR-344d-3p</t>
  </si>
  <si>
    <t>mmu-miR-100-5p</t>
  </si>
  <si>
    <t>mmu-let-7g-3p</t>
  </si>
  <si>
    <t>mmu-miR-297a-5p</t>
  </si>
  <si>
    <t>mmu-miR-7a-1-3p</t>
  </si>
  <si>
    <t>mmu-miR-6240</t>
  </si>
  <si>
    <t>mmu-miR-16-1-3p</t>
  </si>
  <si>
    <t>mmu-miR-181a-1-3p</t>
  </si>
  <si>
    <t>mmu-miR-3970</t>
  </si>
  <si>
    <t>mmu-miR-219a-1-3p</t>
  </si>
  <si>
    <t>mmu-miR-30c-2-3p</t>
  </si>
  <si>
    <t>mmu-miR-690</t>
  </si>
  <si>
    <t>mmu-miR-187-3p</t>
  </si>
  <si>
    <t>mmu-miR-671-5p</t>
  </si>
  <si>
    <t>mmu-miR-331-5p</t>
  </si>
  <si>
    <t>mmu-miR-21b</t>
  </si>
  <si>
    <t>mmu-miR-21c</t>
  </si>
  <si>
    <t>mmu-miR-190a-5p</t>
  </si>
  <si>
    <t>mmu-miR-183-5p</t>
  </si>
  <si>
    <t>mmu-miR-193a-3p</t>
  </si>
  <si>
    <t>mmu-miR-450a-1-3p</t>
  </si>
  <si>
    <t>mmu-miR-2137</t>
  </si>
  <si>
    <t>mmu-miR-743b-5p</t>
  </si>
  <si>
    <t>mmu-miR-883a-5p</t>
  </si>
  <si>
    <t>mmu-miR-374c-5p</t>
  </si>
  <si>
    <t>mmu-miR-19b-1-5p</t>
  </si>
  <si>
    <t>mmu-miR-741-5p</t>
  </si>
  <si>
    <t>mmu-miR-471-5p</t>
  </si>
  <si>
    <t>mmu-miR-96-5p</t>
  </si>
  <si>
    <t>mmu-miR-871-5p</t>
  </si>
  <si>
    <t>mmu-miR-743a-3p</t>
  </si>
  <si>
    <t>mmu-miR-471-3p</t>
  </si>
  <si>
    <t>mmu-miR-503-5p</t>
  </si>
  <si>
    <t>mmu-miR-741-3p</t>
  </si>
  <si>
    <t>mmu-miR-880-3p</t>
  </si>
  <si>
    <t>mmu-miR-743b-3p</t>
  </si>
  <si>
    <t>mmu-miR-881-3p</t>
  </si>
  <si>
    <t>mmu-miR-465a-5p</t>
  </si>
  <si>
    <t>Modulation</t>
  </si>
  <si>
    <t>miRNA</t>
  </si>
  <si>
    <t>Up in KSHV (+) tumor</t>
  </si>
  <si>
    <t>Down in KSHV (+) tumor</t>
  </si>
  <si>
    <t>Up in KSHV (+) cells</t>
  </si>
  <si>
    <t>Up in KSHV (-) cells</t>
  </si>
  <si>
    <t>mmu-miR-142a-3p</t>
  </si>
  <si>
    <t>mmu-miR-133b-3p</t>
  </si>
  <si>
    <t>mmu-miR-203-3p</t>
  </si>
  <si>
    <t>mmu-miR-146a-5p</t>
  </si>
  <si>
    <t>mmu-miR-451a</t>
  </si>
  <si>
    <t>mmu-miR-144-3p</t>
  </si>
  <si>
    <t>mmu-miR-133a-5p</t>
  </si>
  <si>
    <t>mmu-miR-874-3p</t>
  </si>
  <si>
    <t>mmu-miR-330-5p</t>
  </si>
  <si>
    <t>mmu-miR-146a-3p</t>
  </si>
  <si>
    <t>mmu-miR-6537-3p</t>
  </si>
  <si>
    <t>mmu-miR-24-1-5p</t>
  </si>
  <si>
    <t>mmu-miR-99a-5p</t>
  </si>
  <si>
    <t>mmu-miR-145b</t>
  </si>
  <si>
    <t>mmu-miR-1954</t>
  </si>
  <si>
    <t>mmu-miR-182-3p</t>
  </si>
  <si>
    <t>mmu-miR-1943-5p</t>
  </si>
  <si>
    <t>mmu-miR-182-5p</t>
  </si>
  <si>
    <t>mmu-miR-6896-5p</t>
  </si>
  <si>
    <t>mmu-miR-466k</t>
  </si>
  <si>
    <t>mmu-miR-8118</t>
  </si>
  <si>
    <t>mmu-miR-3062-5p</t>
  </si>
  <si>
    <t>mmu-miR-3473g</t>
  </si>
  <si>
    <t>mmu-miR-1964-5p</t>
  </si>
  <si>
    <t>mmu-miR-187-5p</t>
  </si>
  <si>
    <t>mmu-miR-7237-3p</t>
  </si>
  <si>
    <t>mmu-miR-6935-5p</t>
  </si>
  <si>
    <t>mmu-miR-7118-3p</t>
  </si>
  <si>
    <t>mmu-miR-5626-3p</t>
  </si>
  <si>
    <t>mmu-miR-669e-5p</t>
  </si>
  <si>
    <t>mmu-miR-3473a</t>
  </si>
  <si>
    <t>mmu-miR-20a-5p</t>
  </si>
  <si>
    <t>mmu-miR-3091-3p</t>
  </si>
  <si>
    <t>mmu-miR-6994-5p</t>
  </si>
  <si>
    <t>mmu-miR-8111</t>
  </si>
  <si>
    <t>mmu-miR-499-5p</t>
  </si>
  <si>
    <t>mmu-miR-6916-5p</t>
  </si>
  <si>
    <t>mmu-miR-101b-5p</t>
  </si>
  <si>
    <t>mmu-miR-6970-5p</t>
  </si>
  <si>
    <t>mmu-miR-7012-5p</t>
  </si>
  <si>
    <t>mmu-miR-7654-5p</t>
  </si>
  <si>
    <t>mmu-miR-7082-3p</t>
  </si>
  <si>
    <t>mmu-miR-32-3p</t>
  </si>
  <si>
    <t>mmu-miR-34a-3p</t>
  </si>
  <si>
    <t>mmu-miR-183-3p</t>
  </si>
  <si>
    <t>mmu-miR-1955-3p</t>
  </si>
  <si>
    <t>mmu-miR-3112-5p</t>
  </si>
  <si>
    <t>mmu-miR-7667-3p</t>
  </si>
  <si>
    <t>mmu-miR-1950</t>
  </si>
  <si>
    <t>mmu-miR-96-3p</t>
  </si>
  <si>
    <t>mmu-miR-3079-5p</t>
  </si>
  <si>
    <t>mmu-miR-1249-5p</t>
  </si>
  <si>
    <t>mmu-miR-17-5p</t>
  </si>
  <si>
    <t>mmu-miR-669k-5p</t>
  </si>
  <si>
    <t>mmu-miR-1258-3p</t>
  </si>
  <si>
    <t>mmu-miR-3102-5p</t>
  </si>
  <si>
    <t>mmu-miR-155-3p</t>
  </si>
  <si>
    <t>mmu-miR-6990-5p</t>
  </si>
  <si>
    <t>mmu-miR-7679-3p</t>
  </si>
  <si>
    <t>mmu-miR-3095-5p</t>
  </si>
  <si>
    <t>mmu-miR-466f</t>
  </si>
  <si>
    <t>mmu-miR-7a-5p</t>
  </si>
  <si>
    <t>mmu-miR-7648-3p</t>
  </si>
  <si>
    <t>mmu-miR-1941-5p</t>
  </si>
  <si>
    <t>mmu-miR-19a-3p</t>
  </si>
  <si>
    <t>mmu-miR-12201-3p</t>
  </si>
  <si>
    <t>mmu-miR-466f-5p</t>
  </si>
  <si>
    <t>mmu-miR-6909-5p</t>
  </si>
  <si>
    <t>mmu-miR-3108-3p</t>
  </si>
  <si>
    <t>mmu-miR-7039-5p</t>
  </si>
  <si>
    <t>mmu-miR-3103-5p</t>
  </si>
  <si>
    <t>mmu-miR-3074-1-3p</t>
  </si>
  <si>
    <t>mmu-miR-7664-3p</t>
  </si>
  <si>
    <t>mmu-miR-664-5p</t>
  </si>
  <si>
    <t>mmu-miR-1930-3p</t>
  </si>
  <si>
    <t>mmu-miR-449c-5p</t>
  </si>
  <si>
    <t>mmu-miR-221-5p</t>
  </si>
  <si>
    <t>mmu-miR-7017-5p</t>
  </si>
  <si>
    <t>mmu-miR-5124a</t>
  </si>
  <si>
    <t>mmu-miR-7687-5p</t>
  </si>
  <si>
    <t>mmu-miR-598-5p</t>
  </si>
  <si>
    <t>mmu-miR-125b-1-3p</t>
  </si>
  <si>
    <t>mmu-miR-3109-5p</t>
  </si>
  <si>
    <t>mmu-miR-1945</t>
  </si>
  <si>
    <t>mmu-miR-12194-3p</t>
  </si>
  <si>
    <t>mmu-miR-6399</t>
  </si>
  <si>
    <t>mmu-miR-6998-5p</t>
  </si>
  <si>
    <t>mmu-miR-298-3p</t>
  </si>
  <si>
    <t>mmu-miR-6997-5p</t>
  </si>
  <si>
    <t>mmu-miR-215-3p</t>
  </si>
  <si>
    <t>mmu-miR-7652-3p</t>
  </si>
  <si>
    <t>mmu-miR-3108-5p</t>
  </si>
  <si>
    <t>mmu-miR-344-3p</t>
  </si>
  <si>
    <t>mmu-miR-1938</t>
  </si>
  <si>
    <t>mmu-miR-1298-5p</t>
  </si>
  <si>
    <t>mmu-miR-328-5p</t>
  </si>
  <si>
    <t>mmu-miR-5128</t>
  </si>
  <si>
    <t>mmu-miR-7032-3p</t>
  </si>
  <si>
    <t>mmu-miR-135a-2-3p</t>
  </si>
  <si>
    <t>mmu-miR-5119</t>
  </si>
  <si>
    <t>mmu-miR-7663-3p</t>
  </si>
  <si>
    <t>mmu-miR-5114</t>
  </si>
  <si>
    <t>mmu-miR-5099</t>
  </si>
  <si>
    <t>mmu-miR-208b-3p</t>
  </si>
  <si>
    <t>mmu-miR-7025-5p</t>
  </si>
  <si>
    <t>mmu-miR-1195</t>
  </si>
  <si>
    <t>mmu-miR-3063-3p</t>
  </si>
  <si>
    <t>mmu-miR-6967-5p</t>
  </si>
  <si>
    <t>mmu-miR-5100</t>
  </si>
  <si>
    <t>mmu-miR-3473h-5p</t>
  </si>
  <si>
    <t>mmu-miR-1930-5p</t>
  </si>
  <si>
    <t>mmu-miR-3620-5p</t>
  </si>
  <si>
    <t>mmu-miR-8105</t>
  </si>
  <si>
    <t>mmu-miR-1969</t>
  </si>
  <si>
    <t>mmu-miR-124b-3p</t>
  </si>
  <si>
    <t>mmu-miR-3620-3p</t>
  </si>
  <si>
    <t>mmu-miR-344c-3p</t>
  </si>
  <si>
    <t>mmu-miR-3095-3p</t>
  </si>
  <si>
    <t>mmu-miR-6539</t>
  </si>
  <si>
    <t>mmu-miR-155-5p</t>
  </si>
  <si>
    <t>mmu-miR-3105-3p</t>
  </si>
  <si>
    <t>mmu-miR-216c-5p</t>
  </si>
  <si>
    <t>mmu-miR-344d-3-5p</t>
  </si>
  <si>
    <t>mmu-miR-135b-5p</t>
  </si>
  <si>
    <t>mmu-miR-190a-3p</t>
  </si>
  <si>
    <t>mmu-miR-3473e</t>
  </si>
  <si>
    <t>mmu-miR-141-3p</t>
  </si>
  <si>
    <t>mmu-miR-32-5p</t>
  </si>
  <si>
    <t>mmu-miR-3473b</t>
  </si>
  <si>
    <t>mmu-miR-6992-5p</t>
  </si>
  <si>
    <t>mmu-miR-6932-5p</t>
  </si>
  <si>
    <t>mmu-miR-1231-3p</t>
  </si>
  <si>
    <t>mmu-miR-7655-5p</t>
  </si>
  <si>
    <t>mmu-miR-7661-3p</t>
  </si>
  <si>
    <t>mmu-miR-541-3p</t>
  </si>
  <si>
    <t>mmu-miR-3058-3p</t>
  </si>
  <si>
    <t>mmu-miR-205-3p</t>
  </si>
  <si>
    <t>mmu-miR-149-3p</t>
  </si>
  <si>
    <t>mmu-miR-9769-3p</t>
  </si>
  <si>
    <t>mmu-miR-3535</t>
  </si>
  <si>
    <t>mmu-miR-3073a-3p</t>
  </si>
  <si>
    <t>mmu-miR-494-5p</t>
  </si>
  <si>
    <t>mmu-miR-29b-2-5p</t>
  </si>
  <si>
    <t>mmu-miR-543-5p</t>
  </si>
  <si>
    <t>mmu-miR-3544-5p</t>
  </si>
  <si>
    <t>mmu-miR-412-5p</t>
  </si>
  <si>
    <t>mmu-miR-669h-5p</t>
  </si>
  <si>
    <t>mmu-miR-669a-5p</t>
  </si>
  <si>
    <t>mmu-miR-669p-5p</t>
  </si>
  <si>
    <t>mmu-miR-539-5p</t>
  </si>
  <si>
    <t>Up in KSHV (-) tumor</t>
  </si>
  <si>
    <t>Down in KSHV (-) tumor</t>
  </si>
  <si>
    <t>KSHV (-) tumor versus KSHV (+) tumor</t>
  </si>
  <si>
    <t xml:space="preserve">KSHV (+) cells versus KSHV (+) tumor </t>
  </si>
  <si>
    <t xml:space="preserve">KSHV (-) tumor cells versus KSHV (-) tumor </t>
  </si>
  <si>
    <t>KSHV (-) cells versus KSHV (+)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2" borderId="0" xfId="0" applyFont="1" applyFill="1" applyAlignment="1">
      <alignment horizontal="center"/>
    </xf>
    <xf numFmtId="0" fontId="0" fillId="0" borderId="0" xfId="0" applyBorder="1"/>
    <xf numFmtId="0" fontId="2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34"/>
  <sheetViews>
    <sheetView tabSelected="1" workbookViewId="0">
      <selection activeCell="H12" sqref="H12"/>
    </sheetView>
  </sheetViews>
  <sheetFormatPr baseColWidth="10" defaultRowHeight="14.4" x14ac:dyDescent="0.3"/>
  <cols>
    <col min="1" max="1" width="16.33203125" bestFit="1" customWidth="1"/>
    <col min="2" max="2" width="16.5546875" bestFit="1" customWidth="1"/>
    <col min="3" max="3" width="12" bestFit="1" customWidth="1"/>
    <col min="4" max="4" width="15.109375" bestFit="1" customWidth="1"/>
    <col min="5" max="5" width="12" bestFit="1" customWidth="1"/>
    <col min="6" max="6" width="12.6640625" bestFit="1" customWidth="1"/>
    <col min="7" max="8" width="12" bestFit="1" customWidth="1"/>
    <col min="10" max="10" width="20.5546875" style="1" bestFit="1" customWidth="1"/>
    <col min="11" max="11" width="20.44140625" bestFit="1" customWidth="1"/>
    <col min="12" max="12" width="12" style="1" bestFit="1" customWidth="1"/>
    <col min="13" max="13" width="13.88671875" style="1" bestFit="1" customWidth="1"/>
    <col min="19" max="19" width="20.5546875" bestFit="1" customWidth="1"/>
    <col min="20" max="20" width="20.5546875" customWidth="1"/>
    <col min="22" max="22" width="15.109375" bestFit="1" customWidth="1"/>
    <col min="23" max="23" width="12" bestFit="1" customWidth="1"/>
    <col min="24" max="24" width="12.6640625" bestFit="1" customWidth="1"/>
    <col min="25" max="26" width="12" bestFit="1" customWidth="1"/>
    <col min="27" max="27" width="12" style="1" customWidth="1"/>
    <col min="28" max="28" width="20.5546875" bestFit="1" customWidth="1"/>
    <col min="29" max="29" width="20.5546875" customWidth="1"/>
    <col min="30" max="30" width="12" bestFit="1" customWidth="1"/>
    <col min="31" max="31" width="13.88671875" bestFit="1" customWidth="1"/>
    <col min="32" max="32" width="12" bestFit="1" customWidth="1"/>
    <col min="33" max="33" width="12.6640625" bestFit="1" customWidth="1"/>
    <col min="34" max="35" width="12" bestFit="1" customWidth="1"/>
  </cols>
  <sheetData>
    <row r="1" spans="1:35" x14ac:dyDescent="0.3">
      <c r="A1" s="6" t="s">
        <v>725</v>
      </c>
      <c r="B1" s="7"/>
      <c r="C1" s="7"/>
      <c r="D1" s="7"/>
      <c r="E1" s="7"/>
      <c r="F1" s="7"/>
      <c r="G1" s="7"/>
      <c r="H1" s="8"/>
      <c r="J1" s="6" t="s">
        <v>722</v>
      </c>
      <c r="K1" s="7"/>
      <c r="L1" s="7"/>
      <c r="M1" s="7"/>
      <c r="N1" s="7"/>
      <c r="O1" s="7"/>
      <c r="P1" s="7"/>
      <c r="Q1" s="8"/>
      <c r="S1" s="6" t="s">
        <v>723</v>
      </c>
      <c r="T1" s="7"/>
      <c r="U1" s="7"/>
      <c r="V1" s="7"/>
      <c r="W1" s="7"/>
      <c r="X1" s="7"/>
      <c r="Y1" s="7"/>
      <c r="Z1" s="8"/>
      <c r="AB1" s="6" t="s">
        <v>724</v>
      </c>
      <c r="AC1" s="7"/>
      <c r="AD1" s="7"/>
      <c r="AE1" s="7"/>
      <c r="AF1" s="7"/>
      <c r="AG1" s="7"/>
      <c r="AH1" s="7"/>
      <c r="AI1" s="8"/>
    </row>
    <row r="2" spans="1:35" x14ac:dyDescent="0.3">
      <c r="A2" s="3" t="s">
        <v>565</v>
      </c>
      <c r="B2" s="3" t="s">
        <v>564</v>
      </c>
      <c r="C2" s="3" t="s">
        <v>86</v>
      </c>
      <c r="D2" s="3" t="s">
        <v>87</v>
      </c>
      <c r="E2" s="3" t="s">
        <v>88</v>
      </c>
      <c r="F2" s="3" t="s">
        <v>89</v>
      </c>
      <c r="G2" s="3" t="s">
        <v>90</v>
      </c>
      <c r="H2" s="3" t="s">
        <v>91</v>
      </c>
      <c r="J2" s="3" t="s">
        <v>565</v>
      </c>
      <c r="K2" s="3" t="s">
        <v>564</v>
      </c>
      <c r="L2" s="3" t="s">
        <v>86</v>
      </c>
      <c r="M2" s="3" t="s">
        <v>87</v>
      </c>
      <c r="N2" s="3" t="s">
        <v>88</v>
      </c>
      <c r="O2" s="3" t="s">
        <v>89</v>
      </c>
      <c r="P2" s="3" t="s">
        <v>90</v>
      </c>
      <c r="Q2" s="3" t="s">
        <v>91</v>
      </c>
      <c r="S2" s="3" t="s">
        <v>565</v>
      </c>
      <c r="T2" s="3" t="s">
        <v>564</v>
      </c>
      <c r="U2" s="3" t="s">
        <v>86</v>
      </c>
      <c r="V2" s="3" t="s">
        <v>87</v>
      </c>
      <c r="W2" s="3" t="s">
        <v>88</v>
      </c>
      <c r="X2" s="3" t="s">
        <v>89</v>
      </c>
      <c r="Y2" s="3" t="s">
        <v>90</v>
      </c>
      <c r="Z2" s="3" t="s">
        <v>91</v>
      </c>
      <c r="AA2" s="5"/>
      <c r="AB2" s="3" t="s">
        <v>565</v>
      </c>
      <c r="AC2" s="3" t="s">
        <v>564</v>
      </c>
      <c r="AD2" s="3" t="s">
        <v>86</v>
      </c>
      <c r="AE2" s="3" t="s">
        <v>87</v>
      </c>
      <c r="AF2" s="3" t="s">
        <v>88</v>
      </c>
      <c r="AG2" s="3" t="s">
        <v>89</v>
      </c>
      <c r="AH2" s="3" t="s">
        <v>90</v>
      </c>
      <c r="AI2" s="3" t="s">
        <v>91</v>
      </c>
    </row>
    <row r="3" spans="1:35" x14ac:dyDescent="0.3">
      <c r="A3" t="s">
        <v>0</v>
      </c>
      <c r="B3" s="4" t="s">
        <v>568</v>
      </c>
      <c r="C3">
        <v>71.558013919415302</v>
      </c>
      <c r="D3">
        <v>4.4595141967946503</v>
      </c>
      <c r="E3">
        <v>1.05704399756575</v>
      </c>
      <c r="F3">
        <v>4.21885390491257</v>
      </c>
      <c r="G3">
        <v>2.4554730990674301E-5</v>
      </c>
      <c r="H3">
        <v>7.6419114010001102E-4</v>
      </c>
      <c r="J3" s="2" t="s">
        <v>92</v>
      </c>
      <c r="K3" s="4" t="s">
        <v>566</v>
      </c>
      <c r="L3" s="2">
        <v>498.54108384610203</v>
      </c>
      <c r="M3" s="2">
        <v>9.5366599908862799</v>
      </c>
      <c r="N3" s="4">
        <v>0.98160849282277196</v>
      </c>
      <c r="O3" s="4">
        <v>9.7153397312833896</v>
      </c>
      <c r="P3" s="4">
        <v>2.5938259027914502E-22</v>
      </c>
      <c r="Q3" s="4">
        <v>1.99032907607531E-20</v>
      </c>
      <c r="S3" t="s">
        <v>246</v>
      </c>
      <c r="T3" s="4" t="s">
        <v>566</v>
      </c>
      <c r="U3">
        <v>1169.4980762165301</v>
      </c>
      <c r="V3">
        <v>10.0241220209149</v>
      </c>
      <c r="W3">
        <v>1.0993056832224799</v>
      </c>
      <c r="X3">
        <v>-9.1185938305443894</v>
      </c>
      <c r="Y3">
        <v>7.6105340694688199E-20</v>
      </c>
      <c r="Z3">
        <v>1.04433439731044E-17</v>
      </c>
      <c r="AB3" t="s">
        <v>457</v>
      </c>
      <c r="AC3" s="4" t="s">
        <v>720</v>
      </c>
      <c r="AD3">
        <v>3864.0645507959998</v>
      </c>
      <c r="AE3">
        <v>9.4086196069069992</v>
      </c>
      <c r="AF3">
        <v>0.959035376538109</v>
      </c>
      <c r="AG3">
        <v>-9.8105031754614593</v>
      </c>
      <c r="AH3">
        <v>1.01461354357209E-22</v>
      </c>
      <c r="AI3">
        <v>2.8155525834125599E-20</v>
      </c>
    </row>
    <row r="4" spans="1:35" x14ac:dyDescent="0.3">
      <c r="A4" t="s">
        <v>1</v>
      </c>
      <c r="B4" s="4" t="s">
        <v>568</v>
      </c>
      <c r="C4">
        <v>222.868051284937</v>
      </c>
      <c r="D4">
        <v>4.2019148022537198</v>
      </c>
      <c r="E4">
        <v>1.1347147542062599</v>
      </c>
      <c r="F4">
        <v>3.7030582238202898</v>
      </c>
      <c r="G4">
        <v>2.1301596896823499E-4</v>
      </c>
      <c r="H4">
        <v>3.9851166704783399E-3</v>
      </c>
      <c r="J4" s="2" t="s">
        <v>93</v>
      </c>
      <c r="K4" s="4" t="s">
        <v>566</v>
      </c>
      <c r="L4" s="2">
        <v>127.421326195116</v>
      </c>
      <c r="M4" s="2">
        <v>8.0035513753200291</v>
      </c>
      <c r="N4" s="4">
        <v>1.0499799619393999</v>
      </c>
      <c r="O4" s="4">
        <v>7.6225753494731396</v>
      </c>
      <c r="P4" s="4">
        <v>2.4866387767463299E-14</v>
      </c>
      <c r="Q4" s="4">
        <v>5.6120024157549596E-13</v>
      </c>
      <c r="S4" t="s">
        <v>508</v>
      </c>
      <c r="T4" s="4" t="s">
        <v>566</v>
      </c>
      <c r="U4">
        <v>33222.056131957601</v>
      </c>
      <c r="V4">
        <v>9.9287006395475306</v>
      </c>
      <c r="W4">
        <v>0.69820126119183701</v>
      </c>
      <c r="X4">
        <v>-14.220399176305</v>
      </c>
      <c r="Y4">
        <v>6.8461307729078002E-46</v>
      </c>
      <c r="Z4">
        <v>8.4549715045411408E-43</v>
      </c>
      <c r="AB4" t="s">
        <v>246</v>
      </c>
      <c r="AC4" s="4" t="s">
        <v>720</v>
      </c>
      <c r="AD4">
        <v>1169.4980762165301</v>
      </c>
      <c r="AE4">
        <v>8.0400640464419801</v>
      </c>
      <c r="AF4">
        <v>1.43903335830493</v>
      </c>
      <c r="AG4">
        <v>-5.5871283316965901</v>
      </c>
      <c r="AH4">
        <v>2.30855131841685E-8</v>
      </c>
      <c r="AI4">
        <v>2.6973599615186301E-7</v>
      </c>
    </row>
    <row r="5" spans="1:35" x14ac:dyDescent="0.3">
      <c r="A5" t="s">
        <v>2</v>
      </c>
      <c r="B5" s="4" t="s">
        <v>568</v>
      </c>
      <c r="C5">
        <v>100.81315698235601</v>
      </c>
      <c r="D5">
        <v>4.1272989040846397</v>
      </c>
      <c r="E5">
        <v>0.83998608794477003</v>
      </c>
      <c r="F5">
        <v>4.9135324540708503</v>
      </c>
      <c r="G5">
        <v>8.9449917742848501E-7</v>
      </c>
      <c r="H5">
        <v>4.2273368533286902E-5</v>
      </c>
      <c r="J5" s="2" t="s">
        <v>48</v>
      </c>
      <c r="K5" s="4" t="s">
        <v>566</v>
      </c>
      <c r="L5" s="2">
        <v>589.20970114654494</v>
      </c>
      <c r="M5" s="2">
        <v>7.5357284352960203</v>
      </c>
      <c r="N5" s="4">
        <v>0.92101754363203103</v>
      </c>
      <c r="O5" s="4">
        <v>8.1819597111895206</v>
      </c>
      <c r="P5" s="4">
        <v>2.7926443207165402E-16</v>
      </c>
      <c r="Q5" s="4">
        <v>8.6873881436344199E-15</v>
      </c>
      <c r="S5" t="s">
        <v>92</v>
      </c>
      <c r="T5" s="4" t="s">
        <v>566</v>
      </c>
      <c r="U5">
        <v>498.54108384610203</v>
      </c>
      <c r="V5">
        <v>9.8634487421060992</v>
      </c>
      <c r="W5">
        <v>1.13395114172765</v>
      </c>
      <c r="X5">
        <v>-8.6983013457514993</v>
      </c>
      <c r="Y5">
        <v>3.36888933246835E-18</v>
      </c>
      <c r="Z5">
        <v>2.7737188837322698E-16</v>
      </c>
      <c r="AB5" t="s">
        <v>574</v>
      </c>
      <c r="AC5" s="4" t="s">
        <v>720</v>
      </c>
      <c r="AD5">
        <v>1069.54811886524</v>
      </c>
      <c r="AE5">
        <v>7.9835501342704003</v>
      </c>
      <c r="AF5">
        <v>1.23691195688361</v>
      </c>
      <c r="AG5">
        <v>-6.4544206965101196</v>
      </c>
      <c r="AH5">
        <v>1.08633645622952E-10</v>
      </c>
      <c r="AI5">
        <v>2.3643793459113102E-9</v>
      </c>
    </row>
    <row r="6" spans="1:35" x14ac:dyDescent="0.3">
      <c r="A6" t="s">
        <v>3</v>
      </c>
      <c r="B6" s="4" t="s">
        <v>568</v>
      </c>
      <c r="C6">
        <v>100.81315698235601</v>
      </c>
      <c r="D6">
        <v>4.1272989040846397</v>
      </c>
      <c r="E6">
        <v>0.83998608794477003</v>
      </c>
      <c r="F6">
        <v>4.9135324540708503</v>
      </c>
      <c r="G6">
        <v>8.9449917742848501E-7</v>
      </c>
      <c r="H6">
        <v>4.2273368533286902E-5</v>
      </c>
      <c r="J6" s="2" t="s">
        <v>94</v>
      </c>
      <c r="K6" s="4" t="s">
        <v>566</v>
      </c>
      <c r="L6" s="2">
        <v>758.73413847475399</v>
      </c>
      <c r="M6" s="2">
        <v>7.1416048143360999</v>
      </c>
      <c r="N6" s="4">
        <v>0.841682746099362</v>
      </c>
      <c r="O6" s="4">
        <v>8.4849129288115694</v>
      </c>
      <c r="P6" s="4">
        <v>2.1588032030526799E-17</v>
      </c>
      <c r="Q6" s="4">
        <v>8.8742231668344299E-16</v>
      </c>
      <c r="S6" t="s">
        <v>381</v>
      </c>
      <c r="T6" s="4" t="s">
        <v>566</v>
      </c>
      <c r="U6">
        <v>3710.8049464588298</v>
      </c>
      <c r="V6">
        <v>9.8247665295595894</v>
      </c>
      <c r="W6">
        <v>0.74253321172199005</v>
      </c>
      <c r="X6">
        <v>-13.2314169581388</v>
      </c>
      <c r="Y6">
        <v>5.7787552367936599E-40</v>
      </c>
      <c r="Z6">
        <v>3.5683813587200799E-37</v>
      </c>
      <c r="AB6" t="s">
        <v>570</v>
      </c>
      <c r="AC6" s="4" t="s">
        <v>720</v>
      </c>
      <c r="AD6">
        <v>1992.6231921092501</v>
      </c>
      <c r="AE6">
        <v>7.4654138821756701</v>
      </c>
      <c r="AF6">
        <v>0.91610089663844596</v>
      </c>
      <c r="AG6">
        <v>-8.1491175366920494</v>
      </c>
      <c r="AH6">
        <v>3.6658951517650402E-16</v>
      </c>
      <c r="AI6">
        <v>2.5432147615369999E-14</v>
      </c>
    </row>
    <row r="7" spans="1:35" x14ac:dyDescent="0.3">
      <c r="A7" t="s">
        <v>4</v>
      </c>
      <c r="B7" s="4" t="s">
        <v>568</v>
      </c>
      <c r="C7">
        <v>100.660547448355</v>
      </c>
      <c r="D7">
        <v>4.1256154120291901</v>
      </c>
      <c r="E7">
        <v>0.83780877916379703</v>
      </c>
      <c r="F7">
        <v>4.9242924097153704</v>
      </c>
      <c r="G7">
        <v>8.4666153754031798E-7</v>
      </c>
      <c r="H7">
        <v>4.2273368533286902E-5</v>
      </c>
      <c r="J7" s="2" t="s">
        <v>95</v>
      </c>
      <c r="K7" s="4" t="s">
        <v>566</v>
      </c>
      <c r="L7" s="2">
        <v>119069.466278411</v>
      </c>
      <c r="M7" s="2">
        <v>6.8494364439359297</v>
      </c>
      <c r="N7" s="4">
        <v>0.68441239338760695</v>
      </c>
      <c r="O7" s="4">
        <v>10.007762147663</v>
      </c>
      <c r="P7" s="4">
        <v>1.40903692211203E-23</v>
      </c>
      <c r="Q7" s="4">
        <v>1.24753961334688E-21</v>
      </c>
      <c r="S7" t="s">
        <v>457</v>
      </c>
      <c r="T7" s="4" t="s">
        <v>566</v>
      </c>
      <c r="U7">
        <v>3864.0645507959998</v>
      </c>
      <c r="V7">
        <v>9.4781926473634908</v>
      </c>
      <c r="W7">
        <v>0.74690529872367395</v>
      </c>
      <c r="X7">
        <v>-12.689952345444601</v>
      </c>
      <c r="Y7">
        <v>6.7226675888361798E-37</v>
      </c>
      <c r="Z7">
        <v>2.7674981574042298E-34</v>
      </c>
      <c r="AB7" t="s">
        <v>381</v>
      </c>
      <c r="AC7" s="4" t="s">
        <v>720</v>
      </c>
      <c r="AD7">
        <v>3710.8049464588298</v>
      </c>
      <c r="AE7">
        <v>7.2437286953831403</v>
      </c>
      <c r="AF7">
        <v>0.80185945548425597</v>
      </c>
      <c r="AG7">
        <v>-9.0336637497259797</v>
      </c>
      <c r="AH7">
        <v>1.66018273445468E-19</v>
      </c>
      <c r="AI7">
        <v>2.6325754789209899E-17</v>
      </c>
    </row>
    <row r="8" spans="1:35" x14ac:dyDescent="0.3">
      <c r="A8" t="s">
        <v>5</v>
      </c>
      <c r="B8" s="4" t="s">
        <v>568</v>
      </c>
      <c r="C8">
        <v>87.051864882785097</v>
      </c>
      <c r="D8">
        <v>3.8425047069684402</v>
      </c>
      <c r="E8">
        <v>0.83039769752076398</v>
      </c>
      <c r="F8">
        <v>4.6273065525598396</v>
      </c>
      <c r="G8">
        <v>3.7045198000397802E-6</v>
      </c>
      <c r="H8">
        <v>1.6299887120175001E-4</v>
      </c>
      <c r="J8" s="2" t="s">
        <v>96</v>
      </c>
      <c r="K8" s="4" t="s">
        <v>566</v>
      </c>
      <c r="L8" s="2">
        <v>5253.2674205984404</v>
      </c>
      <c r="M8" s="2">
        <v>6.7940465221244803</v>
      </c>
      <c r="N8" s="4">
        <v>0.55583213039878698</v>
      </c>
      <c r="O8" s="4">
        <v>12.2231986071946</v>
      </c>
      <c r="P8" s="4">
        <v>2.3370497920140499E-34</v>
      </c>
      <c r="Q8" s="4">
        <v>5.3798886212163398E-32</v>
      </c>
      <c r="S8" t="s">
        <v>570</v>
      </c>
      <c r="T8" s="4" t="s">
        <v>566</v>
      </c>
      <c r="U8">
        <v>1992.6231921092501</v>
      </c>
      <c r="V8">
        <v>8.8896723005996794</v>
      </c>
      <c r="W8">
        <v>0.86630857668127303</v>
      </c>
      <c r="X8">
        <v>-10.2615540696307</v>
      </c>
      <c r="Y8">
        <v>1.05003076626297E-24</v>
      </c>
      <c r="Z8">
        <v>3.2419699908369299E-22</v>
      </c>
      <c r="AB8" t="s">
        <v>575</v>
      </c>
      <c r="AC8" s="4" t="s">
        <v>720</v>
      </c>
      <c r="AD8">
        <v>211.407625803493</v>
      </c>
      <c r="AE8">
        <v>6.8125538373027998</v>
      </c>
      <c r="AF8">
        <v>1.17971240197618</v>
      </c>
      <c r="AG8">
        <v>-5.7747581748660402</v>
      </c>
      <c r="AH8">
        <v>7.7063683426920599E-9</v>
      </c>
      <c r="AI8">
        <v>1.03061070607087E-7</v>
      </c>
    </row>
    <row r="9" spans="1:35" x14ac:dyDescent="0.3">
      <c r="A9" t="s">
        <v>6</v>
      </c>
      <c r="B9" s="4" t="s">
        <v>568</v>
      </c>
      <c r="C9">
        <v>99.492814367720598</v>
      </c>
      <c r="D9">
        <v>3.7771726864697102</v>
      </c>
      <c r="E9">
        <v>1.1657713561679801</v>
      </c>
      <c r="F9">
        <v>3.2400630419379302</v>
      </c>
      <c r="G9">
        <v>1.1950327547577801E-3</v>
      </c>
      <c r="H9">
        <v>1.5883977031988902E-2</v>
      </c>
      <c r="J9" s="2" t="s">
        <v>97</v>
      </c>
      <c r="K9" s="4" t="s">
        <v>566</v>
      </c>
      <c r="L9" s="2">
        <v>57.785006756100501</v>
      </c>
      <c r="M9" s="2">
        <v>6.7826343306013896</v>
      </c>
      <c r="N9" s="4">
        <v>1.03433383478327</v>
      </c>
      <c r="O9" s="4">
        <v>6.55749053401372</v>
      </c>
      <c r="P9" s="4">
        <v>5.4720782990982703E-11</v>
      </c>
      <c r="Q9" s="4">
        <v>6.7003852364490501E-10</v>
      </c>
      <c r="S9" t="s">
        <v>93</v>
      </c>
      <c r="T9" s="4" t="s">
        <v>566</v>
      </c>
      <c r="U9">
        <v>127.421326195116</v>
      </c>
      <c r="V9">
        <v>8.4748814221706805</v>
      </c>
      <c r="W9">
        <v>1.2556497603432799</v>
      </c>
      <c r="X9">
        <v>-6.7493991476204203</v>
      </c>
      <c r="Y9">
        <v>1.48458659913022E-11</v>
      </c>
      <c r="Z9">
        <v>7.3338577997032904E-10</v>
      </c>
      <c r="AB9" t="s">
        <v>508</v>
      </c>
      <c r="AC9" s="4" t="s">
        <v>720</v>
      </c>
      <c r="AD9">
        <v>33222.056131957601</v>
      </c>
      <c r="AE9">
        <v>6.7768089755508996</v>
      </c>
      <c r="AF9">
        <v>0.75543908251083003</v>
      </c>
      <c r="AG9">
        <v>-8.9706888780853404</v>
      </c>
      <c r="AH9">
        <v>2.94665683326891E-19</v>
      </c>
      <c r="AI9">
        <v>4.0884863561606097E-17</v>
      </c>
    </row>
    <row r="10" spans="1:35" x14ac:dyDescent="0.3">
      <c r="A10" t="s">
        <v>7</v>
      </c>
      <c r="B10" s="4" t="s">
        <v>568</v>
      </c>
      <c r="C10">
        <v>28.603848418597799</v>
      </c>
      <c r="D10">
        <v>3.7611591597963199</v>
      </c>
      <c r="E10">
        <v>1.08592948170223</v>
      </c>
      <c r="F10">
        <v>3.4635390448195298</v>
      </c>
      <c r="G10">
        <v>5.33119217929296E-4</v>
      </c>
      <c r="H10">
        <v>8.19590508527448E-3</v>
      </c>
      <c r="J10" s="2" t="s">
        <v>1</v>
      </c>
      <c r="K10" s="4" t="s">
        <v>566</v>
      </c>
      <c r="L10" s="2">
        <v>222.868051284937</v>
      </c>
      <c r="M10" s="2">
        <v>6.6857479459142297</v>
      </c>
      <c r="N10" s="4">
        <v>0.91592402259462402</v>
      </c>
      <c r="O10" s="4">
        <v>7.2994569210827001</v>
      </c>
      <c r="P10" s="4">
        <v>2.8893155260680598E-13</v>
      </c>
      <c r="Q10" s="4">
        <v>5.1962533914130196E-12</v>
      </c>
      <c r="S10" t="s">
        <v>268</v>
      </c>
      <c r="T10" s="4" t="s">
        <v>566</v>
      </c>
      <c r="U10">
        <v>370.52389213795601</v>
      </c>
      <c r="V10">
        <v>8.3570188136216998</v>
      </c>
      <c r="W10">
        <v>1.0054136704494701</v>
      </c>
      <c r="X10">
        <v>-8.3120202750830803</v>
      </c>
      <c r="Y10">
        <v>9.4086345144572599E-17</v>
      </c>
      <c r="Z10">
        <v>6.8350962502086498E-15</v>
      </c>
      <c r="AB10" t="s">
        <v>573</v>
      </c>
      <c r="AC10" s="4" t="s">
        <v>720</v>
      </c>
      <c r="AD10">
        <v>1643.46083601076</v>
      </c>
      <c r="AE10">
        <v>6.5110544278402198</v>
      </c>
      <c r="AF10">
        <v>1.1479589958749801</v>
      </c>
      <c r="AG10">
        <v>-5.6718527850182401</v>
      </c>
      <c r="AH10">
        <v>1.41261344519305E-8</v>
      </c>
      <c r="AI10">
        <v>1.74222324907143E-7</v>
      </c>
    </row>
    <row r="11" spans="1:35" x14ac:dyDescent="0.3">
      <c r="A11" t="s">
        <v>8</v>
      </c>
      <c r="B11" s="4" t="s">
        <v>568</v>
      </c>
      <c r="C11">
        <v>88.177151058621305</v>
      </c>
      <c r="D11">
        <v>3.6756894149552899</v>
      </c>
      <c r="E11">
        <v>1.1035206768934001</v>
      </c>
      <c r="F11">
        <v>3.3308749821552701</v>
      </c>
      <c r="G11">
        <v>8.6573473968476803E-4</v>
      </c>
      <c r="H11">
        <v>1.21393134927227E-2</v>
      </c>
      <c r="J11" s="2" t="s">
        <v>29</v>
      </c>
      <c r="K11" s="4" t="s">
        <v>566</v>
      </c>
      <c r="L11" s="2">
        <v>1061.2842850346401</v>
      </c>
      <c r="M11" s="2">
        <v>6.6125790509403304</v>
      </c>
      <c r="N11" s="4">
        <v>0.96546027932828704</v>
      </c>
      <c r="O11" s="4">
        <v>6.8491466635385398</v>
      </c>
      <c r="P11" s="4">
        <v>7.4291801878609797E-12</v>
      </c>
      <c r="Q11" s="4">
        <v>1.04280321905219E-10</v>
      </c>
      <c r="S11" t="s">
        <v>129</v>
      </c>
      <c r="T11" s="4" t="s">
        <v>566</v>
      </c>
      <c r="U11">
        <v>5447.55757032363</v>
      </c>
      <c r="V11">
        <v>8.2803199330149493</v>
      </c>
      <c r="W11">
        <v>1.9390958872577599</v>
      </c>
      <c r="X11">
        <v>-4.2701962225936398</v>
      </c>
      <c r="Y11">
        <v>1.9530106455473002E-5</v>
      </c>
      <c r="Z11">
        <v>2.27561470698182E-4</v>
      </c>
      <c r="AB11" t="s">
        <v>268</v>
      </c>
      <c r="AC11" s="4" t="s">
        <v>720</v>
      </c>
      <c r="AD11">
        <v>370.52389213795601</v>
      </c>
      <c r="AE11">
        <v>5.9518673375794799</v>
      </c>
      <c r="AF11">
        <v>1.2225391524723299</v>
      </c>
      <c r="AG11">
        <v>-4.8684472194964696</v>
      </c>
      <c r="AH11">
        <v>1.1247855465490401E-6</v>
      </c>
      <c r="AI11">
        <v>8.1602088671204696E-6</v>
      </c>
    </row>
    <row r="12" spans="1:35" x14ac:dyDescent="0.3">
      <c r="A12" t="s">
        <v>9</v>
      </c>
      <c r="B12" s="4" t="s">
        <v>568</v>
      </c>
      <c r="C12">
        <v>150.871567050914</v>
      </c>
      <c r="D12">
        <v>3.50409308194754</v>
      </c>
      <c r="E12">
        <v>0.85562002357581202</v>
      </c>
      <c r="F12">
        <v>4.0953846162963998</v>
      </c>
      <c r="G12">
        <v>4.2146809728307902E-5</v>
      </c>
      <c r="H12">
        <v>1.22225748212093E-3</v>
      </c>
      <c r="J12" s="2" t="s">
        <v>60</v>
      </c>
      <c r="K12" s="4" t="s">
        <v>566</v>
      </c>
      <c r="L12" s="2">
        <v>4827.0401914371396</v>
      </c>
      <c r="M12" s="2">
        <v>6.3981831950502199</v>
      </c>
      <c r="N12" s="4">
        <v>0.74232000324708003</v>
      </c>
      <c r="O12" s="4">
        <v>8.6191712025313691</v>
      </c>
      <c r="P12" s="4">
        <v>6.7440458546159901E-18</v>
      </c>
      <c r="Q12" s="4">
        <v>3.1049587114652001E-16</v>
      </c>
      <c r="S12" t="s">
        <v>195</v>
      </c>
      <c r="T12" s="4" t="s">
        <v>566</v>
      </c>
      <c r="U12">
        <v>163.611640549231</v>
      </c>
      <c r="V12">
        <v>8.2061871191464206</v>
      </c>
      <c r="W12">
        <v>1.1729750704004001</v>
      </c>
      <c r="X12">
        <v>-6.99604563321643</v>
      </c>
      <c r="Y12">
        <v>2.6328781338184401E-12</v>
      </c>
      <c r="Z12">
        <v>1.35483520636074E-10</v>
      </c>
      <c r="AB12" t="s">
        <v>342</v>
      </c>
      <c r="AC12" s="4" t="s">
        <v>720</v>
      </c>
      <c r="AD12">
        <v>1183.2338569092201</v>
      </c>
      <c r="AE12">
        <v>5.7814132387136699</v>
      </c>
      <c r="AF12">
        <v>1.20344528210825</v>
      </c>
      <c r="AG12">
        <v>-4.8040516047273396</v>
      </c>
      <c r="AH12">
        <v>1.55486726886236E-6</v>
      </c>
      <c r="AI12">
        <v>1.07868916777326E-5</v>
      </c>
    </row>
    <row r="13" spans="1:35" x14ac:dyDescent="0.3">
      <c r="A13" t="s">
        <v>10</v>
      </c>
      <c r="B13" s="4" t="s">
        <v>568</v>
      </c>
      <c r="C13">
        <v>26.084658775372301</v>
      </c>
      <c r="D13">
        <v>3.4362998868392198</v>
      </c>
      <c r="E13">
        <v>1.04349630724369</v>
      </c>
      <c r="F13">
        <v>3.2930637731875798</v>
      </c>
      <c r="G13">
        <v>9.9101993349587293E-4</v>
      </c>
      <c r="H13">
        <v>1.3452568458944001E-2</v>
      </c>
      <c r="J13" s="2" t="s">
        <v>98</v>
      </c>
      <c r="K13" s="4" t="s">
        <v>566</v>
      </c>
      <c r="L13" s="2">
        <v>804.23439793654597</v>
      </c>
      <c r="M13" s="2">
        <v>6.3817327053043602</v>
      </c>
      <c r="N13" s="4">
        <v>0.84290612194760195</v>
      </c>
      <c r="O13" s="4">
        <v>7.5711073144881897</v>
      </c>
      <c r="P13" s="4">
        <v>3.7005618591641897E-14</v>
      </c>
      <c r="Q13" s="4">
        <v>8.0365032073546904E-13</v>
      </c>
      <c r="S13" t="s">
        <v>127</v>
      </c>
      <c r="T13" s="4" t="s">
        <v>566</v>
      </c>
      <c r="U13">
        <v>18345.801523865099</v>
      </c>
      <c r="V13">
        <v>8.0276737307719799</v>
      </c>
      <c r="W13">
        <v>0.83843403077084599</v>
      </c>
      <c r="X13">
        <v>-9.5746038879068802</v>
      </c>
      <c r="Y13">
        <v>1.02248496574424E-21</v>
      </c>
      <c r="Z13">
        <v>1.57846116586766E-19</v>
      </c>
      <c r="AB13" t="s">
        <v>571</v>
      </c>
      <c r="AC13" s="4" t="s">
        <v>720</v>
      </c>
      <c r="AD13">
        <v>82.509579773313504</v>
      </c>
      <c r="AE13">
        <v>5.4641525635487298</v>
      </c>
      <c r="AF13">
        <v>2.28872458126293</v>
      </c>
      <c r="AG13">
        <v>-2.38742250084699</v>
      </c>
      <c r="AH13">
        <v>1.6966979634018099E-2</v>
      </c>
      <c r="AI13">
        <v>3.9318053014112897E-2</v>
      </c>
    </row>
    <row r="14" spans="1:35" x14ac:dyDescent="0.3">
      <c r="A14" t="s">
        <v>11</v>
      </c>
      <c r="B14" s="4" t="s">
        <v>568</v>
      </c>
      <c r="C14">
        <v>22.724159284245601</v>
      </c>
      <c r="D14">
        <v>3.4156056601052902</v>
      </c>
      <c r="E14">
        <v>1.08233386437417</v>
      </c>
      <c r="F14">
        <v>3.15577824230812</v>
      </c>
      <c r="G14">
        <v>1.6007051026492799E-3</v>
      </c>
      <c r="H14">
        <v>2.0631310211923999E-2</v>
      </c>
      <c r="J14" s="2" t="s">
        <v>43</v>
      </c>
      <c r="K14" s="4" t="s">
        <v>566</v>
      </c>
      <c r="L14" s="2">
        <v>213.978922500132</v>
      </c>
      <c r="M14" s="2">
        <v>6.3267740300148398</v>
      </c>
      <c r="N14" s="4">
        <v>1.0814774514704499</v>
      </c>
      <c r="O14" s="4">
        <v>5.8501210741033596</v>
      </c>
      <c r="P14" s="4">
        <v>4.9121531472086397E-9</v>
      </c>
      <c r="Q14" s="4">
        <v>3.7196633371297003E-8</v>
      </c>
      <c r="S14" t="s">
        <v>571</v>
      </c>
      <c r="T14" s="4" t="s">
        <v>566</v>
      </c>
      <c r="U14">
        <v>82.509579773313504</v>
      </c>
      <c r="V14">
        <v>7.6758375361309099</v>
      </c>
      <c r="W14">
        <v>2.1330857718637799</v>
      </c>
      <c r="X14">
        <v>-3.59846642707863</v>
      </c>
      <c r="Y14">
        <v>3.2009916234130599E-4</v>
      </c>
      <c r="Z14">
        <v>2.33938919938351E-3</v>
      </c>
      <c r="AB14" t="s">
        <v>79</v>
      </c>
      <c r="AC14" s="4" t="s">
        <v>720</v>
      </c>
      <c r="AD14">
        <v>1609.97330061209</v>
      </c>
      <c r="AE14">
        <v>5.3740032023982103</v>
      </c>
      <c r="AF14">
        <v>1.18839668733424</v>
      </c>
      <c r="AG14">
        <v>-4.5220617489711596</v>
      </c>
      <c r="AH14">
        <v>6.1240187537269803E-6</v>
      </c>
      <c r="AI14">
        <v>3.5404483419984099E-5</v>
      </c>
    </row>
    <row r="15" spans="1:35" x14ac:dyDescent="0.3">
      <c r="A15" t="s">
        <v>12</v>
      </c>
      <c r="B15" s="4" t="s">
        <v>568</v>
      </c>
      <c r="C15">
        <v>66.618183323767695</v>
      </c>
      <c r="D15">
        <v>3.34135289901007</v>
      </c>
      <c r="E15">
        <v>0.89691121426227305</v>
      </c>
      <c r="F15">
        <v>3.7253998454667601</v>
      </c>
      <c r="G15">
        <v>1.9500586839618799E-4</v>
      </c>
      <c r="H15">
        <v>3.8281152011313299E-3</v>
      </c>
      <c r="J15" s="2" t="s">
        <v>64</v>
      </c>
      <c r="K15" s="4" t="s">
        <v>566</v>
      </c>
      <c r="L15" s="2">
        <v>12448.8853729614</v>
      </c>
      <c r="M15" s="2">
        <v>6.2709020345273903</v>
      </c>
      <c r="N15" s="4">
        <v>0.74724326730331903</v>
      </c>
      <c r="O15" s="4">
        <v>8.3920488934722304</v>
      </c>
      <c r="P15" s="4">
        <v>4.7774213169999298E-17</v>
      </c>
      <c r="Q15" s="4">
        <v>1.8961420468506599E-15</v>
      </c>
      <c r="S15" t="s">
        <v>157</v>
      </c>
      <c r="T15" s="4" t="s">
        <v>566</v>
      </c>
      <c r="U15">
        <v>164.25811192891501</v>
      </c>
      <c r="V15">
        <v>7.3856268772240599</v>
      </c>
      <c r="W15">
        <v>0.86234710827747596</v>
      </c>
      <c r="X15">
        <v>-8.5645638587189392</v>
      </c>
      <c r="Y15">
        <v>1.08485695741041E-17</v>
      </c>
      <c r="Z15">
        <v>8.3737396400116297E-16</v>
      </c>
      <c r="AB15" t="s">
        <v>547</v>
      </c>
      <c r="AC15" s="4" t="s">
        <v>720</v>
      </c>
      <c r="AD15">
        <v>36.261279997030996</v>
      </c>
      <c r="AE15">
        <v>5.2809686652062497</v>
      </c>
      <c r="AF15">
        <v>1.0347366393950399</v>
      </c>
      <c r="AG15">
        <v>-5.1036838400675597</v>
      </c>
      <c r="AH15">
        <v>3.3310460449936701E-7</v>
      </c>
      <c r="AI15">
        <v>2.9818234757604599E-6</v>
      </c>
    </row>
    <row r="16" spans="1:35" x14ac:dyDescent="0.3">
      <c r="A16" t="s">
        <v>13</v>
      </c>
      <c r="B16" s="4" t="s">
        <v>568</v>
      </c>
      <c r="C16">
        <v>11.4785768909744</v>
      </c>
      <c r="D16">
        <v>2.7844244110163499</v>
      </c>
      <c r="E16">
        <v>0.81450569063188905</v>
      </c>
      <c r="F16">
        <v>3.41854506732323</v>
      </c>
      <c r="G16">
        <v>6.2956890926946696E-4</v>
      </c>
      <c r="H16">
        <v>9.4509403320922405E-3</v>
      </c>
      <c r="J16" s="2" t="s">
        <v>99</v>
      </c>
      <c r="K16" s="4" t="s">
        <v>566</v>
      </c>
      <c r="L16" s="2">
        <v>3883.9872428951098</v>
      </c>
      <c r="M16" s="2">
        <v>6.2655637768599401</v>
      </c>
      <c r="N16" s="4">
        <v>0.57455885797857897</v>
      </c>
      <c r="O16" s="4">
        <v>10.904999008985</v>
      </c>
      <c r="P16" s="4">
        <v>1.09094460320862E-27</v>
      </c>
      <c r="Q16" s="4">
        <v>1.2556772382931299E-25</v>
      </c>
      <c r="S16" t="s">
        <v>270</v>
      </c>
      <c r="T16" s="4" t="s">
        <v>566</v>
      </c>
      <c r="U16">
        <v>60.888175621007697</v>
      </c>
      <c r="V16">
        <v>7.3311152677983698</v>
      </c>
      <c r="W16">
        <v>1.20543359296085</v>
      </c>
      <c r="X16">
        <v>-6.0817247093565001</v>
      </c>
      <c r="Y16">
        <v>1.18896583272581E-9</v>
      </c>
      <c r="Z16">
        <v>4.58866501067618E-8</v>
      </c>
      <c r="AB16" t="s">
        <v>563</v>
      </c>
      <c r="AC16" s="4" t="s">
        <v>720</v>
      </c>
      <c r="AD16">
        <v>32.216970426118003</v>
      </c>
      <c r="AE16">
        <v>5.0781662034495598</v>
      </c>
      <c r="AF16">
        <v>1.29002570813472</v>
      </c>
      <c r="AG16">
        <v>-3.93648449905097</v>
      </c>
      <c r="AH16">
        <v>8.2683958452963894E-5</v>
      </c>
      <c r="AI16">
        <v>3.8562686505373901E-4</v>
      </c>
    </row>
    <row r="17" spans="1:35" x14ac:dyDescent="0.3">
      <c r="A17" t="s">
        <v>14</v>
      </c>
      <c r="B17" s="4" t="s">
        <v>568</v>
      </c>
      <c r="C17">
        <v>7.5766809872793797</v>
      </c>
      <c r="D17">
        <v>2.3748589547111099</v>
      </c>
      <c r="E17">
        <v>0.83287555520769097</v>
      </c>
      <c r="F17">
        <v>2.8513971143250898</v>
      </c>
      <c r="G17">
        <v>4.3527570169415598E-3</v>
      </c>
      <c r="H17">
        <v>4.91514863151985E-2</v>
      </c>
      <c r="J17" s="2" t="s">
        <v>100</v>
      </c>
      <c r="K17" s="4" t="s">
        <v>566</v>
      </c>
      <c r="L17" s="2">
        <v>230.24444415815699</v>
      </c>
      <c r="M17" s="2">
        <v>6.2469960405452003</v>
      </c>
      <c r="N17" s="4">
        <v>0.87913831760291905</v>
      </c>
      <c r="O17" s="4">
        <v>7.1058170431911298</v>
      </c>
      <c r="P17" s="4">
        <v>1.1961278246950901E-12</v>
      </c>
      <c r="Q17" s="4">
        <v>1.8859494879781501E-11</v>
      </c>
      <c r="S17" t="s">
        <v>133</v>
      </c>
      <c r="T17" s="4" t="s">
        <v>566</v>
      </c>
      <c r="U17">
        <v>51.840221095627498</v>
      </c>
      <c r="V17">
        <v>7.1492236507903399</v>
      </c>
      <c r="W17">
        <v>2.0672295061249599</v>
      </c>
      <c r="X17">
        <v>-3.45835991098618</v>
      </c>
      <c r="Y17">
        <v>5.4347482770628899E-4</v>
      </c>
      <c r="Z17">
        <v>3.6677126350670298E-3</v>
      </c>
      <c r="AB17" t="s">
        <v>374</v>
      </c>
      <c r="AC17" s="4" t="s">
        <v>720</v>
      </c>
      <c r="AD17">
        <v>58.6653562374782</v>
      </c>
      <c r="AE17">
        <v>4.5319822149823397</v>
      </c>
      <c r="AF17">
        <v>1.3130550218961601</v>
      </c>
      <c r="AG17">
        <v>-3.45147929021116</v>
      </c>
      <c r="AH17">
        <v>5.5752254135937201E-4</v>
      </c>
      <c r="AI17">
        <v>1.95220826785143E-3</v>
      </c>
    </row>
    <row r="18" spans="1:35" x14ac:dyDescent="0.3">
      <c r="A18" t="s">
        <v>15</v>
      </c>
      <c r="B18" s="4" t="s">
        <v>569</v>
      </c>
      <c r="C18">
        <v>54.357507364382798</v>
      </c>
      <c r="D18">
        <v>-2.4917137730286898</v>
      </c>
      <c r="E18">
        <v>0.865441885992281</v>
      </c>
      <c r="F18">
        <v>-2.8791231547243501</v>
      </c>
      <c r="G18">
        <v>3.9878257316695196E-3</v>
      </c>
      <c r="H18">
        <v>4.5842032735228001E-2</v>
      </c>
      <c r="J18" s="2" t="s">
        <v>101</v>
      </c>
      <c r="K18" s="4" t="s">
        <v>566</v>
      </c>
      <c r="L18" s="2">
        <v>292.04496590820497</v>
      </c>
      <c r="M18" s="2">
        <v>6.2010981948170203</v>
      </c>
      <c r="N18" s="4">
        <v>1.0202799759999499</v>
      </c>
      <c r="O18" s="4">
        <v>6.0778397505444097</v>
      </c>
      <c r="P18" s="4">
        <v>1.2181239547008401E-9</v>
      </c>
      <c r="Q18" s="4">
        <v>1.09535989989114E-8</v>
      </c>
      <c r="S18" t="s">
        <v>572</v>
      </c>
      <c r="T18" s="4" t="s">
        <v>566</v>
      </c>
      <c r="U18">
        <v>283.98002056049302</v>
      </c>
      <c r="V18">
        <v>6.8923530254093599</v>
      </c>
      <c r="W18">
        <v>1.06039529373209</v>
      </c>
      <c r="X18">
        <v>-6.4997959403908103</v>
      </c>
      <c r="Y18">
        <v>8.0429033699066405E-11</v>
      </c>
      <c r="Z18">
        <v>3.82037910070566E-9</v>
      </c>
      <c r="AB18" t="s">
        <v>558</v>
      </c>
      <c r="AC18" s="4" t="s">
        <v>720</v>
      </c>
      <c r="AD18">
        <v>73.379962866764004</v>
      </c>
      <c r="AE18">
        <v>4.1716728576789501</v>
      </c>
      <c r="AF18">
        <v>1.2438590877170399</v>
      </c>
      <c r="AG18">
        <v>-3.3538146715120098</v>
      </c>
      <c r="AH18">
        <v>7.9705728141315796E-4</v>
      </c>
      <c r="AI18">
        <v>2.5700889627935201E-3</v>
      </c>
    </row>
    <row r="19" spans="1:35" x14ac:dyDescent="0.3">
      <c r="A19" t="s">
        <v>16</v>
      </c>
      <c r="B19" s="4" t="s">
        <v>569</v>
      </c>
      <c r="C19">
        <v>109.11555164473199</v>
      </c>
      <c r="D19">
        <v>-2.82418277562474</v>
      </c>
      <c r="E19">
        <v>0.92807732687952005</v>
      </c>
      <c r="F19">
        <v>-3.04304683869448</v>
      </c>
      <c r="G19">
        <v>2.3419587763366199E-3</v>
      </c>
      <c r="H19">
        <v>2.8734032678899301E-2</v>
      </c>
      <c r="J19" s="2" t="s">
        <v>35</v>
      </c>
      <c r="K19" s="4" t="s">
        <v>566</v>
      </c>
      <c r="L19" s="2">
        <v>164.60026278933901</v>
      </c>
      <c r="M19" s="2">
        <v>6.1636641748907603</v>
      </c>
      <c r="N19" s="4">
        <v>0.97708009912461202</v>
      </c>
      <c r="O19" s="4">
        <v>6.308248607676</v>
      </c>
      <c r="P19" s="4">
        <v>2.8221065273743699E-10</v>
      </c>
      <c r="Q19" s="4">
        <v>3.06596485500676E-9</v>
      </c>
      <c r="S19" t="s">
        <v>342</v>
      </c>
      <c r="T19" s="4" t="s">
        <v>566</v>
      </c>
      <c r="U19">
        <v>1183.2338569092201</v>
      </c>
      <c r="V19">
        <v>6.8802977652005799</v>
      </c>
      <c r="W19">
        <v>1.0668458391984901</v>
      </c>
      <c r="X19">
        <v>-6.4491958560476403</v>
      </c>
      <c r="Y19">
        <v>1.12445172793092E-10</v>
      </c>
      <c r="Z19">
        <v>5.1433254962766198E-9</v>
      </c>
      <c r="AB19" t="s">
        <v>483</v>
      </c>
      <c r="AC19" s="4" t="s">
        <v>720</v>
      </c>
      <c r="AD19">
        <v>63642.641098596498</v>
      </c>
      <c r="AE19">
        <v>4.02980250508074</v>
      </c>
      <c r="AF19">
        <v>0.89755707643101901</v>
      </c>
      <c r="AG19">
        <v>-4.4897451213961297</v>
      </c>
      <c r="AH19">
        <v>7.1308446656724299E-6</v>
      </c>
      <c r="AI19">
        <v>4.0590961943058502E-5</v>
      </c>
    </row>
    <row r="20" spans="1:35" x14ac:dyDescent="0.3">
      <c r="A20" t="s">
        <v>17</v>
      </c>
      <c r="B20" s="4" t="s">
        <v>569</v>
      </c>
      <c r="C20">
        <v>11.970824730904001</v>
      </c>
      <c r="D20">
        <v>-2.8414348792220898</v>
      </c>
      <c r="E20">
        <v>0.80631399564069295</v>
      </c>
      <c r="F20">
        <v>-3.5239806013342201</v>
      </c>
      <c r="G20">
        <v>4.2511537112959499E-4</v>
      </c>
      <c r="H20">
        <v>6.6968791797699196E-3</v>
      </c>
      <c r="J20" s="2" t="s">
        <v>102</v>
      </c>
      <c r="K20" s="4" t="s">
        <v>566</v>
      </c>
      <c r="L20" s="2">
        <v>62.714898847796</v>
      </c>
      <c r="M20" s="2">
        <v>6.0956742586798303</v>
      </c>
      <c r="N20" s="4">
        <v>1.1153043118586801</v>
      </c>
      <c r="O20" s="4">
        <v>5.4654807606018103</v>
      </c>
      <c r="P20" s="4">
        <v>4.6165386407968999E-8</v>
      </c>
      <c r="Q20" s="4">
        <v>3.0363634146041402E-7</v>
      </c>
      <c r="S20" t="s">
        <v>161</v>
      </c>
      <c r="T20" s="4" t="s">
        <v>566</v>
      </c>
      <c r="U20">
        <v>41.343437668870898</v>
      </c>
      <c r="V20">
        <v>6.8016804503654402</v>
      </c>
      <c r="W20">
        <v>1.31313131544802</v>
      </c>
      <c r="X20">
        <v>-5.1797412569091197</v>
      </c>
      <c r="Y20">
        <v>2.22193877237626E-7</v>
      </c>
      <c r="Z20">
        <v>5.0816562664531198E-6</v>
      </c>
      <c r="AB20" t="s">
        <v>560</v>
      </c>
      <c r="AC20" s="4" t="s">
        <v>720</v>
      </c>
      <c r="AD20">
        <v>12.04377318091</v>
      </c>
      <c r="AE20">
        <v>4.0100622993653099</v>
      </c>
      <c r="AF20">
        <v>1.23329375123828</v>
      </c>
      <c r="AG20">
        <v>-3.2515062168595699</v>
      </c>
      <c r="AH20">
        <v>1.14795265057499E-3</v>
      </c>
      <c r="AI20">
        <v>3.5493800616663899E-3</v>
      </c>
    </row>
    <row r="21" spans="1:35" x14ac:dyDescent="0.3">
      <c r="A21" t="s">
        <v>18</v>
      </c>
      <c r="B21" s="4" t="s">
        <v>569</v>
      </c>
      <c r="C21">
        <v>6155.4445497212</v>
      </c>
      <c r="D21">
        <v>-2.9050387557727402</v>
      </c>
      <c r="E21">
        <v>0.96067041417030197</v>
      </c>
      <c r="F21">
        <v>-3.0239702534003001</v>
      </c>
      <c r="G21">
        <v>2.4948096745160599E-3</v>
      </c>
      <c r="H21">
        <v>3.00318598554952E-2</v>
      </c>
      <c r="J21" s="2" t="s">
        <v>83</v>
      </c>
      <c r="K21" s="4" t="s">
        <v>566</v>
      </c>
      <c r="L21" s="2">
        <v>6880.4294028612903</v>
      </c>
      <c r="M21" s="2">
        <v>6.0470915684892601</v>
      </c>
      <c r="N21" s="4">
        <v>0.813430155946407</v>
      </c>
      <c r="O21" s="4">
        <v>7.4340636676465603</v>
      </c>
      <c r="P21" s="4">
        <v>1.05311240950606E-13</v>
      </c>
      <c r="Q21" s="4">
        <v>2.08988341955426E-12</v>
      </c>
      <c r="S21" t="s">
        <v>106</v>
      </c>
      <c r="T21" s="4" t="s">
        <v>566</v>
      </c>
      <c r="U21">
        <v>57.6530859959624</v>
      </c>
      <c r="V21">
        <v>6.7240155507973203</v>
      </c>
      <c r="W21">
        <v>1.1582715559160199</v>
      </c>
      <c r="X21">
        <v>-5.8052151211462997</v>
      </c>
      <c r="Y21">
        <v>6.42834156011529E-9</v>
      </c>
      <c r="Z21">
        <v>2.03564149403651E-7</v>
      </c>
      <c r="AB21" t="s">
        <v>195</v>
      </c>
      <c r="AC21" s="4" t="s">
        <v>720</v>
      </c>
      <c r="AD21">
        <v>163.611640549231</v>
      </c>
      <c r="AE21">
        <v>3.5991975686448798</v>
      </c>
      <c r="AF21">
        <v>1.1712769794627</v>
      </c>
      <c r="AG21">
        <v>-3.07288338433488</v>
      </c>
      <c r="AH21">
        <v>2.1200131663717198E-3</v>
      </c>
      <c r="AI21">
        <v>6.0493948963306196E-3</v>
      </c>
    </row>
    <row r="22" spans="1:35" x14ac:dyDescent="0.3">
      <c r="A22" t="s">
        <v>19</v>
      </c>
      <c r="B22" s="4" t="s">
        <v>569</v>
      </c>
      <c r="C22">
        <v>49.187604192959</v>
      </c>
      <c r="D22">
        <v>-3.0001399436182798</v>
      </c>
      <c r="E22">
        <v>1.0215142258544101</v>
      </c>
      <c r="F22">
        <v>-2.9369536592688301</v>
      </c>
      <c r="G22">
        <v>3.3145362907224599E-3</v>
      </c>
      <c r="H22">
        <v>3.8448620972380498E-2</v>
      </c>
      <c r="J22" s="2" t="s">
        <v>103</v>
      </c>
      <c r="K22" s="4" t="s">
        <v>566</v>
      </c>
      <c r="L22" s="2">
        <v>86.247047054106801</v>
      </c>
      <c r="M22" s="2">
        <v>5.9841766815719897</v>
      </c>
      <c r="N22" s="4">
        <v>0.91005477318827699</v>
      </c>
      <c r="O22" s="4">
        <v>6.5756225425938704</v>
      </c>
      <c r="P22" s="4">
        <v>4.8450021386133601E-11</v>
      </c>
      <c r="Q22" s="4">
        <v>6.0615189799391104E-10</v>
      </c>
      <c r="S22" t="s">
        <v>374</v>
      </c>
      <c r="T22" s="4" t="s">
        <v>566</v>
      </c>
      <c r="U22">
        <v>58.6653562374782</v>
      </c>
      <c r="V22">
        <v>6.6451504123215797</v>
      </c>
      <c r="W22">
        <v>1.1116970099955801</v>
      </c>
      <c r="X22">
        <v>-5.9774833903241502</v>
      </c>
      <c r="Y22">
        <v>2.2661102417051501E-9</v>
      </c>
      <c r="Z22">
        <v>7.7740170791829601E-8</v>
      </c>
      <c r="AB22" t="s">
        <v>541</v>
      </c>
      <c r="AC22" s="4" t="s">
        <v>720</v>
      </c>
      <c r="AD22">
        <v>64.497405500102303</v>
      </c>
      <c r="AE22">
        <v>3.5103443544973598</v>
      </c>
      <c r="AF22">
        <v>0.92062275390206605</v>
      </c>
      <c r="AG22">
        <v>-3.8130106383084099</v>
      </c>
      <c r="AH22">
        <v>1.3728420094841901E-4</v>
      </c>
      <c r="AI22">
        <v>5.8162390478147096E-4</v>
      </c>
    </row>
    <row r="23" spans="1:35" x14ac:dyDescent="0.3">
      <c r="A23" t="s">
        <v>20</v>
      </c>
      <c r="B23" s="4" t="s">
        <v>569</v>
      </c>
      <c r="C23">
        <v>834.04765190750095</v>
      </c>
      <c r="D23">
        <v>-3.0456450895598102</v>
      </c>
      <c r="E23">
        <v>1.02265909013957</v>
      </c>
      <c r="F23">
        <v>-2.9781626339860199</v>
      </c>
      <c r="G23">
        <v>2.8998207024564702E-3</v>
      </c>
      <c r="H23">
        <v>3.4260844595689399E-2</v>
      </c>
      <c r="J23" s="2" t="s">
        <v>80</v>
      </c>
      <c r="K23" s="4" t="s">
        <v>566</v>
      </c>
      <c r="L23" s="2">
        <v>17195.3068767843</v>
      </c>
      <c r="M23" s="2">
        <v>5.9670446273989599</v>
      </c>
      <c r="N23" s="4">
        <v>0.62711685706111497</v>
      </c>
      <c r="O23" s="4">
        <v>9.5150442221607303</v>
      </c>
      <c r="P23" s="4">
        <v>1.81635623840895E-21</v>
      </c>
      <c r="Q23" s="4">
        <v>1.2297800178874701E-19</v>
      </c>
      <c r="S23" t="s">
        <v>573</v>
      </c>
      <c r="T23" s="4" t="s">
        <v>566</v>
      </c>
      <c r="U23">
        <v>1643.46083601076</v>
      </c>
      <c r="V23">
        <v>6.60832134268564</v>
      </c>
      <c r="W23">
        <v>1.0388587329088801</v>
      </c>
      <c r="X23">
        <v>-6.3611356706622004</v>
      </c>
      <c r="Y23">
        <v>2.00267451455012E-10</v>
      </c>
      <c r="Z23">
        <v>8.52863112230827E-9</v>
      </c>
      <c r="AB23" t="s">
        <v>310</v>
      </c>
      <c r="AC23" s="4" t="s">
        <v>720</v>
      </c>
      <c r="AD23">
        <v>12401.5011134784</v>
      </c>
      <c r="AE23">
        <v>3.42363947449845</v>
      </c>
      <c r="AF23">
        <v>0.84006528506433897</v>
      </c>
      <c r="AG23">
        <v>-4.0754445343331103</v>
      </c>
      <c r="AH23">
        <v>4.5926528478115002E-5</v>
      </c>
      <c r="AI23">
        <v>2.2758235094065901E-4</v>
      </c>
    </row>
    <row r="24" spans="1:35" x14ac:dyDescent="0.3">
      <c r="A24" t="s">
        <v>21</v>
      </c>
      <c r="B24" s="4" t="s">
        <v>569</v>
      </c>
      <c r="C24">
        <v>12.4864754640616</v>
      </c>
      <c r="D24">
        <v>-3.06986036426078</v>
      </c>
      <c r="E24">
        <v>0.86962873458416901</v>
      </c>
      <c r="F24">
        <v>-3.5300815648975798</v>
      </c>
      <c r="G24">
        <v>4.1543157237330301E-4</v>
      </c>
      <c r="H24">
        <v>6.6968791797699196E-3</v>
      </c>
      <c r="J24" s="2" t="s">
        <v>31</v>
      </c>
      <c r="K24" s="4" t="s">
        <v>566</v>
      </c>
      <c r="L24" s="2">
        <v>662.60789766846005</v>
      </c>
      <c r="M24" s="2">
        <v>5.9277817184468597</v>
      </c>
      <c r="N24" s="4">
        <v>1.05684676057643</v>
      </c>
      <c r="O24" s="4">
        <v>5.6089320983618496</v>
      </c>
      <c r="P24" s="4">
        <v>2.03578871085892E-8</v>
      </c>
      <c r="Q24" s="4">
        <v>1.4201168522415899E-7</v>
      </c>
      <c r="S24" t="s">
        <v>483</v>
      </c>
      <c r="T24" s="4" t="s">
        <v>566</v>
      </c>
      <c r="U24">
        <v>63642.641098596498</v>
      </c>
      <c r="V24">
        <v>6.6079299830092397</v>
      </c>
      <c r="W24">
        <v>0.82277165308831401</v>
      </c>
      <c r="X24">
        <v>-8.03130486837515</v>
      </c>
      <c r="Y24">
        <v>9.6441368823859405E-16</v>
      </c>
      <c r="Z24">
        <v>6.2686889735508596E-14</v>
      </c>
      <c r="AB24" t="s">
        <v>562</v>
      </c>
      <c r="AC24" s="4" t="s">
        <v>720</v>
      </c>
      <c r="AD24">
        <v>89.389127802629901</v>
      </c>
      <c r="AE24">
        <v>3.3716413178194902</v>
      </c>
      <c r="AF24">
        <v>0.99501513448940204</v>
      </c>
      <c r="AG24">
        <v>-3.3885326975952599</v>
      </c>
      <c r="AH24">
        <v>7.0267650462937697E-4</v>
      </c>
      <c r="AI24">
        <v>2.3707322800565599E-3</v>
      </c>
    </row>
    <row r="25" spans="1:35" x14ac:dyDescent="0.3">
      <c r="A25" t="s">
        <v>22</v>
      </c>
      <c r="B25" s="4" t="s">
        <v>569</v>
      </c>
      <c r="C25">
        <v>121.325000715385</v>
      </c>
      <c r="D25">
        <v>-3.0718987381113401</v>
      </c>
      <c r="E25">
        <v>0.91907557547726804</v>
      </c>
      <c r="F25">
        <v>-3.3423788207146399</v>
      </c>
      <c r="G25">
        <v>8.3063614725855501E-4</v>
      </c>
      <c r="H25">
        <v>1.19088957741788E-2</v>
      </c>
      <c r="J25" s="2" t="s">
        <v>28</v>
      </c>
      <c r="K25" s="4" t="s">
        <v>566</v>
      </c>
      <c r="L25" s="2">
        <v>16931.299338052599</v>
      </c>
      <c r="M25" s="2">
        <v>5.8611156606089496</v>
      </c>
      <c r="N25" s="4">
        <v>0.68982243214317096</v>
      </c>
      <c r="O25" s="4">
        <v>8.4965570667213193</v>
      </c>
      <c r="P25" s="4">
        <v>1.9529693523792101E-17</v>
      </c>
      <c r="Q25" s="4">
        <v>8.3254360169943305E-16</v>
      </c>
      <c r="S25" t="s">
        <v>574</v>
      </c>
      <c r="T25" s="4" t="s">
        <v>566</v>
      </c>
      <c r="U25">
        <v>1069.54811886524</v>
      </c>
      <c r="V25">
        <v>6.3971282398336902</v>
      </c>
      <c r="W25">
        <v>1.1069154963550001</v>
      </c>
      <c r="X25">
        <v>-5.7792381269383499</v>
      </c>
      <c r="Y25">
        <v>7.5039654787829706E-9</v>
      </c>
      <c r="Z25">
        <v>2.3168493415742401E-7</v>
      </c>
      <c r="AB25" t="s">
        <v>542</v>
      </c>
      <c r="AC25" s="4" t="s">
        <v>720</v>
      </c>
      <c r="AD25">
        <v>63.375275704317303</v>
      </c>
      <c r="AE25">
        <v>3.3450900485451198</v>
      </c>
      <c r="AF25">
        <v>0.90823140308459505</v>
      </c>
      <c r="AG25">
        <v>-3.6830812468984302</v>
      </c>
      <c r="AH25">
        <v>2.3043167589486399E-4</v>
      </c>
      <c r="AI25">
        <v>9.3010603724836204E-4</v>
      </c>
    </row>
    <row r="26" spans="1:35" x14ac:dyDescent="0.3">
      <c r="A26" t="s">
        <v>23</v>
      </c>
      <c r="B26" s="4" t="s">
        <v>569</v>
      </c>
      <c r="C26">
        <v>20.369657280980402</v>
      </c>
      <c r="D26">
        <v>-3.0828140517321301</v>
      </c>
      <c r="E26">
        <v>0.83274464471557996</v>
      </c>
      <c r="F26">
        <v>-3.7019920467756999</v>
      </c>
      <c r="G26">
        <v>2.13913325283879E-4</v>
      </c>
      <c r="H26">
        <v>3.9851166704783399E-3</v>
      </c>
      <c r="J26" s="2" t="s">
        <v>104</v>
      </c>
      <c r="K26" s="4" t="s">
        <v>566</v>
      </c>
      <c r="L26" s="2">
        <v>638.00180609591803</v>
      </c>
      <c r="M26" s="2">
        <v>5.85692115013899</v>
      </c>
      <c r="N26" s="4">
        <v>0.71799045820870999</v>
      </c>
      <c r="O26" s="4">
        <v>8.1573802035631804</v>
      </c>
      <c r="P26" s="4">
        <v>3.42369360565632E-16</v>
      </c>
      <c r="Q26" s="4">
        <v>1.0370187737132701E-14</v>
      </c>
      <c r="S26" t="s">
        <v>310</v>
      </c>
      <c r="T26" s="4" t="s">
        <v>566</v>
      </c>
      <c r="U26">
        <v>12401.5011134784</v>
      </c>
      <c r="V26">
        <v>6.2549870124962501</v>
      </c>
      <c r="W26">
        <v>0.769780953892927</v>
      </c>
      <c r="X26">
        <v>-8.1256713106028506</v>
      </c>
      <c r="Y26">
        <v>4.4489314142336396E-16</v>
      </c>
      <c r="Z26">
        <v>3.05246127587697E-14</v>
      </c>
      <c r="AB26" t="s">
        <v>270</v>
      </c>
      <c r="AC26" s="4" t="s">
        <v>720</v>
      </c>
      <c r="AD26">
        <v>60.888175621007697</v>
      </c>
      <c r="AE26">
        <v>3.3439729230964299</v>
      </c>
      <c r="AF26">
        <v>1.1158798010083999</v>
      </c>
      <c r="AG26">
        <v>-2.9967142698295599</v>
      </c>
      <c r="AH26">
        <v>2.7290637383476399E-3</v>
      </c>
      <c r="AI26">
        <v>7.5830397545047796E-3</v>
      </c>
    </row>
    <row r="27" spans="1:35" x14ac:dyDescent="0.3">
      <c r="A27" t="s">
        <v>24</v>
      </c>
      <c r="B27" s="4" t="s">
        <v>569</v>
      </c>
      <c r="C27">
        <v>189.13107022983601</v>
      </c>
      <c r="D27">
        <v>-3.1298770997346002</v>
      </c>
      <c r="E27">
        <v>1.0098328975786699</v>
      </c>
      <c r="F27">
        <v>-3.0994010070767799</v>
      </c>
      <c r="G27">
        <v>1.93912366498639E-3</v>
      </c>
      <c r="H27">
        <v>2.47432179652263E-2</v>
      </c>
      <c r="J27" s="2" t="s">
        <v>105</v>
      </c>
      <c r="K27" s="4" t="s">
        <v>566</v>
      </c>
      <c r="L27" s="2">
        <v>263.169122474125</v>
      </c>
      <c r="M27" s="2">
        <v>5.8549811192692296</v>
      </c>
      <c r="N27" s="4">
        <v>1.15142281644664</v>
      </c>
      <c r="O27" s="4">
        <v>5.0849966108349802</v>
      </c>
      <c r="P27" s="4">
        <v>3.6763263377723699E-7</v>
      </c>
      <c r="Q27" s="4">
        <v>2.0580547493565902E-6</v>
      </c>
      <c r="S27" t="s">
        <v>575</v>
      </c>
      <c r="T27" s="4" t="s">
        <v>566</v>
      </c>
      <c r="U27">
        <v>211.407625803493</v>
      </c>
      <c r="V27">
        <v>6.1404832630871997</v>
      </c>
      <c r="W27">
        <v>1.0324132693999799</v>
      </c>
      <c r="X27">
        <v>-5.9476988964466804</v>
      </c>
      <c r="Y27">
        <v>2.71938234618373E-9</v>
      </c>
      <c r="Z27">
        <v>9.0768572906402697E-8</v>
      </c>
      <c r="AB27" t="s">
        <v>583</v>
      </c>
      <c r="AC27" s="4" t="s">
        <v>720</v>
      </c>
      <c r="AD27">
        <v>15.7055966612321</v>
      </c>
      <c r="AE27">
        <v>3.31859602832529</v>
      </c>
      <c r="AF27">
        <v>1.1174401257333899</v>
      </c>
      <c r="AG27">
        <v>-2.9698199947377502</v>
      </c>
      <c r="AH27">
        <v>2.9797429398549799E-3</v>
      </c>
      <c r="AI27">
        <v>8.1869174832649091E-3</v>
      </c>
    </row>
    <row r="28" spans="1:35" x14ac:dyDescent="0.3">
      <c r="A28" t="s">
        <v>25</v>
      </c>
      <c r="B28" s="4" t="s">
        <v>569</v>
      </c>
      <c r="C28">
        <v>1915.1574801393699</v>
      </c>
      <c r="D28">
        <v>-3.17778418804714</v>
      </c>
      <c r="E28">
        <v>1.0299580739793699</v>
      </c>
      <c r="F28">
        <v>-3.0853529559406101</v>
      </c>
      <c r="G28">
        <v>2.0331072664056E-3</v>
      </c>
      <c r="H28">
        <v>2.5433773254250499E-2</v>
      </c>
      <c r="J28" s="2" t="s">
        <v>77</v>
      </c>
      <c r="K28" s="4" t="s">
        <v>566</v>
      </c>
      <c r="L28" s="2">
        <v>5221.6968046944903</v>
      </c>
      <c r="M28" s="2">
        <v>5.8485272731634002</v>
      </c>
      <c r="N28" s="4">
        <v>0.71141806118016004</v>
      </c>
      <c r="O28" s="4">
        <v>8.2209429199216295</v>
      </c>
      <c r="P28" s="4">
        <v>2.0190935387941399E-16</v>
      </c>
      <c r="Q28" s="4">
        <v>7.0423535247031902E-15</v>
      </c>
      <c r="S28" t="s">
        <v>142</v>
      </c>
      <c r="T28" s="4" t="s">
        <v>566</v>
      </c>
      <c r="U28">
        <v>21.4928204676376</v>
      </c>
      <c r="V28">
        <v>5.8657515471231996</v>
      </c>
      <c r="W28">
        <v>1.20254127246557</v>
      </c>
      <c r="X28">
        <v>-4.8777964477648501</v>
      </c>
      <c r="Y28">
        <v>1.07277546121965E-6</v>
      </c>
      <c r="Z28">
        <v>2.03827337631734E-5</v>
      </c>
      <c r="AB28" t="s">
        <v>693</v>
      </c>
      <c r="AC28" s="4" t="s">
        <v>720</v>
      </c>
      <c r="AD28">
        <v>11.578530748479301</v>
      </c>
      <c r="AE28">
        <v>3.2409394933940301</v>
      </c>
      <c r="AF28">
        <v>1.1818337662692799</v>
      </c>
      <c r="AG28">
        <v>-2.7422972552432401</v>
      </c>
      <c r="AH28">
        <v>6.1011101164062604E-3</v>
      </c>
      <c r="AI28">
        <v>1.5897258754016302E-2</v>
      </c>
    </row>
    <row r="29" spans="1:35" x14ac:dyDescent="0.3">
      <c r="A29" t="s">
        <v>26</v>
      </c>
      <c r="B29" s="4" t="s">
        <v>569</v>
      </c>
      <c r="C29">
        <v>24.983067788197001</v>
      </c>
      <c r="D29">
        <v>-3.2202964158197398</v>
      </c>
      <c r="E29">
        <v>0.83774398137989403</v>
      </c>
      <c r="F29">
        <v>-3.8440102076476999</v>
      </c>
      <c r="G29">
        <v>1.21039967589986E-4</v>
      </c>
      <c r="H29">
        <v>2.61774573974274E-3</v>
      </c>
      <c r="J29" s="2" t="s">
        <v>9</v>
      </c>
      <c r="K29" s="4" t="s">
        <v>566</v>
      </c>
      <c r="L29" s="2">
        <v>150.871567050914</v>
      </c>
      <c r="M29" s="2">
        <v>5.8325178652559302</v>
      </c>
      <c r="N29" s="4">
        <v>0.78987231245158296</v>
      </c>
      <c r="O29" s="4">
        <v>7.3841275017643397</v>
      </c>
      <c r="P29" s="4">
        <v>1.5345633885255E-13</v>
      </c>
      <c r="Q29" s="4">
        <v>2.8488426777304002E-12</v>
      </c>
      <c r="S29" t="s">
        <v>97</v>
      </c>
      <c r="T29" s="4" t="s">
        <v>566</v>
      </c>
      <c r="U29">
        <v>57.785006756100501</v>
      </c>
      <c r="V29">
        <v>5.6696331695837197</v>
      </c>
      <c r="W29">
        <v>0.91645400719962</v>
      </c>
      <c r="X29">
        <v>-6.1864895838125502</v>
      </c>
      <c r="Y29">
        <v>6.1518747475320502E-10</v>
      </c>
      <c r="Z29">
        <v>2.4508275203877699E-8</v>
      </c>
      <c r="AB29" t="s">
        <v>182</v>
      </c>
      <c r="AC29" s="4" t="s">
        <v>720</v>
      </c>
      <c r="AD29">
        <v>230.87475096816399</v>
      </c>
      <c r="AE29">
        <v>3.2387928546581701</v>
      </c>
      <c r="AF29">
        <v>1.3578739778378599</v>
      </c>
      <c r="AG29">
        <v>-2.38519399260842</v>
      </c>
      <c r="AH29">
        <v>1.7070117209765499E-2</v>
      </c>
      <c r="AI29">
        <v>3.9474646047582697E-2</v>
      </c>
    </row>
    <row r="30" spans="1:35" x14ac:dyDescent="0.3">
      <c r="A30" t="s">
        <v>27</v>
      </c>
      <c r="B30" s="4" t="s">
        <v>569</v>
      </c>
      <c r="C30">
        <v>48.649964978623998</v>
      </c>
      <c r="D30">
        <v>-3.2284423333019601</v>
      </c>
      <c r="E30">
        <v>0.80286541664215105</v>
      </c>
      <c r="F30">
        <v>-4.0211500786823997</v>
      </c>
      <c r="G30">
        <v>5.7914690619899201E-5</v>
      </c>
      <c r="H30">
        <v>1.60650315719546E-3</v>
      </c>
      <c r="J30" s="2" t="s">
        <v>106</v>
      </c>
      <c r="K30" s="4" t="s">
        <v>566</v>
      </c>
      <c r="L30" s="2">
        <v>57.6530859959624</v>
      </c>
      <c r="M30" s="2">
        <v>5.82424530278674</v>
      </c>
      <c r="N30" s="4">
        <v>0.91624639401064401</v>
      </c>
      <c r="O30" s="4">
        <v>6.3566365345161602</v>
      </c>
      <c r="P30" s="4">
        <v>2.06219151632582E-10</v>
      </c>
      <c r="Q30" s="4">
        <v>2.2822908031644401E-9</v>
      </c>
      <c r="S30" t="s">
        <v>352</v>
      </c>
      <c r="T30" s="4" t="s">
        <v>566</v>
      </c>
      <c r="U30">
        <v>22.538406469267098</v>
      </c>
      <c r="V30">
        <v>5.6084786264224196</v>
      </c>
      <c r="W30">
        <v>1.23761855567881</v>
      </c>
      <c r="X30">
        <v>-4.5316697949363398</v>
      </c>
      <c r="Y30">
        <v>5.8519273124975004E-6</v>
      </c>
      <c r="Z30">
        <v>8.8154955697780594E-5</v>
      </c>
      <c r="AB30" t="s">
        <v>561</v>
      </c>
      <c r="AC30" s="4" t="s">
        <v>720</v>
      </c>
      <c r="AD30">
        <v>41.594324992612002</v>
      </c>
      <c r="AE30">
        <v>3.1377435168972698</v>
      </c>
      <c r="AF30">
        <v>1.1556087783159299</v>
      </c>
      <c r="AG30">
        <v>-2.7152299080575601</v>
      </c>
      <c r="AH30">
        <v>6.6229774727158703E-3</v>
      </c>
      <c r="AI30">
        <v>1.7056856136228801E-2</v>
      </c>
    </row>
    <row r="31" spans="1:35" x14ac:dyDescent="0.3">
      <c r="A31" t="s">
        <v>28</v>
      </c>
      <c r="B31" s="4" t="s">
        <v>569</v>
      </c>
      <c r="C31">
        <v>16931.299338052599</v>
      </c>
      <c r="D31">
        <v>-3.2429312607387102</v>
      </c>
      <c r="E31">
        <v>0.93496802582931804</v>
      </c>
      <c r="F31">
        <v>-3.4684942919435402</v>
      </c>
      <c r="G31">
        <v>5.2338364527406301E-4</v>
      </c>
      <c r="H31">
        <v>8.1443601386549293E-3</v>
      </c>
      <c r="J31" s="2" t="s">
        <v>107</v>
      </c>
      <c r="K31" s="4" t="s">
        <v>566</v>
      </c>
      <c r="L31" s="2">
        <v>651.26992337044703</v>
      </c>
      <c r="M31" s="2">
        <v>5.7045378141310996</v>
      </c>
      <c r="N31" s="4">
        <v>0.74711285541845096</v>
      </c>
      <c r="O31" s="4">
        <v>7.6354432570110697</v>
      </c>
      <c r="P31" s="4">
        <v>2.2504480799129299E-14</v>
      </c>
      <c r="Q31" s="4">
        <v>5.1805314799595696E-13</v>
      </c>
      <c r="S31" t="s">
        <v>576</v>
      </c>
      <c r="T31" s="4" t="s">
        <v>566</v>
      </c>
      <c r="U31">
        <v>18.327954728238101</v>
      </c>
      <c r="V31">
        <v>5.5511607147249302</v>
      </c>
      <c r="W31">
        <v>2.0380558599582002</v>
      </c>
      <c r="X31">
        <v>-2.72375297644628</v>
      </c>
      <c r="Y31">
        <v>6.45447627672393E-3</v>
      </c>
      <c r="Z31">
        <v>2.5066912584132201E-2</v>
      </c>
      <c r="AB31" t="s">
        <v>559</v>
      </c>
      <c r="AC31" s="4" t="s">
        <v>720</v>
      </c>
      <c r="AD31">
        <v>12.024939712884301</v>
      </c>
      <c r="AE31">
        <v>2.9914930762918099</v>
      </c>
      <c r="AF31">
        <v>1.0957396362110901</v>
      </c>
      <c r="AG31">
        <v>-2.7301130464130599</v>
      </c>
      <c r="AH31">
        <v>6.3312610880753998E-3</v>
      </c>
      <c r="AI31">
        <v>1.6458313367128101E-2</v>
      </c>
    </row>
    <row r="32" spans="1:35" x14ac:dyDescent="0.3">
      <c r="A32" t="s">
        <v>29</v>
      </c>
      <c r="B32" s="4" t="s">
        <v>569</v>
      </c>
      <c r="C32">
        <v>1061.2842850346401</v>
      </c>
      <c r="D32">
        <v>-3.2434121418825299</v>
      </c>
      <c r="E32">
        <v>0.96857281573317</v>
      </c>
      <c r="F32">
        <v>-3.3486508078666199</v>
      </c>
      <c r="G32">
        <v>8.1206072764216503E-4</v>
      </c>
      <c r="H32">
        <v>1.17748805508114E-2</v>
      </c>
      <c r="J32" s="2" t="s">
        <v>108</v>
      </c>
      <c r="K32" s="4" t="s">
        <v>566</v>
      </c>
      <c r="L32" s="2">
        <v>48.933276459734898</v>
      </c>
      <c r="M32" s="2">
        <v>5.6886617104253903</v>
      </c>
      <c r="N32" s="4">
        <v>1.02915265823071</v>
      </c>
      <c r="O32" s="4">
        <v>5.5275198144123596</v>
      </c>
      <c r="P32" s="4">
        <v>3.2478955485130098E-8</v>
      </c>
      <c r="Q32" s="4">
        <v>2.1990163390226299E-7</v>
      </c>
      <c r="S32" t="s">
        <v>348</v>
      </c>
      <c r="T32" s="4" t="s">
        <v>566</v>
      </c>
      <c r="U32">
        <v>17.685738383735401</v>
      </c>
      <c r="V32">
        <v>5.4865541723115197</v>
      </c>
      <c r="W32">
        <v>1.2404542638128599</v>
      </c>
      <c r="X32">
        <v>-4.4230201244560003</v>
      </c>
      <c r="Y32">
        <v>9.7330671406742203E-6</v>
      </c>
      <c r="Z32">
        <v>1.3209162548057901E-4</v>
      </c>
      <c r="AB32" t="s">
        <v>440</v>
      </c>
      <c r="AC32" s="4" t="s">
        <v>720</v>
      </c>
      <c r="AD32">
        <v>15.853448592405099</v>
      </c>
      <c r="AE32">
        <v>2.96347269222183</v>
      </c>
      <c r="AF32">
        <v>1.2789026071329099</v>
      </c>
      <c r="AG32">
        <v>-2.3171996645354</v>
      </c>
      <c r="AH32">
        <v>2.0492857801069402E-2</v>
      </c>
      <c r="AI32">
        <v>4.6233886502412599E-2</v>
      </c>
    </row>
    <row r="33" spans="1:35" x14ac:dyDescent="0.3">
      <c r="A33" t="s">
        <v>30</v>
      </c>
      <c r="B33" s="4" t="s">
        <v>569</v>
      </c>
      <c r="C33">
        <v>99.132156913285399</v>
      </c>
      <c r="D33">
        <v>-3.2540773430649899</v>
      </c>
      <c r="E33">
        <v>0.88204234840601003</v>
      </c>
      <c r="F33">
        <v>-3.6892529581438098</v>
      </c>
      <c r="G33">
        <v>2.2491350691287399E-4</v>
      </c>
      <c r="H33">
        <v>4.0546057298173101E-3</v>
      </c>
      <c r="J33" s="2" t="s">
        <v>109</v>
      </c>
      <c r="K33" s="4" t="s">
        <v>566</v>
      </c>
      <c r="L33" s="2">
        <v>1320.0535689149699</v>
      </c>
      <c r="M33" s="2">
        <v>5.6828774059310296</v>
      </c>
      <c r="N33" s="4">
        <v>0.70832415845936203</v>
      </c>
      <c r="O33" s="4">
        <v>8.0229896694354608</v>
      </c>
      <c r="P33" s="4">
        <v>1.0320203271508299E-15</v>
      </c>
      <c r="Q33" s="4">
        <v>3.0457830680784799E-14</v>
      </c>
      <c r="S33" t="s">
        <v>145</v>
      </c>
      <c r="T33" s="4" t="s">
        <v>566</v>
      </c>
      <c r="U33">
        <v>31.523980346517</v>
      </c>
      <c r="V33">
        <v>5.4077213173929</v>
      </c>
      <c r="W33">
        <v>1.0069385692155799</v>
      </c>
      <c r="X33">
        <v>-5.3704580226831702</v>
      </c>
      <c r="Y33">
        <v>7.8536913762016898E-8</v>
      </c>
      <c r="Z33">
        <v>1.9794507856345102E-6</v>
      </c>
      <c r="AB33" t="s">
        <v>581</v>
      </c>
      <c r="AC33" s="4" t="s">
        <v>720</v>
      </c>
      <c r="AD33">
        <v>29.804651571440001</v>
      </c>
      <c r="AE33">
        <v>2.9112091760741801</v>
      </c>
      <c r="AF33">
        <v>1.11320516783209</v>
      </c>
      <c r="AG33">
        <v>-2.6151595951926798</v>
      </c>
      <c r="AH33">
        <v>8.9185771661924595E-3</v>
      </c>
      <c r="AI33">
        <v>2.2397331797451701E-2</v>
      </c>
    </row>
    <row r="34" spans="1:35" x14ac:dyDescent="0.3">
      <c r="A34" t="s">
        <v>31</v>
      </c>
      <c r="B34" s="4" t="s">
        <v>569</v>
      </c>
      <c r="C34">
        <v>662.60789766846005</v>
      </c>
      <c r="D34">
        <v>-3.2694529890538</v>
      </c>
      <c r="E34">
        <v>1.13903178881597</v>
      </c>
      <c r="F34">
        <v>-2.8703790545235002</v>
      </c>
      <c r="G34">
        <v>4.0998000250828497E-3</v>
      </c>
      <c r="H34">
        <v>4.6708436000051E-2</v>
      </c>
      <c r="J34" s="2" t="s">
        <v>110</v>
      </c>
      <c r="K34" s="4" t="s">
        <v>566</v>
      </c>
      <c r="L34" s="2">
        <v>63427.722020907902</v>
      </c>
      <c r="M34" s="2">
        <v>5.6789788679729796</v>
      </c>
      <c r="N34" s="4">
        <v>0.64790527946144505</v>
      </c>
      <c r="O34" s="4">
        <v>8.7651375100593292</v>
      </c>
      <c r="P34" s="4">
        <v>1.8654882200723099E-18</v>
      </c>
      <c r="Q34" s="4">
        <v>9.7634633006710295E-17</v>
      </c>
      <c r="S34" t="s">
        <v>440</v>
      </c>
      <c r="T34" s="4" t="s">
        <v>566</v>
      </c>
      <c r="U34">
        <v>15.853448592405099</v>
      </c>
      <c r="V34">
        <v>5.2838353315534299</v>
      </c>
      <c r="W34">
        <v>1.20309179589145</v>
      </c>
      <c r="X34">
        <v>-4.3918804446989901</v>
      </c>
      <c r="Y34">
        <v>1.1237449033589601E-5</v>
      </c>
      <c r="Z34">
        <v>1.4456509954669899E-4</v>
      </c>
      <c r="AB34" t="s">
        <v>398</v>
      </c>
      <c r="AC34" s="4" t="s">
        <v>720</v>
      </c>
      <c r="AD34">
        <v>12.349104919055</v>
      </c>
      <c r="AE34">
        <v>2.9106031086559501</v>
      </c>
      <c r="AF34">
        <v>1.26868868059304</v>
      </c>
      <c r="AG34">
        <v>-2.2941822948206698</v>
      </c>
      <c r="AH34">
        <v>2.17800298630412E-2</v>
      </c>
      <c r="AI34">
        <v>4.8351666295951598E-2</v>
      </c>
    </row>
    <row r="35" spans="1:35" x14ac:dyDescent="0.3">
      <c r="A35" t="s">
        <v>32</v>
      </c>
      <c r="B35" s="4" t="s">
        <v>569</v>
      </c>
      <c r="C35">
        <v>388.21621044788702</v>
      </c>
      <c r="D35">
        <v>-3.2788012127471502</v>
      </c>
      <c r="E35">
        <v>0.961211589396609</v>
      </c>
      <c r="F35">
        <v>-3.4111128589339899</v>
      </c>
      <c r="G35">
        <v>6.4698305902687796E-4</v>
      </c>
      <c r="H35">
        <v>9.5994230618406604E-3</v>
      </c>
      <c r="J35" s="2" t="s">
        <v>111</v>
      </c>
      <c r="K35" s="4" t="s">
        <v>566</v>
      </c>
      <c r="L35" s="2">
        <v>5590.4479533461199</v>
      </c>
      <c r="M35" s="2">
        <v>5.66909797819633</v>
      </c>
      <c r="N35" s="4">
        <v>0.86989383707064105</v>
      </c>
      <c r="O35" s="4">
        <v>6.5169998183766404</v>
      </c>
      <c r="P35" s="4">
        <v>7.1727512849482403E-11</v>
      </c>
      <c r="Q35" s="4">
        <v>8.5111718855416702E-10</v>
      </c>
      <c r="S35" t="s">
        <v>147</v>
      </c>
      <c r="T35" s="4" t="s">
        <v>566</v>
      </c>
      <c r="U35">
        <v>21.163293283061801</v>
      </c>
      <c r="V35">
        <v>5.2452455376669596</v>
      </c>
      <c r="W35">
        <v>1.11115404313969</v>
      </c>
      <c r="X35">
        <v>-4.7205385878324604</v>
      </c>
      <c r="Y35">
        <v>2.3522097799779098E-6</v>
      </c>
      <c r="Z35">
        <v>3.9794233948941402E-5</v>
      </c>
      <c r="AB35" t="s">
        <v>83</v>
      </c>
      <c r="AC35" s="4" t="s">
        <v>720</v>
      </c>
      <c r="AD35">
        <v>6880.4294028612903</v>
      </c>
      <c r="AE35">
        <v>2.81934969399755</v>
      </c>
      <c r="AF35">
        <v>1.0380597154243401</v>
      </c>
      <c r="AG35">
        <v>-2.7159802582696901</v>
      </c>
      <c r="AH35">
        <v>6.6079858230059197E-3</v>
      </c>
      <c r="AI35">
        <v>1.7056856136228801E-2</v>
      </c>
    </row>
    <row r="36" spans="1:35" x14ac:dyDescent="0.3">
      <c r="A36" t="s">
        <v>33</v>
      </c>
      <c r="B36" s="4" t="s">
        <v>569</v>
      </c>
      <c r="C36">
        <v>9.2810875073403096</v>
      </c>
      <c r="D36">
        <v>-3.3164847888983302</v>
      </c>
      <c r="E36">
        <v>0.85671741364521603</v>
      </c>
      <c r="F36">
        <v>-3.8711537037482802</v>
      </c>
      <c r="G36">
        <v>1.08321460399533E-4</v>
      </c>
      <c r="H36">
        <v>2.4681818476750702E-3</v>
      </c>
      <c r="J36" s="2" t="s">
        <v>112</v>
      </c>
      <c r="K36" s="4" t="s">
        <v>566</v>
      </c>
      <c r="L36" s="2">
        <v>271.58222936293998</v>
      </c>
      <c r="M36" s="2">
        <v>5.6440748088760797</v>
      </c>
      <c r="N36" s="4">
        <v>0.97537536217817999</v>
      </c>
      <c r="O36" s="4">
        <v>5.7865669236014901</v>
      </c>
      <c r="P36" s="4">
        <v>7.1839473600651897E-9</v>
      </c>
      <c r="Q36" s="4">
        <v>5.2058209212928703E-8</v>
      </c>
      <c r="S36" t="s">
        <v>362</v>
      </c>
      <c r="T36" s="4" t="s">
        <v>566</v>
      </c>
      <c r="U36">
        <v>20.394285982788901</v>
      </c>
      <c r="V36">
        <v>5.1058282066516396</v>
      </c>
      <c r="W36">
        <v>1.1418087928462901</v>
      </c>
      <c r="X36">
        <v>-4.4717016006890997</v>
      </c>
      <c r="Y36">
        <v>7.7599657304560902E-6</v>
      </c>
      <c r="Z36">
        <v>1.13431157402667E-4</v>
      </c>
      <c r="AB36" t="s">
        <v>557</v>
      </c>
      <c r="AC36" s="4" t="s">
        <v>720</v>
      </c>
      <c r="AD36">
        <v>5.7075416347999504</v>
      </c>
      <c r="AE36">
        <v>2.8154595504825002</v>
      </c>
      <c r="AF36">
        <v>1.1646307621308101</v>
      </c>
      <c r="AG36">
        <v>-2.41746967539423</v>
      </c>
      <c r="AH36">
        <v>1.5628836189616E-2</v>
      </c>
      <c r="AI36">
        <v>3.6724904753637801E-2</v>
      </c>
    </row>
    <row r="37" spans="1:35" x14ac:dyDescent="0.3">
      <c r="A37" t="s">
        <v>34</v>
      </c>
      <c r="B37" s="4" t="s">
        <v>569</v>
      </c>
      <c r="C37">
        <v>213.39994117316999</v>
      </c>
      <c r="D37">
        <v>-3.3394949770664901</v>
      </c>
      <c r="E37">
        <v>1.1138304659792899</v>
      </c>
      <c r="F37">
        <v>-2.99820760795079</v>
      </c>
      <c r="G37">
        <v>2.71572606528584E-3</v>
      </c>
      <c r="H37">
        <v>3.2385667843969401E-2</v>
      </c>
      <c r="J37" s="2" t="s">
        <v>41</v>
      </c>
      <c r="K37" s="4" t="s">
        <v>566</v>
      </c>
      <c r="L37" s="2">
        <v>221.94351462740099</v>
      </c>
      <c r="M37" s="2">
        <v>5.6380125182448904</v>
      </c>
      <c r="N37" s="4">
        <v>0.91990727046321896</v>
      </c>
      <c r="O37" s="4">
        <v>6.12889222563257</v>
      </c>
      <c r="P37" s="4">
        <v>8.8493042068822996E-10</v>
      </c>
      <c r="Q37" s="4">
        <v>8.2809342618874204E-9</v>
      </c>
      <c r="S37" t="s">
        <v>79</v>
      </c>
      <c r="T37" s="4" t="s">
        <v>566</v>
      </c>
      <c r="U37">
        <v>1609.97330061209</v>
      </c>
      <c r="V37">
        <v>5.1004206201270899</v>
      </c>
      <c r="W37">
        <v>0.947891578488119</v>
      </c>
      <c r="X37">
        <v>-5.3808059232494001</v>
      </c>
      <c r="Y37">
        <v>7.4153105686364998E-8</v>
      </c>
      <c r="Z37">
        <v>1.9078976150554302E-6</v>
      </c>
      <c r="AB37" t="s">
        <v>694</v>
      </c>
      <c r="AC37" s="4" t="s">
        <v>720</v>
      </c>
      <c r="AD37">
        <v>18.883748952076999</v>
      </c>
      <c r="AE37">
        <v>2.7813774235181898</v>
      </c>
      <c r="AF37">
        <v>1.17029550036436</v>
      </c>
      <c r="AG37">
        <v>-2.37664540507269</v>
      </c>
      <c r="AH37">
        <v>1.7470874068058501E-2</v>
      </c>
      <c r="AI37">
        <v>4.03174016955197E-2</v>
      </c>
    </row>
    <row r="38" spans="1:35" x14ac:dyDescent="0.3">
      <c r="A38" t="s">
        <v>35</v>
      </c>
      <c r="B38" s="4" t="s">
        <v>569</v>
      </c>
      <c r="C38">
        <v>164.60026278933901</v>
      </c>
      <c r="D38">
        <v>-3.3601172809195599</v>
      </c>
      <c r="E38">
        <v>0.901817476960178</v>
      </c>
      <c r="F38">
        <v>-3.7259394132011701</v>
      </c>
      <c r="G38">
        <v>1.9458914390273701E-4</v>
      </c>
      <c r="H38">
        <v>3.8281152011313299E-3</v>
      </c>
      <c r="J38" s="2" t="s">
        <v>20</v>
      </c>
      <c r="K38" s="4" t="s">
        <v>566</v>
      </c>
      <c r="L38" s="2">
        <v>834.04765190750095</v>
      </c>
      <c r="M38" s="2">
        <v>5.6309035850967701</v>
      </c>
      <c r="N38" s="4">
        <v>0.86923136381421995</v>
      </c>
      <c r="O38" s="4">
        <v>6.47802624192959</v>
      </c>
      <c r="P38" s="4">
        <v>9.2930194300263801E-11</v>
      </c>
      <c r="Q38" s="4">
        <v>1.08043084484448E-9</v>
      </c>
      <c r="S38" t="s">
        <v>577</v>
      </c>
      <c r="T38" s="4" t="s">
        <v>566</v>
      </c>
      <c r="U38">
        <v>24.891681484012</v>
      </c>
      <c r="V38">
        <v>4.9633061140531103</v>
      </c>
      <c r="W38">
        <v>1.1870841584131</v>
      </c>
      <c r="X38">
        <v>-4.18109034551357</v>
      </c>
      <c r="Y38">
        <v>2.9011455458463801E-5</v>
      </c>
      <c r="Z38">
        <v>3.1707210169205999E-4</v>
      </c>
      <c r="AB38" t="s">
        <v>695</v>
      </c>
      <c r="AC38" s="4" t="s">
        <v>720</v>
      </c>
      <c r="AD38">
        <v>23.1874833008659</v>
      </c>
      <c r="AE38">
        <v>2.7171136475763098</v>
      </c>
      <c r="AF38">
        <v>0.83055374476286303</v>
      </c>
      <c r="AG38">
        <v>-3.2714483135008798</v>
      </c>
      <c r="AH38">
        <v>1.0699814495695201E-3</v>
      </c>
      <c r="AI38">
        <v>3.3550265791586599E-3</v>
      </c>
    </row>
    <row r="39" spans="1:35" x14ac:dyDescent="0.3">
      <c r="A39" t="s">
        <v>36</v>
      </c>
      <c r="B39" s="4" t="s">
        <v>569</v>
      </c>
      <c r="C39">
        <v>37.627717632334303</v>
      </c>
      <c r="D39">
        <v>-3.3681813437842001</v>
      </c>
      <c r="E39">
        <v>0.86131631334446002</v>
      </c>
      <c r="F39">
        <v>-3.9105045284765101</v>
      </c>
      <c r="G39">
        <v>9.2103533346604398E-5</v>
      </c>
      <c r="H39">
        <v>2.2174360103823999E-3</v>
      </c>
      <c r="J39" s="2" t="s">
        <v>54</v>
      </c>
      <c r="K39" s="4" t="s">
        <v>566</v>
      </c>
      <c r="L39" s="2">
        <v>169.062108577657</v>
      </c>
      <c r="M39" s="2">
        <v>5.6305064284555097</v>
      </c>
      <c r="N39" s="4">
        <v>0.91745038424212899</v>
      </c>
      <c r="O39" s="4">
        <v>6.137123625608</v>
      </c>
      <c r="P39" s="4">
        <v>8.4028995066192304E-10</v>
      </c>
      <c r="Q39" s="4">
        <v>7.9931713488584494E-9</v>
      </c>
      <c r="S39" t="s">
        <v>57</v>
      </c>
      <c r="T39" s="4" t="s">
        <v>566</v>
      </c>
      <c r="U39">
        <v>26.628052222978699</v>
      </c>
      <c r="V39">
        <v>4.9102150075687296</v>
      </c>
      <c r="W39">
        <v>1.1156837783742899</v>
      </c>
      <c r="X39">
        <v>-4.4010812944897504</v>
      </c>
      <c r="Y39">
        <v>1.0771275624894499E-5</v>
      </c>
      <c r="Z39">
        <v>1.4202091217616801E-4</v>
      </c>
      <c r="AB39" t="s">
        <v>696</v>
      </c>
      <c r="AC39" s="4" t="s">
        <v>720</v>
      </c>
      <c r="AD39">
        <v>118.996182613212</v>
      </c>
      <c r="AE39">
        <v>2.5873205600860198</v>
      </c>
      <c r="AF39">
        <v>0.80937354396848304</v>
      </c>
      <c r="AG39">
        <v>-3.1966952458070099</v>
      </c>
      <c r="AH39">
        <v>1.39011711263012E-3</v>
      </c>
      <c r="AI39">
        <v>4.1505910523896997E-3</v>
      </c>
    </row>
    <row r="40" spans="1:35" x14ac:dyDescent="0.3">
      <c r="A40" t="s">
        <v>37</v>
      </c>
      <c r="B40" s="4" t="s">
        <v>569</v>
      </c>
      <c r="C40">
        <v>214.16575803706601</v>
      </c>
      <c r="D40">
        <v>-3.3723720598424198</v>
      </c>
      <c r="E40">
        <v>1.1406517844639099</v>
      </c>
      <c r="F40">
        <v>-2.9565307360014201</v>
      </c>
      <c r="G40">
        <v>3.1112122116254502E-3</v>
      </c>
      <c r="H40">
        <v>3.6421163137927197E-2</v>
      </c>
      <c r="J40" s="2" t="s">
        <v>37</v>
      </c>
      <c r="K40" s="4" t="s">
        <v>566</v>
      </c>
      <c r="L40" s="2">
        <v>214.16575803706601</v>
      </c>
      <c r="M40" s="2">
        <v>5.6268081474749199</v>
      </c>
      <c r="N40" s="4">
        <v>1.1062217983396101</v>
      </c>
      <c r="O40" s="4">
        <v>5.0865099168362997</v>
      </c>
      <c r="P40" s="4">
        <v>3.6471265861530702E-7</v>
      </c>
      <c r="Q40" s="4">
        <v>2.0577660297363701E-6</v>
      </c>
      <c r="S40" t="s">
        <v>102</v>
      </c>
      <c r="T40" s="4" t="s">
        <v>566</v>
      </c>
      <c r="U40">
        <v>62.714898847796</v>
      </c>
      <c r="V40">
        <v>4.5480458956020202</v>
      </c>
      <c r="W40">
        <v>1.1049648490133599</v>
      </c>
      <c r="X40">
        <v>-4.1160095723072603</v>
      </c>
      <c r="Y40">
        <v>3.8548830212900303E-5</v>
      </c>
      <c r="Z40">
        <v>4.0006559086497399E-4</v>
      </c>
      <c r="AB40" t="s">
        <v>697</v>
      </c>
      <c r="AC40" s="4" t="s">
        <v>720</v>
      </c>
      <c r="AD40">
        <v>351.73690672637002</v>
      </c>
      <c r="AE40">
        <v>2.5287850138826098</v>
      </c>
      <c r="AF40">
        <v>1.0985982841159101</v>
      </c>
      <c r="AG40">
        <v>-2.3018286578862002</v>
      </c>
      <c r="AH40">
        <v>2.13448367421076E-2</v>
      </c>
      <c r="AI40">
        <v>4.7671566969294601E-2</v>
      </c>
    </row>
    <row r="41" spans="1:35" x14ac:dyDescent="0.3">
      <c r="A41" t="s">
        <v>38</v>
      </c>
      <c r="B41" s="4" t="s">
        <v>569</v>
      </c>
      <c r="C41">
        <v>469.09037478708399</v>
      </c>
      <c r="D41">
        <v>-3.4075568399359599</v>
      </c>
      <c r="E41">
        <v>1.07182307626403</v>
      </c>
      <c r="F41">
        <v>-3.1792157823410601</v>
      </c>
      <c r="G41">
        <v>1.47674112599097E-3</v>
      </c>
      <c r="H41">
        <v>1.9227772211882401E-2</v>
      </c>
      <c r="J41" s="2" t="s">
        <v>32</v>
      </c>
      <c r="K41" s="4" t="s">
        <v>566</v>
      </c>
      <c r="L41" s="2">
        <v>388.21621044788702</v>
      </c>
      <c r="M41" s="2">
        <v>5.6184639236501601</v>
      </c>
      <c r="N41" s="4">
        <v>0.79012742173337702</v>
      </c>
      <c r="O41" s="4">
        <v>7.1108327202774504</v>
      </c>
      <c r="P41" s="4">
        <v>1.15344874808293E-12</v>
      </c>
      <c r="Q41" s="4">
        <v>1.8439159847825699E-11</v>
      </c>
      <c r="S41" t="s">
        <v>149</v>
      </c>
      <c r="T41" s="4" t="s">
        <v>566</v>
      </c>
      <c r="U41">
        <v>50.2217632985138</v>
      </c>
      <c r="V41">
        <v>4.4865885623266397</v>
      </c>
      <c r="W41">
        <v>0.868296163960384</v>
      </c>
      <c r="X41">
        <v>-5.1671177975299001</v>
      </c>
      <c r="Y41">
        <v>2.3773144264425701E-7</v>
      </c>
      <c r="Z41">
        <v>5.3381514848301403E-6</v>
      </c>
      <c r="AB41" t="s">
        <v>80</v>
      </c>
      <c r="AC41" s="4" t="s">
        <v>720</v>
      </c>
      <c r="AD41">
        <v>17195.3068767843</v>
      </c>
      <c r="AE41">
        <v>2.4950336076275899</v>
      </c>
      <c r="AF41">
        <v>0.794183652291238</v>
      </c>
      <c r="AG41">
        <v>-3.1416330472546998</v>
      </c>
      <c r="AH41">
        <v>1.6800845605612E-3</v>
      </c>
      <c r="AI41">
        <v>4.9335816460924099E-3</v>
      </c>
    </row>
    <row r="42" spans="1:35" x14ac:dyDescent="0.3">
      <c r="A42" t="s">
        <v>39</v>
      </c>
      <c r="B42" s="4" t="s">
        <v>569</v>
      </c>
      <c r="C42">
        <v>113.063718392051</v>
      </c>
      <c r="D42">
        <v>-3.4088372173175601</v>
      </c>
      <c r="E42">
        <v>1.0329499070033701</v>
      </c>
      <c r="F42">
        <v>-3.3000992538028702</v>
      </c>
      <c r="G42">
        <v>9.6650639772577495E-4</v>
      </c>
      <c r="H42">
        <v>1.3405023516283599E-2</v>
      </c>
      <c r="J42" s="2" t="s">
        <v>113</v>
      </c>
      <c r="K42" s="4" t="s">
        <v>566</v>
      </c>
      <c r="L42" s="2">
        <v>526.41188825292102</v>
      </c>
      <c r="M42" s="2">
        <v>5.5551306083491401</v>
      </c>
      <c r="N42" s="4">
        <v>0.71438418656232605</v>
      </c>
      <c r="O42" s="4">
        <v>7.7761108278178304</v>
      </c>
      <c r="P42" s="4">
        <v>7.4788192179609204E-15</v>
      </c>
      <c r="Q42" s="4">
        <v>1.91291575997178E-13</v>
      </c>
      <c r="S42" t="s">
        <v>186</v>
      </c>
      <c r="T42" s="4" t="s">
        <v>566</v>
      </c>
      <c r="U42">
        <v>1946.06578256642</v>
      </c>
      <c r="V42">
        <v>4.4041464707333198</v>
      </c>
      <c r="W42">
        <v>1.02236630110682</v>
      </c>
      <c r="X42">
        <v>-4.3077969862321899</v>
      </c>
      <c r="Y42">
        <v>1.6488861922837999E-5</v>
      </c>
      <c r="Z42">
        <v>2.0084301620250101E-4</v>
      </c>
      <c r="AB42" t="s">
        <v>77</v>
      </c>
      <c r="AC42" s="4" t="s">
        <v>720</v>
      </c>
      <c r="AD42">
        <v>5221.6968046944903</v>
      </c>
      <c r="AE42">
        <v>2.4873267312438698</v>
      </c>
      <c r="AF42">
        <v>0.91534331212466102</v>
      </c>
      <c r="AG42">
        <v>-2.71737030062565</v>
      </c>
      <c r="AH42">
        <v>6.5802940221436797E-3</v>
      </c>
      <c r="AI42">
        <v>1.7025935581770402E-2</v>
      </c>
    </row>
    <row r="43" spans="1:35" x14ac:dyDescent="0.3">
      <c r="A43" t="s">
        <v>40</v>
      </c>
      <c r="B43" s="4" t="s">
        <v>569</v>
      </c>
      <c r="C43">
        <v>18.132483801574299</v>
      </c>
      <c r="D43">
        <v>-3.4240240749988602</v>
      </c>
      <c r="E43">
        <v>0.95287143620825399</v>
      </c>
      <c r="F43">
        <v>-3.5933746619838001</v>
      </c>
      <c r="G43">
        <v>3.2642270172545702E-4</v>
      </c>
      <c r="H43">
        <v>5.5412260400203601E-3</v>
      </c>
      <c r="J43" s="2" t="s">
        <v>38</v>
      </c>
      <c r="K43" s="4" t="s">
        <v>566</v>
      </c>
      <c r="L43" s="2">
        <v>469.09037478708399</v>
      </c>
      <c r="M43" s="2">
        <v>5.5349784067524901</v>
      </c>
      <c r="N43" s="4">
        <v>0.903921858122257</v>
      </c>
      <c r="O43" s="4">
        <v>6.1232930225301399</v>
      </c>
      <c r="P43" s="4">
        <v>9.1660901094524703E-10</v>
      </c>
      <c r="Q43" s="4">
        <v>8.5082013838546807E-9</v>
      </c>
      <c r="S43" t="s">
        <v>185</v>
      </c>
      <c r="T43" s="4" t="s">
        <v>566</v>
      </c>
      <c r="U43">
        <v>1942.3535453868799</v>
      </c>
      <c r="V43">
        <v>4.3981382976881802</v>
      </c>
      <c r="W43">
        <v>1.02179797098368</v>
      </c>
      <c r="X43">
        <v>-4.3043130076429001</v>
      </c>
      <c r="Y43">
        <v>1.6750470177212699E-5</v>
      </c>
      <c r="Z43">
        <v>2.0084301620250101E-4</v>
      </c>
      <c r="AB43" t="s">
        <v>7</v>
      </c>
      <c r="AC43" s="4" t="s">
        <v>720</v>
      </c>
      <c r="AD43">
        <v>28.603848418597799</v>
      </c>
      <c r="AE43">
        <v>2.1283426848565798</v>
      </c>
      <c r="AF43">
        <v>0.92193635389234496</v>
      </c>
      <c r="AG43">
        <v>-2.3085570667333801</v>
      </c>
      <c r="AH43">
        <v>2.0968172688267599E-2</v>
      </c>
      <c r="AI43">
        <v>4.6944239223596702E-2</v>
      </c>
    </row>
    <row r="44" spans="1:35" x14ac:dyDescent="0.3">
      <c r="A44" t="s">
        <v>41</v>
      </c>
      <c r="B44" s="4" t="s">
        <v>569</v>
      </c>
      <c r="C44">
        <v>221.94351462740099</v>
      </c>
      <c r="D44">
        <v>-3.4334073672685501</v>
      </c>
      <c r="E44">
        <v>0.88853306358710005</v>
      </c>
      <c r="F44">
        <v>-3.8641301128486201</v>
      </c>
      <c r="G44">
        <v>1.1148578698401101E-4</v>
      </c>
      <c r="H44">
        <v>2.4957169156420598E-3</v>
      </c>
      <c r="J44" s="2" t="s">
        <v>114</v>
      </c>
      <c r="K44" s="4" t="s">
        <v>566</v>
      </c>
      <c r="L44" s="2">
        <v>5921.6707166604101</v>
      </c>
      <c r="M44" s="2">
        <v>5.5267092086443697</v>
      </c>
      <c r="N44" s="4">
        <v>0.70410259550151699</v>
      </c>
      <c r="O44" s="4">
        <v>7.8492953213839698</v>
      </c>
      <c r="P44" s="4">
        <v>4.1838137518207002E-15</v>
      </c>
      <c r="Q44" s="4">
        <v>1.11989991356875E-13</v>
      </c>
      <c r="S44" t="s">
        <v>221</v>
      </c>
      <c r="T44" s="4" t="s">
        <v>566</v>
      </c>
      <c r="U44">
        <v>75.563722146650605</v>
      </c>
      <c r="V44">
        <v>4.3763239738972004</v>
      </c>
      <c r="W44">
        <v>0.88926114988747396</v>
      </c>
      <c r="X44">
        <v>-4.9213034601263903</v>
      </c>
      <c r="Y44">
        <v>8.5969708593678002E-7</v>
      </c>
      <c r="Z44">
        <v>1.6589467205186299E-5</v>
      </c>
      <c r="AB44" t="s">
        <v>698</v>
      </c>
      <c r="AC44" s="4" t="s">
        <v>720</v>
      </c>
      <c r="AD44">
        <v>33.531023450933702</v>
      </c>
      <c r="AE44">
        <v>1.7977938634883099</v>
      </c>
      <c r="AF44">
        <v>0.741080177468324</v>
      </c>
      <c r="AG44">
        <v>-2.4259100676932501</v>
      </c>
      <c r="AH44">
        <v>1.52700537318933E-2</v>
      </c>
      <c r="AI44">
        <v>3.6110447528416099E-2</v>
      </c>
    </row>
    <row r="45" spans="1:35" x14ac:dyDescent="0.3">
      <c r="A45" t="s">
        <v>42</v>
      </c>
      <c r="B45" s="4" t="s">
        <v>569</v>
      </c>
      <c r="C45">
        <v>66.168649715054201</v>
      </c>
      <c r="D45">
        <v>-3.4601856623300402</v>
      </c>
      <c r="E45">
        <v>0.93810932885198595</v>
      </c>
      <c r="F45">
        <v>-3.6884673842487499</v>
      </c>
      <c r="G45">
        <v>2.25608939511778E-4</v>
      </c>
      <c r="H45">
        <v>4.0546057298173101E-3</v>
      </c>
      <c r="J45" s="2" t="s">
        <v>115</v>
      </c>
      <c r="K45" s="4" t="s">
        <v>566</v>
      </c>
      <c r="L45" s="2">
        <v>23.7548506142648</v>
      </c>
      <c r="M45" s="2">
        <v>5.5124305939041296</v>
      </c>
      <c r="N45" s="4">
        <v>1.80038155024949</v>
      </c>
      <c r="O45" s="4">
        <v>3.0618124214504698</v>
      </c>
      <c r="P45" s="4">
        <v>2.2000127166855502E-3</v>
      </c>
      <c r="Q45" s="4">
        <v>5.6522648145202296E-3</v>
      </c>
      <c r="S45" t="s">
        <v>578</v>
      </c>
      <c r="T45" s="4" t="s">
        <v>566</v>
      </c>
      <c r="U45">
        <v>107.66820256419</v>
      </c>
      <c r="V45">
        <v>4.3450541613122704</v>
      </c>
      <c r="W45">
        <v>0.82952099566468596</v>
      </c>
      <c r="X45">
        <v>-5.2380279510956003</v>
      </c>
      <c r="Y45">
        <v>1.6230148644990299E-7</v>
      </c>
      <c r="Z45">
        <v>3.7819308635024599E-6</v>
      </c>
      <c r="AB45" t="s">
        <v>519</v>
      </c>
      <c r="AC45" s="4" t="s">
        <v>721</v>
      </c>
      <c r="AD45">
        <v>105309.38046156699</v>
      </c>
      <c r="AE45">
        <v>-1.5801439425972399</v>
      </c>
      <c r="AF45">
        <v>0.69138839930636398</v>
      </c>
      <c r="AG45">
        <v>2.2854649343010802</v>
      </c>
      <c r="AH45">
        <v>2.2285580279080501E-2</v>
      </c>
      <c r="AI45">
        <v>4.9375237744070599E-2</v>
      </c>
    </row>
    <row r="46" spans="1:35" x14ac:dyDescent="0.3">
      <c r="A46" t="s">
        <v>43</v>
      </c>
      <c r="B46" s="4" t="s">
        <v>569</v>
      </c>
      <c r="C46">
        <v>213.978922500132</v>
      </c>
      <c r="D46">
        <v>-3.4951099721722199</v>
      </c>
      <c r="E46">
        <v>0.94959327054740095</v>
      </c>
      <c r="F46">
        <v>-3.6806389436157598</v>
      </c>
      <c r="G46">
        <v>2.32650243420293E-4</v>
      </c>
      <c r="H46">
        <v>4.0665987754012903E-3</v>
      </c>
      <c r="J46" s="2" t="s">
        <v>49</v>
      </c>
      <c r="K46" s="4" t="s">
        <v>566</v>
      </c>
      <c r="L46" s="2">
        <v>182.25393991892099</v>
      </c>
      <c r="M46" s="2">
        <v>5.4956181019268699</v>
      </c>
      <c r="N46" s="4">
        <v>1.03979879896109</v>
      </c>
      <c r="O46" s="4">
        <v>5.2852706768057303</v>
      </c>
      <c r="P46" s="4">
        <v>1.2551902309362099E-7</v>
      </c>
      <c r="Q46" s="4">
        <v>7.68470189259351E-7</v>
      </c>
      <c r="S46" t="s">
        <v>542</v>
      </c>
      <c r="T46" s="4" t="s">
        <v>566</v>
      </c>
      <c r="U46">
        <v>63.375275704317303</v>
      </c>
      <c r="V46">
        <v>4.3346928989829898</v>
      </c>
      <c r="W46">
        <v>0.80865021657345804</v>
      </c>
      <c r="X46">
        <v>-5.3604052903746702</v>
      </c>
      <c r="Y46">
        <v>8.3035450828753003E-8</v>
      </c>
      <c r="Z46">
        <v>2.0509756354702E-6</v>
      </c>
      <c r="AB46" t="s">
        <v>253</v>
      </c>
      <c r="AC46" s="4" t="s">
        <v>721</v>
      </c>
      <c r="AD46">
        <v>1078.91519879304</v>
      </c>
      <c r="AE46">
        <v>-1.87090836706467</v>
      </c>
      <c r="AF46">
        <v>0.77136990160195096</v>
      </c>
      <c r="AG46">
        <v>2.4254360497852399</v>
      </c>
      <c r="AH46">
        <v>1.52900093138339E-2</v>
      </c>
      <c r="AI46">
        <v>3.6110447528416099E-2</v>
      </c>
    </row>
    <row r="47" spans="1:35" x14ac:dyDescent="0.3">
      <c r="A47" t="s">
        <v>44</v>
      </c>
      <c r="B47" s="4" t="s">
        <v>569</v>
      </c>
      <c r="C47">
        <v>28.6364354675834</v>
      </c>
      <c r="D47">
        <v>-3.5678012899031701</v>
      </c>
      <c r="E47">
        <v>1.1203588975030701</v>
      </c>
      <c r="F47">
        <v>-3.1845164061754598</v>
      </c>
      <c r="G47">
        <v>1.44996091536305E-3</v>
      </c>
      <c r="H47">
        <v>1.9073712659827401E-2</v>
      </c>
      <c r="J47" s="2" t="s">
        <v>116</v>
      </c>
      <c r="K47" s="4" t="s">
        <v>566</v>
      </c>
      <c r="L47" s="2">
        <v>5536.4207425323202</v>
      </c>
      <c r="M47" s="2">
        <v>5.4652374478273602</v>
      </c>
      <c r="N47" s="4">
        <v>0.68678896044514104</v>
      </c>
      <c r="O47" s="4">
        <v>7.9576664195141804</v>
      </c>
      <c r="P47" s="4">
        <v>1.7531423704993299E-15</v>
      </c>
      <c r="Q47" s="4">
        <v>4.80444492486841E-14</v>
      </c>
      <c r="S47" t="s">
        <v>541</v>
      </c>
      <c r="T47" s="4" t="s">
        <v>566</v>
      </c>
      <c r="U47">
        <v>64.497405500102303</v>
      </c>
      <c r="V47">
        <v>4.2645394561674701</v>
      </c>
      <c r="W47">
        <v>0.80231459425094198</v>
      </c>
      <c r="X47">
        <v>-5.3152958786059896</v>
      </c>
      <c r="Y47">
        <v>1.06484157592721E-7</v>
      </c>
      <c r="Z47">
        <v>2.57858695347079E-6</v>
      </c>
      <c r="AB47" t="s">
        <v>462</v>
      </c>
      <c r="AC47" s="4" t="s">
        <v>721</v>
      </c>
      <c r="AD47">
        <v>164.641212429137</v>
      </c>
      <c r="AE47">
        <v>-1.8858248717158299</v>
      </c>
      <c r="AF47">
        <v>0.80345018497215603</v>
      </c>
      <c r="AG47">
        <v>2.3471584262329599</v>
      </c>
      <c r="AH47">
        <v>1.8917209327151401E-2</v>
      </c>
      <c r="AI47">
        <v>4.3384508994086801E-2</v>
      </c>
    </row>
    <row r="48" spans="1:35" x14ac:dyDescent="0.3">
      <c r="A48" t="s">
        <v>45</v>
      </c>
      <c r="B48" s="4" t="s">
        <v>569</v>
      </c>
      <c r="C48">
        <v>11.996098978127501</v>
      </c>
      <c r="D48">
        <v>-3.5947724385867801</v>
      </c>
      <c r="E48">
        <v>0.90070924229353999</v>
      </c>
      <c r="F48">
        <v>-3.9910464662637999</v>
      </c>
      <c r="G48">
        <v>6.5782389001789901E-5</v>
      </c>
      <c r="H48">
        <v>1.7487151742975799E-3</v>
      </c>
      <c r="J48" s="2" t="s">
        <v>117</v>
      </c>
      <c r="K48" s="4" t="s">
        <v>566</v>
      </c>
      <c r="L48" s="2">
        <v>59.709485504343803</v>
      </c>
      <c r="M48" s="2">
        <v>5.45294812091662</v>
      </c>
      <c r="N48" s="4">
        <v>1.0098372770431301</v>
      </c>
      <c r="O48" s="4">
        <v>5.3998285118600702</v>
      </c>
      <c r="P48" s="4">
        <v>6.6704629580914205E-8</v>
      </c>
      <c r="Q48" s="4">
        <v>4.1954660463186999E-7</v>
      </c>
      <c r="S48" t="s">
        <v>65</v>
      </c>
      <c r="T48" s="4" t="s">
        <v>566</v>
      </c>
      <c r="U48">
        <v>74.948411934854306</v>
      </c>
      <c r="V48">
        <v>4.1455635367456702</v>
      </c>
      <c r="W48">
        <v>0.93368895518808004</v>
      </c>
      <c r="X48">
        <v>-4.4399834802700404</v>
      </c>
      <c r="Y48">
        <v>8.9965783429629706E-6</v>
      </c>
      <c r="Z48">
        <v>1.2625879833590099E-4</v>
      </c>
      <c r="AB48" t="s">
        <v>619</v>
      </c>
      <c r="AC48" s="4" t="s">
        <v>721</v>
      </c>
      <c r="AD48">
        <v>24.784778725207602</v>
      </c>
      <c r="AE48">
        <v>-1.90269043523418</v>
      </c>
      <c r="AF48">
        <v>0.82829113910804497</v>
      </c>
      <c r="AG48">
        <v>2.2971275984952801</v>
      </c>
      <c r="AH48">
        <v>2.1611491806390201E-2</v>
      </c>
      <c r="AI48">
        <v>4.8073659128443101E-2</v>
      </c>
    </row>
    <row r="49" spans="1:35" x14ac:dyDescent="0.3">
      <c r="A49" t="s">
        <v>46</v>
      </c>
      <c r="B49" s="4" t="s">
        <v>569</v>
      </c>
      <c r="C49">
        <v>1211.3621203722701</v>
      </c>
      <c r="D49">
        <v>-3.6255167484114001</v>
      </c>
      <c r="E49">
        <v>1.10459387287336</v>
      </c>
      <c r="F49">
        <v>-3.2822169644852601</v>
      </c>
      <c r="G49">
        <v>1.0299432442717599E-3</v>
      </c>
      <c r="H49">
        <v>1.3833763996744901E-2</v>
      </c>
      <c r="J49" s="2" t="s">
        <v>118</v>
      </c>
      <c r="K49" s="4" t="s">
        <v>566</v>
      </c>
      <c r="L49" s="2">
        <v>250.74640217214301</v>
      </c>
      <c r="M49" s="2">
        <v>5.4297259864954901</v>
      </c>
      <c r="N49" s="4">
        <v>1.10385177489088</v>
      </c>
      <c r="O49" s="4">
        <v>4.9188904796862101</v>
      </c>
      <c r="P49" s="4">
        <v>8.7036147876910897E-7</v>
      </c>
      <c r="Q49" s="4">
        <v>4.5329686066210203E-6</v>
      </c>
      <c r="S49" t="s">
        <v>334</v>
      </c>
      <c r="T49" s="4" t="s">
        <v>566</v>
      </c>
      <c r="U49">
        <v>8.3538735535328907</v>
      </c>
      <c r="V49">
        <v>4.07726087258985</v>
      </c>
      <c r="W49">
        <v>1.22025972984969</v>
      </c>
      <c r="X49">
        <v>-3.3413057670042901</v>
      </c>
      <c r="Y49">
        <v>8.3385336835779702E-4</v>
      </c>
      <c r="Z49">
        <v>5.0480828917739201E-3</v>
      </c>
      <c r="AB49" t="s">
        <v>537</v>
      </c>
      <c r="AC49" s="4" t="s">
        <v>721</v>
      </c>
      <c r="AD49">
        <v>72.299852994453204</v>
      </c>
      <c r="AE49">
        <v>-1.9655164618957399</v>
      </c>
      <c r="AF49">
        <v>0.72263142616584997</v>
      </c>
      <c r="AG49">
        <v>2.7199432390096998</v>
      </c>
      <c r="AH49">
        <v>6.5293123112201198E-3</v>
      </c>
      <c r="AI49">
        <v>1.6933496881902699E-2</v>
      </c>
    </row>
    <row r="50" spans="1:35" x14ac:dyDescent="0.3">
      <c r="A50" t="s">
        <v>47</v>
      </c>
      <c r="B50" s="4" t="s">
        <v>569</v>
      </c>
      <c r="C50">
        <v>18.146421150361299</v>
      </c>
      <c r="D50">
        <v>-3.6290267906655198</v>
      </c>
      <c r="E50">
        <v>1.1833834721707901</v>
      </c>
      <c r="F50">
        <v>-3.0666532666781898</v>
      </c>
      <c r="G50">
        <v>2.1646979923874701E-3</v>
      </c>
      <c r="H50">
        <v>2.6817035323169001E-2</v>
      </c>
      <c r="J50" s="2" t="s">
        <v>82</v>
      </c>
      <c r="K50" s="4" t="s">
        <v>566</v>
      </c>
      <c r="L50" s="2">
        <v>28000.029905282201</v>
      </c>
      <c r="M50" s="2">
        <v>5.4199065141248104</v>
      </c>
      <c r="N50" s="4">
        <v>0.64824384652353095</v>
      </c>
      <c r="O50" s="4">
        <v>8.3609070000297603</v>
      </c>
      <c r="P50" s="4">
        <v>6.2237895292213898E-17</v>
      </c>
      <c r="Q50" s="4">
        <v>2.2386192962918199E-15</v>
      </c>
      <c r="S50" t="s">
        <v>242</v>
      </c>
      <c r="T50" s="4" t="s">
        <v>566</v>
      </c>
      <c r="U50">
        <v>6.6543368020765596</v>
      </c>
      <c r="V50">
        <v>4.0687527928775902</v>
      </c>
      <c r="W50">
        <v>1.3060894005444299</v>
      </c>
      <c r="X50">
        <v>-3.1152176804907601</v>
      </c>
      <c r="Y50">
        <v>1.8380920863319799E-3</v>
      </c>
      <c r="Z50">
        <v>9.5379988513445198E-3</v>
      </c>
      <c r="AB50" t="s">
        <v>500</v>
      </c>
      <c r="AC50" s="4" t="s">
        <v>721</v>
      </c>
      <c r="AD50">
        <v>75.264665888502407</v>
      </c>
      <c r="AE50">
        <v>-1.9717062883708301</v>
      </c>
      <c r="AF50">
        <v>0.779196755174973</v>
      </c>
      <c r="AG50">
        <v>2.5304344188754602</v>
      </c>
      <c r="AH50">
        <v>1.1392137944188099E-2</v>
      </c>
      <c r="AI50">
        <v>2.7730862100984199E-2</v>
      </c>
    </row>
    <row r="51" spans="1:35" x14ac:dyDescent="0.3">
      <c r="A51" t="s">
        <v>48</v>
      </c>
      <c r="B51" s="4" t="s">
        <v>569</v>
      </c>
      <c r="C51">
        <v>589.20970114654494</v>
      </c>
      <c r="D51">
        <v>-3.6466373767079401</v>
      </c>
      <c r="E51">
        <v>0.95539302256721004</v>
      </c>
      <c r="F51">
        <v>-3.8168976437667101</v>
      </c>
      <c r="G51">
        <v>1.35140199398874E-4</v>
      </c>
      <c r="H51">
        <v>2.8268671218518501E-3</v>
      </c>
      <c r="J51" s="2" t="s">
        <v>119</v>
      </c>
      <c r="K51" s="4" t="s">
        <v>566</v>
      </c>
      <c r="L51" s="2">
        <v>159.79173752539</v>
      </c>
      <c r="M51" s="2">
        <v>5.4161024178156296</v>
      </c>
      <c r="N51" s="4">
        <v>0.72853441416622999</v>
      </c>
      <c r="O51" s="4">
        <v>7.4342437536243002</v>
      </c>
      <c r="P51" s="4">
        <v>1.0516788316096E-13</v>
      </c>
      <c r="Q51" s="4">
        <v>2.08988341955426E-12</v>
      </c>
      <c r="S51" t="s">
        <v>78</v>
      </c>
      <c r="T51" s="4" t="s">
        <v>566</v>
      </c>
      <c r="U51">
        <v>122.94757488629</v>
      </c>
      <c r="V51">
        <v>3.9234634573945599</v>
      </c>
      <c r="W51">
        <v>0.81007815064236799</v>
      </c>
      <c r="X51">
        <v>-4.8433147521425797</v>
      </c>
      <c r="Y51">
        <v>1.27690769850906E-6</v>
      </c>
      <c r="Z51">
        <v>2.3190897171451398E-5</v>
      </c>
      <c r="AB51" t="s">
        <v>502</v>
      </c>
      <c r="AC51" s="4" t="s">
        <v>721</v>
      </c>
      <c r="AD51">
        <v>59.535319280516099</v>
      </c>
      <c r="AE51">
        <v>-1.99337266857943</v>
      </c>
      <c r="AF51">
        <v>0.85194049981503905</v>
      </c>
      <c r="AG51">
        <v>2.3398026845914699</v>
      </c>
      <c r="AH51">
        <v>1.9293930259280102E-2</v>
      </c>
      <c r="AI51">
        <v>4.4157242449074E-2</v>
      </c>
    </row>
    <row r="52" spans="1:35" x14ac:dyDescent="0.3">
      <c r="A52" t="s">
        <v>49</v>
      </c>
      <c r="B52" s="4" t="s">
        <v>569</v>
      </c>
      <c r="C52">
        <v>182.25393991892099</v>
      </c>
      <c r="D52">
        <v>-3.64822302851129</v>
      </c>
      <c r="E52">
        <v>0.85626173405926798</v>
      </c>
      <c r="F52">
        <v>-4.2606400396012196</v>
      </c>
      <c r="G52">
        <v>2.0384231059242801E-5</v>
      </c>
      <c r="H52">
        <v>6.8448102188404896E-4</v>
      </c>
      <c r="J52" s="2" t="s">
        <v>120</v>
      </c>
      <c r="K52" s="4" t="s">
        <v>566</v>
      </c>
      <c r="L52" s="2">
        <v>13962.064079670699</v>
      </c>
      <c r="M52" s="2">
        <v>5.3965807536322501</v>
      </c>
      <c r="N52" s="4">
        <v>0.64478927729034896</v>
      </c>
      <c r="O52" s="4">
        <v>8.3695262060044495</v>
      </c>
      <c r="P52" s="4">
        <v>5.7850362315102506E-17</v>
      </c>
      <c r="Q52" s="4">
        <v>2.14792796853816E-15</v>
      </c>
      <c r="S52" t="s">
        <v>101</v>
      </c>
      <c r="T52" s="4" t="s">
        <v>566</v>
      </c>
      <c r="U52">
        <v>292.04496590820497</v>
      </c>
      <c r="V52">
        <v>3.9097557834760499</v>
      </c>
      <c r="W52">
        <v>1.1211299285157901</v>
      </c>
      <c r="X52">
        <v>-3.48733512863401</v>
      </c>
      <c r="Y52">
        <v>4.8785961606921002E-4</v>
      </c>
      <c r="Z52">
        <v>3.4039922364151099E-3</v>
      </c>
      <c r="AB52" t="s">
        <v>311</v>
      </c>
      <c r="AC52" s="4" t="s">
        <v>721</v>
      </c>
      <c r="AD52">
        <v>10141.897092831399</v>
      </c>
      <c r="AE52">
        <v>-2.0486151109803501</v>
      </c>
      <c r="AF52">
        <v>0.82596268103827297</v>
      </c>
      <c r="AG52">
        <v>2.4802756323144601</v>
      </c>
      <c r="AH52">
        <v>1.3128085622123699E-2</v>
      </c>
      <c r="AI52">
        <v>3.14733802171865E-2</v>
      </c>
    </row>
    <row r="53" spans="1:35" x14ac:dyDescent="0.3">
      <c r="A53" t="s">
        <v>50</v>
      </c>
      <c r="B53" s="4" t="s">
        <v>569</v>
      </c>
      <c r="C53">
        <v>10.021251546416799</v>
      </c>
      <c r="D53">
        <v>-3.65652963441616</v>
      </c>
      <c r="E53">
        <v>1.2027711597511901</v>
      </c>
      <c r="F53">
        <v>-3.04008755511944</v>
      </c>
      <c r="G53">
        <v>2.3650938228764102E-3</v>
      </c>
      <c r="H53">
        <v>2.8741521123717102E-2</v>
      </c>
      <c r="J53" s="2" t="s">
        <v>121</v>
      </c>
      <c r="K53" s="4" t="s">
        <v>566</v>
      </c>
      <c r="L53" s="2">
        <v>39965.841395523297</v>
      </c>
      <c r="M53" s="2">
        <v>5.3581440474867801</v>
      </c>
      <c r="N53" s="4">
        <v>0.71615354242005302</v>
      </c>
      <c r="O53" s="4">
        <v>7.4818369666654698</v>
      </c>
      <c r="P53" s="4">
        <v>7.3290834371136599E-14</v>
      </c>
      <c r="Q53" s="4">
        <v>1.50638839930675E-12</v>
      </c>
      <c r="S53" t="s">
        <v>62</v>
      </c>
      <c r="T53" s="4" t="s">
        <v>566</v>
      </c>
      <c r="U53">
        <v>53.680380795249199</v>
      </c>
      <c r="V53">
        <v>3.8543344409620599</v>
      </c>
      <c r="W53">
        <v>0.927022111304037</v>
      </c>
      <c r="X53">
        <v>-4.1577589077569996</v>
      </c>
      <c r="Y53">
        <v>3.2138493852945798E-5</v>
      </c>
      <c r="Z53">
        <v>3.4569244011514098E-4</v>
      </c>
      <c r="AB53" t="s">
        <v>531</v>
      </c>
      <c r="AC53" s="4" t="s">
        <v>721</v>
      </c>
      <c r="AD53">
        <v>50.954244426131801</v>
      </c>
      <c r="AE53">
        <v>-2.0706507441265898</v>
      </c>
      <c r="AF53">
        <v>0.79308672412476</v>
      </c>
      <c r="AG53">
        <v>2.6108755589267099</v>
      </c>
      <c r="AH53">
        <v>9.0310749556200103E-3</v>
      </c>
      <c r="AI53">
        <v>2.2628652823336801E-2</v>
      </c>
    </row>
    <row r="54" spans="1:35" x14ac:dyDescent="0.3">
      <c r="A54" t="s">
        <v>51</v>
      </c>
      <c r="B54" s="4" t="s">
        <v>569</v>
      </c>
      <c r="C54">
        <v>667.68794754236001</v>
      </c>
      <c r="D54">
        <v>-3.66960785348894</v>
      </c>
      <c r="E54">
        <v>0.92533159112170404</v>
      </c>
      <c r="F54">
        <v>-3.96572200570886</v>
      </c>
      <c r="G54">
        <v>7.3174107768591198E-5</v>
      </c>
      <c r="H54">
        <v>1.88525797670058E-3</v>
      </c>
      <c r="J54" s="2" t="s">
        <v>122</v>
      </c>
      <c r="K54" s="4" t="s">
        <v>566</v>
      </c>
      <c r="L54" s="2">
        <v>121.81948587884</v>
      </c>
      <c r="M54" s="2">
        <v>5.3468411954292696</v>
      </c>
      <c r="N54" s="4">
        <v>0.95051913446962899</v>
      </c>
      <c r="O54" s="4">
        <v>5.6251799690625903</v>
      </c>
      <c r="P54" s="4">
        <v>1.8531466942409799E-8</v>
      </c>
      <c r="Q54" s="4">
        <v>1.3085716840928599E-7</v>
      </c>
      <c r="S54" t="s">
        <v>94</v>
      </c>
      <c r="T54" s="4" t="s">
        <v>566</v>
      </c>
      <c r="U54">
        <v>758.73413847475399</v>
      </c>
      <c r="V54">
        <v>3.78428921856508</v>
      </c>
      <c r="W54">
        <v>0.92078601743363997</v>
      </c>
      <c r="X54">
        <v>-4.10984652993801</v>
      </c>
      <c r="Y54">
        <v>3.9592216099793797E-5</v>
      </c>
      <c r="Z54">
        <v>4.0746989069371202E-4</v>
      </c>
      <c r="AB54" t="s">
        <v>520</v>
      </c>
      <c r="AC54" s="4" t="s">
        <v>721</v>
      </c>
      <c r="AD54">
        <v>24.3383145692416</v>
      </c>
      <c r="AE54">
        <v>-2.08528942398803</v>
      </c>
      <c r="AF54">
        <v>0.90658968452112099</v>
      </c>
      <c r="AG54">
        <v>2.3001468686349802</v>
      </c>
      <c r="AH54">
        <v>2.1439900741849299E-2</v>
      </c>
      <c r="AI54">
        <v>4.7787730569182098E-2</v>
      </c>
    </row>
    <row r="55" spans="1:35" x14ac:dyDescent="0.3">
      <c r="A55" t="s">
        <v>52</v>
      </c>
      <c r="B55" s="4" t="s">
        <v>569</v>
      </c>
      <c r="C55">
        <v>47.189550981194202</v>
      </c>
      <c r="D55">
        <v>-3.67852352931448</v>
      </c>
      <c r="E55">
        <v>0.82435403732252199</v>
      </c>
      <c r="F55">
        <v>-4.4623103214999897</v>
      </c>
      <c r="G55">
        <v>8.1080690190471805E-6</v>
      </c>
      <c r="H55">
        <v>3.3373858284852301E-4</v>
      </c>
      <c r="J55" s="2" t="s">
        <v>25</v>
      </c>
      <c r="K55" s="4" t="s">
        <v>566</v>
      </c>
      <c r="L55" s="2">
        <v>1915.1574801393699</v>
      </c>
      <c r="M55" s="2">
        <v>5.3290037563547097</v>
      </c>
      <c r="N55" s="4">
        <v>0.77949805725332799</v>
      </c>
      <c r="O55" s="4">
        <v>6.8364554687053403</v>
      </c>
      <c r="P55" s="4">
        <v>8.1176575849344902E-12</v>
      </c>
      <c r="Q55" s="4">
        <v>1.11231236669757E-10</v>
      </c>
      <c r="S55" t="s">
        <v>367</v>
      </c>
      <c r="T55" s="4" t="s">
        <v>566</v>
      </c>
      <c r="U55">
        <v>17.569736833878199</v>
      </c>
      <c r="V55">
        <v>3.74075367006846</v>
      </c>
      <c r="W55">
        <v>0.94815709277427496</v>
      </c>
      <c r="X55">
        <v>-3.9452889173914598</v>
      </c>
      <c r="Y55">
        <v>7.9703817752638194E-5</v>
      </c>
      <c r="Z55">
        <v>7.3458369346647903E-4</v>
      </c>
      <c r="AB55" t="s">
        <v>287</v>
      </c>
      <c r="AC55" s="4" t="s">
        <v>721</v>
      </c>
      <c r="AD55">
        <v>686.99926796204602</v>
      </c>
      <c r="AE55">
        <v>-2.0984547528286002</v>
      </c>
      <c r="AF55">
        <v>0.79504657909114296</v>
      </c>
      <c r="AG55">
        <v>2.6394110835964399</v>
      </c>
      <c r="AH55">
        <v>8.3050206193881707E-3</v>
      </c>
      <c r="AI55">
        <v>2.0951302017092902E-2</v>
      </c>
    </row>
    <row r="56" spans="1:35" x14ac:dyDescent="0.3">
      <c r="A56" t="s">
        <v>53</v>
      </c>
      <c r="B56" s="4" t="s">
        <v>569</v>
      </c>
      <c r="C56">
        <v>86.198753157561598</v>
      </c>
      <c r="D56">
        <v>-3.7795345450421598</v>
      </c>
      <c r="E56">
        <v>1.1182199841793401</v>
      </c>
      <c r="F56">
        <v>-3.3799561790303398</v>
      </c>
      <c r="G56">
        <v>7.2497387662315705E-4</v>
      </c>
      <c r="H56">
        <v>1.0632950190473001E-2</v>
      </c>
      <c r="J56" s="2" t="s">
        <v>123</v>
      </c>
      <c r="K56" s="4" t="s">
        <v>566</v>
      </c>
      <c r="L56" s="2">
        <v>59.697446975929203</v>
      </c>
      <c r="M56" s="2">
        <v>5.3086571107416001</v>
      </c>
      <c r="N56" s="4">
        <v>0.95060789460808104</v>
      </c>
      <c r="O56" s="4">
        <v>5.5844866646413402</v>
      </c>
      <c r="P56" s="4">
        <v>2.3439150105449101E-8</v>
      </c>
      <c r="Q56" s="4">
        <v>1.6154767527767601E-7</v>
      </c>
      <c r="S56" t="s">
        <v>317</v>
      </c>
      <c r="T56" s="4" t="s">
        <v>566</v>
      </c>
      <c r="U56">
        <v>47.353619680491398</v>
      </c>
      <c r="V56">
        <v>3.7050716897257501</v>
      </c>
      <c r="W56">
        <v>1.1233756838348501</v>
      </c>
      <c r="X56">
        <v>-3.2981590602689699</v>
      </c>
      <c r="Y56">
        <v>9.7320987646929704E-4</v>
      </c>
      <c r="Z56">
        <v>5.72340094018848E-3</v>
      </c>
      <c r="AB56" t="s">
        <v>431</v>
      </c>
      <c r="AC56" s="4" t="s">
        <v>721</v>
      </c>
      <c r="AD56">
        <v>11553.308459009</v>
      </c>
      <c r="AE56">
        <v>-2.1178779079343202</v>
      </c>
      <c r="AF56">
        <v>0.84285816217329701</v>
      </c>
      <c r="AG56">
        <v>2.5127334621443298</v>
      </c>
      <c r="AH56">
        <v>1.1979980873359599E-2</v>
      </c>
      <c r="AI56">
        <v>2.9034451461635701E-2</v>
      </c>
    </row>
    <row r="57" spans="1:35" x14ac:dyDescent="0.3">
      <c r="A57" t="s">
        <v>54</v>
      </c>
      <c r="B57" s="4" t="s">
        <v>569</v>
      </c>
      <c r="C57">
        <v>169.062108577657</v>
      </c>
      <c r="D57">
        <v>-3.8492415476748301</v>
      </c>
      <c r="E57">
        <v>1.07206221568771</v>
      </c>
      <c r="F57">
        <v>-3.5905020169054298</v>
      </c>
      <c r="G57">
        <v>3.30041676364849E-4</v>
      </c>
      <c r="H57">
        <v>5.5412260400203601E-3</v>
      </c>
      <c r="J57" s="2" t="s">
        <v>124</v>
      </c>
      <c r="K57" s="4" t="s">
        <v>566</v>
      </c>
      <c r="L57" s="2">
        <v>144.62003415728199</v>
      </c>
      <c r="M57" s="2">
        <v>5.2981328727400001</v>
      </c>
      <c r="N57" s="4">
        <v>1.06080269654877</v>
      </c>
      <c r="O57" s="4">
        <v>4.9944564526250099</v>
      </c>
      <c r="P57" s="4">
        <v>5.9001702429129801E-7</v>
      </c>
      <c r="Q57" s="4">
        <v>3.1883079575553199E-6</v>
      </c>
      <c r="S57" t="s">
        <v>83</v>
      </c>
      <c r="T57" s="4" t="s">
        <v>566</v>
      </c>
      <c r="U57">
        <v>6880.4294028612903</v>
      </c>
      <c r="V57">
        <v>3.6265955148014402</v>
      </c>
      <c r="W57">
        <v>0.928136372410027</v>
      </c>
      <c r="X57">
        <v>-3.9073951012010402</v>
      </c>
      <c r="Y57">
        <v>9.32965247116055E-5</v>
      </c>
      <c r="Z57">
        <v>8.0574271341841096E-4</v>
      </c>
      <c r="AB57" t="s">
        <v>407</v>
      </c>
      <c r="AC57" s="4" t="s">
        <v>721</v>
      </c>
      <c r="AD57">
        <v>99507.290610762604</v>
      </c>
      <c r="AE57">
        <v>-2.1185182660572099</v>
      </c>
      <c r="AF57">
        <v>0.85403554622234001</v>
      </c>
      <c r="AG57">
        <v>2.48059729530938</v>
      </c>
      <c r="AH57">
        <v>1.31162462506637E-2</v>
      </c>
      <c r="AI57">
        <v>3.14733802171865E-2</v>
      </c>
    </row>
    <row r="58" spans="1:35" x14ac:dyDescent="0.3">
      <c r="A58" t="s">
        <v>55</v>
      </c>
      <c r="B58" s="4" t="s">
        <v>569</v>
      </c>
      <c r="C58">
        <v>384.15423866443501</v>
      </c>
      <c r="D58">
        <v>-3.8571423407355701</v>
      </c>
      <c r="E58">
        <v>0.99569485319684903</v>
      </c>
      <c r="F58">
        <v>-3.8738197032469901</v>
      </c>
      <c r="G58">
        <v>1.07142691638819E-4</v>
      </c>
      <c r="H58">
        <v>2.4681818476750702E-3</v>
      </c>
      <c r="J58" s="2" t="s">
        <v>69</v>
      </c>
      <c r="K58" s="4" t="s">
        <v>566</v>
      </c>
      <c r="L58" s="2">
        <v>45846.445909058697</v>
      </c>
      <c r="M58" s="2">
        <v>5.2918347255085196</v>
      </c>
      <c r="N58" s="4">
        <v>0.68672257644252199</v>
      </c>
      <c r="O58" s="4">
        <v>7.7059279934004596</v>
      </c>
      <c r="P58" s="4">
        <v>1.29895860357324E-14</v>
      </c>
      <c r="Q58" s="4">
        <v>3.1810667078995698E-13</v>
      </c>
      <c r="S58" t="s">
        <v>302</v>
      </c>
      <c r="T58" s="4" t="s">
        <v>566</v>
      </c>
      <c r="U58">
        <v>6.0501771347459599</v>
      </c>
      <c r="V58">
        <v>3.6254706967738901</v>
      </c>
      <c r="W58">
        <v>1.26973336498606</v>
      </c>
      <c r="X58">
        <v>-2.8553008031049698</v>
      </c>
      <c r="Y58">
        <v>4.2996084964520599E-3</v>
      </c>
      <c r="Z58">
        <v>1.86752532965247E-2</v>
      </c>
      <c r="AB58" t="s">
        <v>244</v>
      </c>
      <c r="AC58" s="4" t="s">
        <v>721</v>
      </c>
      <c r="AD58">
        <v>984.90172882906097</v>
      </c>
      <c r="AE58">
        <v>-2.14656357379324</v>
      </c>
      <c r="AF58">
        <v>0.830309318661409</v>
      </c>
      <c r="AG58">
        <v>2.5852577172731799</v>
      </c>
      <c r="AH58">
        <v>9.7306234136994504E-3</v>
      </c>
      <c r="AI58">
        <v>2.4055661445894001E-2</v>
      </c>
    </row>
    <row r="59" spans="1:35" x14ac:dyDescent="0.3">
      <c r="A59" t="s">
        <v>56</v>
      </c>
      <c r="B59" s="4" t="s">
        <v>569</v>
      </c>
      <c r="C59">
        <v>36.913133514049001</v>
      </c>
      <c r="D59">
        <v>-3.86609808349426</v>
      </c>
      <c r="E59">
        <v>0.92540685718603399</v>
      </c>
      <c r="F59">
        <v>-4.1777279403896399</v>
      </c>
      <c r="G59">
        <v>2.94435537543761E-5</v>
      </c>
      <c r="H59">
        <v>8.7372033931590505E-4</v>
      </c>
      <c r="J59" s="2" t="s">
        <v>46</v>
      </c>
      <c r="K59" s="4" t="s">
        <v>566</v>
      </c>
      <c r="L59" s="2">
        <v>1211.3621203722701</v>
      </c>
      <c r="M59" s="2">
        <v>5.2655496696053801</v>
      </c>
      <c r="N59" s="4">
        <v>0.83471922860202297</v>
      </c>
      <c r="O59" s="4">
        <v>6.3081686502227301</v>
      </c>
      <c r="P59" s="4">
        <v>2.8235645059141299E-10</v>
      </c>
      <c r="Q59" s="4">
        <v>3.06596485500676E-9</v>
      </c>
      <c r="S59" t="s">
        <v>579</v>
      </c>
      <c r="T59" s="4" t="s">
        <v>566</v>
      </c>
      <c r="U59">
        <v>6.3817895111374199</v>
      </c>
      <c r="V59">
        <v>3.6177051071443</v>
      </c>
      <c r="W59">
        <v>1.2472468003647299</v>
      </c>
      <c r="X59">
        <v>-2.90055272628191</v>
      </c>
      <c r="Y59">
        <v>3.7250516298169998E-3</v>
      </c>
      <c r="Z59">
        <v>1.6728868228450901E-2</v>
      </c>
      <c r="AB59" t="s">
        <v>524</v>
      </c>
      <c r="AC59" s="4" t="s">
        <v>721</v>
      </c>
      <c r="AD59">
        <v>58.232264141519998</v>
      </c>
      <c r="AE59">
        <v>-2.1532544933960001</v>
      </c>
      <c r="AF59">
        <v>0.81719135583612701</v>
      </c>
      <c r="AG59">
        <v>2.63494526467775</v>
      </c>
      <c r="AH59">
        <v>8.4150851812301707E-3</v>
      </c>
      <c r="AI59">
        <v>2.1180826646633798E-2</v>
      </c>
    </row>
    <row r="60" spans="1:35" x14ac:dyDescent="0.3">
      <c r="A60" t="s">
        <v>57</v>
      </c>
      <c r="B60" s="4" t="s">
        <v>569</v>
      </c>
      <c r="C60">
        <v>26.628052222978699</v>
      </c>
      <c r="D60">
        <v>-3.8746379410166001</v>
      </c>
      <c r="E60">
        <v>1.2548291347221101</v>
      </c>
      <c r="F60">
        <v>-3.08778130328849</v>
      </c>
      <c r="G60">
        <v>2.0165681441396098E-3</v>
      </c>
      <c r="H60">
        <v>2.5433773254250499E-2</v>
      </c>
      <c r="J60" s="2" t="s">
        <v>125</v>
      </c>
      <c r="K60" s="4" t="s">
        <v>566</v>
      </c>
      <c r="L60" s="2">
        <v>22412.358067585199</v>
      </c>
      <c r="M60" s="2">
        <v>5.2559400108671603</v>
      </c>
      <c r="N60" s="4">
        <v>0.65987356663083097</v>
      </c>
      <c r="O60" s="4">
        <v>7.9650713055575704</v>
      </c>
      <c r="P60" s="4">
        <v>1.6512853021642201E-15</v>
      </c>
      <c r="Q60" s="4">
        <v>4.6356814214414997E-14</v>
      </c>
      <c r="S60" t="s">
        <v>114</v>
      </c>
      <c r="T60" s="4" t="s">
        <v>566</v>
      </c>
      <c r="U60">
        <v>5921.6707166604101</v>
      </c>
      <c r="V60">
        <v>3.5971636786032302</v>
      </c>
      <c r="W60">
        <v>0.804660914494713</v>
      </c>
      <c r="X60">
        <v>-4.4704093535623803</v>
      </c>
      <c r="Y60">
        <v>7.8070027362159304E-6</v>
      </c>
      <c r="Z60">
        <v>1.13431157402667E-4</v>
      </c>
      <c r="AB60" t="s">
        <v>634</v>
      </c>
      <c r="AC60" s="4" t="s">
        <v>721</v>
      </c>
      <c r="AD60">
        <v>462.75095239829602</v>
      </c>
      <c r="AE60">
        <v>-2.2166968887267799</v>
      </c>
      <c r="AF60">
        <v>0.91945805459225005</v>
      </c>
      <c r="AG60">
        <v>2.4108733157053202</v>
      </c>
      <c r="AH60">
        <v>1.59143751859788E-2</v>
      </c>
      <c r="AI60">
        <v>3.7189382013550501E-2</v>
      </c>
    </row>
    <row r="61" spans="1:35" x14ac:dyDescent="0.3">
      <c r="A61" t="s">
        <v>58</v>
      </c>
      <c r="B61" s="4" t="s">
        <v>569</v>
      </c>
      <c r="C61">
        <v>600.249458902019</v>
      </c>
      <c r="D61">
        <v>-3.8935213720562301</v>
      </c>
      <c r="E61">
        <v>0.89445230438796897</v>
      </c>
      <c r="F61">
        <v>-4.3529670089232804</v>
      </c>
      <c r="G61">
        <v>1.34307367947019E-5</v>
      </c>
      <c r="H61">
        <v>4.7604500416776702E-4</v>
      </c>
      <c r="J61" s="2" t="s">
        <v>126</v>
      </c>
      <c r="K61" s="4" t="s">
        <v>566</v>
      </c>
      <c r="L61" s="2">
        <v>49.014276198139399</v>
      </c>
      <c r="M61" s="2">
        <v>5.2522215995425299</v>
      </c>
      <c r="N61" s="4">
        <v>1.08560004017039</v>
      </c>
      <c r="O61" s="4">
        <v>4.8380816186393796</v>
      </c>
      <c r="P61" s="4">
        <v>1.3109830938597399E-6</v>
      </c>
      <c r="Q61" s="4">
        <v>6.6181646536515598E-6</v>
      </c>
      <c r="S61" t="s">
        <v>371</v>
      </c>
      <c r="T61" s="4" t="s">
        <v>566</v>
      </c>
      <c r="U61">
        <v>5.1104516335119596</v>
      </c>
      <c r="V61">
        <v>3.5793152980021401</v>
      </c>
      <c r="W61">
        <v>1.23894993987022</v>
      </c>
      <c r="X61">
        <v>-2.8889910583288598</v>
      </c>
      <c r="Y61">
        <v>3.8648006377920599E-3</v>
      </c>
      <c r="Z61">
        <v>1.7169168300982699E-2</v>
      </c>
      <c r="AB61" t="s">
        <v>468</v>
      </c>
      <c r="AC61" s="4" t="s">
        <v>721</v>
      </c>
      <c r="AD61">
        <v>18.881591958294099</v>
      </c>
      <c r="AE61">
        <v>-2.2203362622785998</v>
      </c>
      <c r="AF61">
        <v>0.882806474148353</v>
      </c>
      <c r="AG61">
        <v>2.5150883316987098</v>
      </c>
      <c r="AH61">
        <v>1.19002564092057E-2</v>
      </c>
      <c r="AI61">
        <v>2.8904342700696601E-2</v>
      </c>
    </row>
    <row r="62" spans="1:35" x14ac:dyDescent="0.3">
      <c r="A62" t="s">
        <v>59</v>
      </c>
      <c r="B62" s="4" t="s">
        <v>569</v>
      </c>
      <c r="C62">
        <v>361.608203977438</v>
      </c>
      <c r="D62">
        <v>-3.9127423834044799</v>
      </c>
      <c r="E62">
        <v>1.10083470567533</v>
      </c>
      <c r="F62">
        <v>-3.5543414131407798</v>
      </c>
      <c r="G62">
        <v>3.7892696065491198E-4</v>
      </c>
      <c r="H62">
        <v>6.1988564332777904E-3</v>
      </c>
      <c r="J62" s="2" t="s">
        <v>127</v>
      </c>
      <c r="K62" s="4" t="s">
        <v>566</v>
      </c>
      <c r="L62" s="2">
        <v>18345.801523865099</v>
      </c>
      <c r="M62" s="2">
        <v>5.2393487748591303</v>
      </c>
      <c r="N62" s="4">
        <v>0.72947100337488102</v>
      </c>
      <c r="O62" s="4">
        <v>7.1823948458806504</v>
      </c>
      <c r="P62" s="4">
        <v>6.8500744704682503E-13</v>
      </c>
      <c r="Q62" s="4">
        <v>1.12634795935842E-11</v>
      </c>
      <c r="S62" t="s">
        <v>70</v>
      </c>
      <c r="T62" s="4" t="s">
        <v>566</v>
      </c>
      <c r="U62">
        <v>192.60947986314301</v>
      </c>
      <c r="V62">
        <v>3.56266512708723</v>
      </c>
      <c r="W62">
        <v>0.94973156499325295</v>
      </c>
      <c r="X62">
        <v>-3.7512337784756502</v>
      </c>
      <c r="Y62">
        <v>1.7596653031072001E-4</v>
      </c>
      <c r="Z62">
        <v>1.38419531804929E-3</v>
      </c>
      <c r="AB62" t="s">
        <v>426</v>
      </c>
      <c r="AC62" s="4" t="s">
        <v>721</v>
      </c>
      <c r="AD62">
        <v>7315.7826236268602</v>
      </c>
      <c r="AE62">
        <v>-2.2212830521195102</v>
      </c>
      <c r="AF62">
        <v>0.80814241197022196</v>
      </c>
      <c r="AG62">
        <v>2.7486282358379102</v>
      </c>
      <c r="AH62">
        <v>5.98452202493489E-3</v>
      </c>
      <c r="AI62">
        <v>1.5630163406300499E-2</v>
      </c>
    </row>
    <row r="63" spans="1:35" x14ac:dyDescent="0.3">
      <c r="A63" t="s">
        <v>60</v>
      </c>
      <c r="B63" s="4" t="s">
        <v>569</v>
      </c>
      <c r="C63">
        <v>4827.0401914371396</v>
      </c>
      <c r="D63">
        <v>-3.9388261775448599</v>
      </c>
      <c r="E63">
        <v>0.97405190265411701</v>
      </c>
      <c r="F63">
        <v>-4.0437538973151801</v>
      </c>
      <c r="G63">
        <v>5.2602134387099202E-5</v>
      </c>
      <c r="H63">
        <v>1.49156274395419E-3</v>
      </c>
      <c r="J63" s="2" t="s">
        <v>128</v>
      </c>
      <c r="K63" s="4" t="s">
        <v>566</v>
      </c>
      <c r="L63" s="2">
        <v>1026.96147799289</v>
      </c>
      <c r="M63" s="2">
        <v>5.2270495644388797</v>
      </c>
      <c r="N63" s="4">
        <v>0.84011860949357497</v>
      </c>
      <c r="O63" s="4">
        <v>6.2217995237479098</v>
      </c>
      <c r="P63" s="4">
        <v>4.9148479331929101E-10</v>
      </c>
      <c r="Q63" s="4">
        <v>5.0508839027723598E-9</v>
      </c>
      <c r="S63" t="s">
        <v>320</v>
      </c>
      <c r="T63" s="4" t="s">
        <v>566</v>
      </c>
      <c r="U63">
        <v>4.8135163710162097</v>
      </c>
      <c r="V63">
        <v>3.4716977194668899</v>
      </c>
      <c r="W63">
        <v>1.19261631628097</v>
      </c>
      <c r="X63">
        <v>-2.9109929757568298</v>
      </c>
      <c r="Y63">
        <v>3.6028211698530301E-3</v>
      </c>
      <c r="Z63">
        <v>1.6298476720763701E-2</v>
      </c>
      <c r="AB63" t="s">
        <v>509</v>
      </c>
      <c r="AC63" s="4" t="s">
        <v>721</v>
      </c>
      <c r="AD63">
        <v>49.9748493840709</v>
      </c>
      <c r="AE63">
        <v>-2.2419097786658799</v>
      </c>
      <c r="AF63">
        <v>0.95984313715274205</v>
      </c>
      <c r="AG63">
        <v>2.3357043373943802</v>
      </c>
      <c r="AH63">
        <v>1.9506656286785901E-2</v>
      </c>
      <c r="AI63">
        <v>4.4460756629019098E-2</v>
      </c>
    </row>
    <row r="64" spans="1:35" x14ac:dyDescent="0.3">
      <c r="A64" t="s">
        <v>61</v>
      </c>
      <c r="B64" s="4" t="s">
        <v>569</v>
      </c>
      <c r="C64">
        <v>90.9510116278326</v>
      </c>
      <c r="D64">
        <v>-3.9590035198151101</v>
      </c>
      <c r="E64">
        <v>0.93208614147386504</v>
      </c>
      <c r="F64">
        <v>-4.2474652756395601</v>
      </c>
      <c r="G64">
        <v>2.1620266143213201E-5</v>
      </c>
      <c r="H64">
        <v>7.07370758942053E-4</v>
      </c>
      <c r="J64" s="2" t="s">
        <v>129</v>
      </c>
      <c r="K64" s="4" t="s">
        <v>566</v>
      </c>
      <c r="L64" s="2">
        <v>5447.55757032363</v>
      </c>
      <c r="M64" s="2">
        <v>5.2264856653950202</v>
      </c>
      <c r="N64" s="4">
        <v>1.6884767876745601</v>
      </c>
      <c r="O64" s="4">
        <v>3.0953849668215798</v>
      </c>
      <c r="P64" s="4">
        <v>1.9655760004005898E-3</v>
      </c>
      <c r="Q64" s="4">
        <v>5.0729504679056497E-3</v>
      </c>
      <c r="S64" t="s">
        <v>397</v>
      </c>
      <c r="T64" s="4" t="s">
        <v>566</v>
      </c>
      <c r="U64">
        <v>5.5688730197018499</v>
      </c>
      <c r="V64">
        <v>3.4547873577469299</v>
      </c>
      <c r="W64">
        <v>1.28005531002592</v>
      </c>
      <c r="X64">
        <v>-2.6989359996303399</v>
      </c>
      <c r="Y64">
        <v>6.95615524267064E-3</v>
      </c>
      <c r="Z64">
        <v>2.6514974458945201E-2</v>
      </c>
      <c r="AB64" t="s">
        <v>699</v>
      </c>
      <c r="AC64" s="4" t="s">
        <v>721</v>
      </c>
      <c r="AD64">
        <v>3.3749224799781499</v>
      </c>
      <c r="AE64">
        <v>-2.2886877949811701</v>
      </c>
      <c r="AF64">
        <v>0.97875729553217505</v>
      </c>
      <c r="AG64">
        <v>2.3383609046170699</v>
      </c>
      <c r="AH64">
        <v>1.9368534021383499E-2</v>
      </c>
      <c r="AI64">
        <v>4.4236775234024001E-2</v>
      </c>
    </row>
    <row r="65" spans="1:35" x14ac:dyDescent="0.3">
      <c r="A65" t="s">
        <v>62</v>
      </c>
      <c r="B65" s="4" t="s">
        <v>569</v>
      </c>
      <c r="C65">
        <v>53.680380795249199</v>
      </c>
      <c r="D65">
        <v>-3.9771035505265702</v>
      </c>
      <c r="E65">
        <v>1.0748575049859199</v>
      </c>
      <c r="F65">
        <v>-3.70012167387591</v>
      </c>
      <c r="G65">
        <v>2.1549612089577199E-4</v>
      </c>
      <c r="H65">
        <v>3.9851166704783399E-3</v>
      </c>
      <c r="J65" s="2" t="s">
        <v>130</v>
      </c>
      <c r="K65" s="4" t="s">
        <v>566</v>
      </c>
      <c r="L65" s="2">
        <v>715.31924942754904</v>
      </c>
      <c r="M65" s="2">
        <v>5.2191326247814196</v>
      </c>
      <c r="N65" s="4">
        <v>0.76527464080667695</v>
      </c>
      <c r="O65" s="4">
        <v>6.8199471751473801</v>
      </c>
      <c r="P65" s="4">
        <v>9.1073993067621298E-12</v>
      </c>
      <c r="Q65" s="4">
        <v>1.2332490120097901E-10</v>
      </c>
      <c r="S65" t="s">
        <v>289</v>
      </c>
      <c r="T65" s="4" t="s">
        <v>566</v>
      </c>
      <c r="U65">
        <v>50.440243751249596</v>
      </c>
      <c r="V65">
        <v>3.4340417616683698</v>
      </c>
      <c r="W65">
        <v>1.0488730222823199</v>
      </c>
      <c r="X65">
        <v>-3.274030019569</v>
      </c>
      <c r="Y65">
        <v>1.06025346981353E-3</v>
      </c>
      <c r="Z65">
        <v>6.1187525010266896E-3</v>
      </c>
      <c r="AB65" t="s">
        <v>585</v>
      </c>
      <c r="AC65" s="4" t="s">
        <v>721</v>
      </c>
      <c r="AD65">
        <v>19.149069163928601</v>
      </c>
      <c r="AE65">
        <v>-2.3050039323234199</v>
      </c>
      <c r="AF65">
        <v>0.74887369696212402</v>
      </c>
      <c r="AG65">
        <v>3.0779608653286701</v>
      </c>
      <c r="AH65">
        <v>2.0842228394054598E-3</v>
      </c>
      <c r="AI65">
        <v>5.9625962673713001E-3</v>
      </c>
    </row>
    <row r="66" spans="1:35" x14ac:dyDescent="0.3">
      <c r="A66" t="s">
        <v>63</v>
      </c>
      <c r="B66" s="4" t="s">
        <v>569</v>
      </c>
      <c r="C66">
        <v>265.195396325518</v>
      </c>
      <c r="D66">
        <v>-3.98749663802014</v>
      </c>
      <c r="E66">
        <v>1.03861215373911</v>
      </c>
      <c r="F66">
        <v>-3.8392547436160198</v>
      </c>
      <c r="G66">
        <v>1.23408335637997E-4</v>
      </c>
      <c r="H66">
        <v>2.6244839379013902E-3</v>
      </c>
      <c r="J66" s="2" t="s">
        <v>131</v>
      </c>
      <c r="K66" s="4" t="s">
        <v>566</v>
      </c>
      <c r="L66" s="2">
        <v>1336.7971120729601</v>
      </c>
      <c r="M66" s="2">
        <v>5.1651127742854701</v>
      </c>
      <c r="N66" s="4">
        <v>0.58611957492900602</v>
      </c>
      <c r="O66" s="4">
        <v>8.81238742949526</v>
      </c>
      <c r="P66" s="4">
        <v>1.2250838088808699E-18</v>
      </c>
      <c r="Q66" s="4">
        <v>7.8337303556771503E-17</v>
      </c>
      <c r="S66" t="s">
        <v>61</v>
      </c>
      <c r="T66" s="4" t="s">
        <v>566</v>
      </c>
      <c r="U66">
        <v>90.9510116278326</v>
      </c>
      <c r="V66">
        <v>3.4292461549438902</v>
      </c>
      <c r="W66">
        <v>0.79638233952749504</v>
      </c>
      <c r="X66">
        <v>-4.3060298863213298</v>
      </c>
      <c r="Y66">
        <v>1.66210610796514E-5</v>
      </c>
      <c r="Z66">
        <v>2.0084301620250101E-4</v>
      </c>
      <c r="AB66" t="s">
        <v>396</v>
      </c>
      <c r="AC66" s="4" t="s">
        <v>721</v>
      </c>
      <c r="AD66">
        <v>74.277615016073597</v>
      </c>
      <c r="AE66">
        <v>-2.3272374007388499</v>
      </c>
      <c r="AF66">
        <v>0.76755404190996401</v>
      </c>
      <c r="AG66">
        <v>3.0320176478359899</v>
      </c>
      <c r="AH66">
        <v>2.4292500089732102E-3</v>
      </c>
      <c r="AI66">
        <v>6.84382616741183E-3</v>
      </c>
    </row>
    <row r="67" spans="1:35" x14ac:dyDescent="0.3">
      <c r="A67" t="s">
        <v>64</v>
      </c>
      <c r="B67" s="4" t="s">
        <v>569</v>
      </c>
      <c r="C67">
        <v>12448.8853729614</v>
      </c>
      <c r="D67">
        <v>-4.0044880100434499</v>
      </c>
      <c r="E67">
        <v>1.0103536221309</v>
      </c>
      <c r="F67">
        <v>-3.9634519264628598</v>
      </c>
      <c r="G67">
        <v>7.3873745168517903E-5</v>
      </c>
      <c r="H67">
        <v>1.88525797670058E-3</v>
      </c>
      <c r="J67" s="2" t="s">
        <v>15</v>
      </c>
      <c r="K67" s="4" t="s">
        <v>566</v>
      </c>
      <c r="L67" s="2">
        <v>54.357507364382798</v>
      </c>
      <c r="M67" s="2">
        <v>5.1557569123546498</v>
      </c>
      <c r="N67" s="4">
        <v>1.03751124627748</v>
      </c>
      <c r="O67" s="4">
        <v>4.9693503861795696</v>
      </c>
      <c r="P67" s="4">
        <v>6.7177581578973203E-7</v>
      </c>
      <c r="Q67" s="4">
        <v>3.6131493643644E-6</v>
      </c>
      <c r="S67" t="s">
        <v>66</v>
      </c>
      <c r="T67" s="4" t="s">
        <v>566</v>
      </c>
      <c r="U67">
        <v>229.90721645831499</v>
      </c>
      <c r="V67">
        <v>3.3679797567204699</v>
      </c>
      <c r="W67">
        <v>0.92895980869428696</v>
      </c>
      <c r="X67">
        <v>-3.62553872105015</v>
      </c>
      <c r="Y67">
        <v>2.8835968314820703E-4</v>
      </c>
      <c r="Z67">
        <v>2.1453265583616602E-3</v>
      </c>
      <c r="AB67" t="s">
        <v>648</v>
      </c>
      <c r="AC67" s="4" t="s">
        <v>721</v>
      </c>
      <c r="AD67">
        <v>11.822523476095</v>
      </c>
      <c r="AE67">
        <v>-2.35391803822889</v>
      </c>
      <c r="AF67">
        <v>1.01945396834518</v>
      </c>
      <c r="AG67">
        <v>2.3089988477359902</v>
      </c>
      <c r="AH67">
        <v>2.0943645183173799E-2</v>
      </c>
      <c r="AI67">
        <v>4.6944239223596702E-2</v>
      </c>
    </row>
    <row r="68" spans="1:35" x14ac:dyDescent="0.3">
      <c r="A68" t="s">
        <v>65</v>
      </c>
      <c r="B68" s="4" t="s">
        <v>569</v>
      </c>
      <c r="C68">
        <v>74.948411934854306</v>
      </c>
      <c r="D68">
        <v>-4.04026124930588</v>
      </c>
      <c r="E68">
        <v>1.08350436763866</v>
      </c>
      <c r="F68">
        <v>-3.72888321448213</v>
      </c>
      <c r="G68">
        <v>1.9233025573825701E-4</v>
      </c>
      <c r="H68">
        <v>3.8281152011313299E-3</v>
      </c>
      <c r="J68" s="2" t="s">
        <v>74</v>
      </c>
      <c r="K68" s="4" t="s">
        <v>566</v>
      </c>
      <c r="L68" s="2">
        <v>319.61692892628503</v>
      </c>
      <c r="M68" s="2">
        <v>5.1440106942076804</v>
      </c>
      <c r="N68" s="4">
        <v>0.75172739132941802</v>
      </c>
      <c r="O68" s="4">
        <v>6.8429203904763698</v>
      </c>
      <c r="P68" s="4">
        <v>7.7594778500356107E-12</v>
      </c>
      <c r="Q68" s="4">
        <v>1.07604325366156E-10</v>
      </c>
      <c r="S68" t="s">
        <v>413</v>
      </c>
      <c r="T68" s="4" t="s">
        <v>566</v>
      </c>
      <c r="U68">
        <v>4.3858098727682497</v>
      </c>
      <c r="V68">
        <v>3.3458817461075498</v>
      </c>
      <c r="W68">
        <v>1.2051135461965301</v>
      </c>
      <c r="X68">
        <v>-2.77640373114011</v>
      </c>
      <c r="Y68">
        <v>5.4963909500808997E-3</v>
      </c>
      <c r="Z68">
        <v>2.2626809411166401E-2</v>
      </c>
      <c r="AB68" t="s">
        <v>700</v>
      </c>
      <c r="AC68" s="4" t="s">
        <v>721</v>
      </c>
      <c r="AD68">
        <v>9.4516723440796007</v>
      </c>
      <c r="AE68">
        <v>-2.3555322226675899</v>
      </c>
      <c r="AF68">
        <v>0.96904434872805301</v>
      </c>
      <c r="AG68">
        <v>2.4307785559653801</v>
      </c>
      <c r="AH68">
        <v>1.5066419747841E-2</v>
      </c>
      <c r="AI68">
        <v>3.5734457094238198E-2</v>
      </c>
    </row>
    <row r="69" spans="1:35" x14ac:dyDescent="0.3">
      <c r="A69" t="s">
        <v>66</v>
      </c>
      <c r="B69" s="4" t="s">
        <v>569</v>
      </c>
      <c r="C69">
        <v>229.90721645831499</v>
      </c>
      <c r="D69">
        <v>-4.0945130226806397</v>
      </c>
      <c r="E69">
        <v>1.1038960563873901</v>
      </c>
      <c r="F69">
        <v>-3.7091472507659402</v>
      </c>
      <c r="G69">
        <v>2.0795846466793299E-4</v>
      </c>
      <c r="H69">
        <v>3.9851166704783399E-3</v>
      </c>
      <c r="J69" s="2" t="s">
        <v>34</v>
      </c>
      <c r="K69" s="4" t="s">
        <v>566</v>
      </c>
      <c r="L69" s="2">
        <v>213.39994117316999</v>
      </c>
      <c r="M69" s="2">
        <v>5.1374821126613899</v>
      </c>
      <c r="N69" s="4">
        <v>1.1638977508239201</v>
      </c>
      <c r="O69" s="4">
        <v>4.41403216822488</v>
      </c>
      <c r="P69" s="4">
        <v>1.0146287242466501E-5</v>
      </c>
      <c r="Q69" s="4">
        <v>4.3903671489018702E-5</v>
      </c>
      <c r="S69" t="s">
        <v>95</v>
      </c>
      <c r="T69" s="4" t="s">
        <v>566</v>
      </c>
      <c r="U69">
        <v>119069.466278411</v>
      </c>
      <c r="V69">
        <v>3.3240704965952101</v>
      </c>
      <c r="W69">
        <v>0.783785519617333</v>
      </c>
      <c r="X69">
        <v>-4.2410460685955398</v>
      </c>
      <c r="Y69">
        <v>2.2248046219342001E-5</v>
      </c>
      <c r="Z69">
        <v>2.5207648698061897E-4</v>
      </c>
      <c r="AB69" t="s">
        <v>334</v>
      </c>
      <c r="AC69" s="4" t="s">
        <v>721</v>
      </c>
      <c r="AD69">
        <v>8.3538735535328907</v>
      </c>
      <c r="AE69">
        <v>-2.35847628796264</v>
      </c>
      <c r="AF69">
        <v>1.0106730893398299</v>
      </c>
      <c r="AG69">
        <v>2.3335698880665698</v>
      </c>
      <c r="AH69">
        <v>1.96182548565834E-2</v>
      </c>
      <c r="AI69">
        <v>4.4532234950526703E-2</v>
      </c>
    </row>
    <row r="70" spans="1:35" x14ac:dyDescent="0.3">
      <c r="A70" t="s">
        <v>67</v>
      </c>
      <c r="B70" s="4" t="s">
        <v>569</v>
      </c>
      <c r="C70">
        <v>15.098008128002199</v>
      </c>
      <c r="D70">
        <v>-4.0974975481942701</v>
      </c>
      <c r="E70">
        <v>1.0429158257758899</v>
      </c>
      <c r="F70">
        <v>-3.9288861544946601</v>
      </c>
      <c r="G70">
        <v>8.5340226606712906E-5</v>
      </c>
      <c r="H70">
        <v>2.09411786827242E-3</v>
      </c>
      <c r="J70" s="2" t="s">
        <v>132</v>
      </c>
      <c r="K70" s="4" t="s">
        <v>566</v>
      </c>
      <c r="L70" s="2">
        <v>51645.725209517099</v>
      </c>
      <c r="M70" s="2">
        <v>5.1046170550364796</v>
      </c>
      <c r="N70" s="4">
        <v>0.68887898908815803</v>
      </c>
      <c r="O70" s="4">
        <v>7.4100344703403804</v>
      </c>
      <c r="P70" s="4">
        <v>1.26266593069545E-13</v>
      </c>
      <c r="Q70" s="4">
        <v>2.4632686207295899E-12</v>
      </c>
      <c r="S70" t="s">
        <v>63</v>
      </c>
      <c r="T70" s="4" t="s">
        <v>566</v>
      </c>
      <c r="U70">
        <v>265.195396325518</v>
      </c>
      <c r="V70">
        <v>3.3137664626637302</v>
      </c>
      <c r="W70">
        <v>0.87395581973160097</v>
      </c>
      <c r="X70">
        <v>-3.7916864764186999</v>
      </c>
      <c r="Y70">
        <v>1.4962773544855299E-4</v>
      </c>
      <c r="Z70">
        <v>1.1921951824449199E-3</v>
      </c>
      <c r="AB70" t="s">
        <v>701</v>
      </c>
      <c r="AC70" s="4" t="s">
        <v>721</v>
      </c>
      <c r="AD70">
        <v>8.2003596683381108</v>
      </c>
      <c r="AE70">
        <v>-2.37396818282213</v>
      </c>
      <c r="AF70">
        <v>0.92057064785826304</v>
      </c>
      <c r="AG70">
        <v>2.5788006475605498</v>
      </c>
      <c r="AH70">
        <v>9.9143983858310906E-3</v>
      </c>
      <c r="AI70">
        <v>2.4455516018383298E-2</v>
      </c>
    </row>
    <row r="71" spans="1:35" x14ac:dyDescent="0.3">
      <c r="A71" t="s">
        <v>68</v>
      </c>
      <c r="B71" s="4" t="s">
        <v>569</v>
      </c>
      <c r="C71">
        <v>5772.5124228594505</v>
      </c>
      <c r="D71">
        <v>-4.1021628739235796</v>
      </c>
      <c r="E71">
        <v>0.93847133939016403</v>
      </c>
      <c r="F71">
        <v>-4.3711115105435603</v>
      </c>
      <c r="G71">
        <v>1.23615637172677E-5</v>
      </c>
      <c r="H71">
        <v>4.50667294378102E-4</v>
      </c>
      <c r="J71" s="2" t="s">
        <v>58</v>
      </c>
      <c r="K71" s="4" t="s">
        <v>566</v>
      </c>
      <c r="L71" s="2">
        <v>600.249458902019</v>
      </c>
      <c r="M71" s="2">
        <v>5.1006145003818499</v>
      </c>
      <c r="N71" s="4">
        <v>0.712177758736526</v>
      </c>
      <c r="O71" s="4">
        <v>7.1619963384293897</v>
      </c>
      <c r="P71" s="4">
        <v>7.9510546357141401E-13</v>
      </c>
      <c r="Q71" s="4">
        <v>1.28896674446577E-11</v>
      </c>
      <c r="S71" t="s">
        <v>27</v>
      </c>
      <c r="T71" s="4" t="s">
        <v>566</v>
      </c>
      <c r="U71">
        <v>48.649964978623998</v>
      </c>
      <c r="V71">
        <v>3.2973448730200201</v>
      </c>
      <c r="W71">
        <v>0.69419934877682699</v>
      </c>
      <c r="X71">
        <v>-4.7498530196404198</v>
      </c>
      <c r="Y71">
        <v>2.0356454789363501E-6</v>
      </c>
      <c r="Z71">
        <v>3.5408762908259099E-5</v>
      </c>
      <c r="AB71" t="s">
        <v>460</v>
      </c>
      <c r="AC71" s="4" t="s">
        <v>721</v>
      </c>
      <c r="AD71">
        <v>8.8482698837854397</v>
      </c>
      <c r="AE71">
        <v>-2.3866149774488199</v>
      </c>
      <c r="AF71">
        <v>0.99688440352267704</v>
      </c>
      <c r="AG71">
        <v>2.3940739458008098</v>
      </c>
      <c r="AH71">
        <v>1.6662389148832502E-2</v>
      </c>
      <c r="AI71">
        <v>3.8774113113635399E-2</v>
      </c>
    </row>
    <row r="72" spans="1:35" x14ac:dyDescent="0.3">
      <c r="A72" t="s">
        <v>69</v>
      </c>
      <c r="B72" s="4" t="s">
        <v>569</v>
      </c>
      <c r="C72">
        <v>45846.445909058697</v>
      </c>
      <c r="D72">
        <v>-4.1172298518778199</v>
      </c>
      <c r="E72">
        <v>0.93958885601379405</v>
      </c>
      <c r="F72">
        <v>-4.3819483655278404</v>
      </c>
      <c r="G72">
        <v>1.1762268870332399E-5</v>
      </c>
      <c r="H72">
        <v>4.4143103172188602E-4</v>
      </c>
      <c r="J72" s="2" t="s">
        <v>133</v>
      </c>
      <c r="K72" s="4" t="s">
        <v>566</v>
      </c>
      <c r="L72" s="2">
        <v>51.840221095627498</v>
      </c>
      <c r="M72" s="2">
        <v>5.0972045607669703</v>
      </c>
      <c r="N72" s="4">
        <v>1.6429408776962799</v>
      </c>
      <c r="O72" s="4">
        <v>3.1024881235618298</v>
      </c>
      <c r="P72" s="4">
        <v>1.91901247797585E-3</v>
      </c>
      <c r="Q72" s="4">
        <v>4.9747373021401097E-3</v>
      </c>
      <c r="S72" t="s">
        <v>358</v>
      </c>
      <c r="T72" s="4" t="s">
        <v>566</v>
      </c>
      <c r="U72">
        <v>4.1469018368141501</v>
      </c>
      <c r="V72">
        <v>3.2822461929512601</v>
      </c>
      <c r="W72">
        <v>1.24218715851692</v>
      </c>
      <c r="X72">
        <v>-2.6423121269986498</v>
      </c>
      <c r="Y72">
        <v>8.2342133636047893E-3</v>
      </c>
      <c r="Z72">
        <v>3.1003821658694902E-2</v>
      </c>
      <c r="AB72" t="s">
        <v>400</v>
      </c>
      <c r="AC72" s="4" t="s">
        <v>721</v>
      </c>
      <c r="AD72">
        <v>10.1799450033771</v>
      </c>
      <c r="AE72">
        <v>-2.3866914742238801</v>
      </c>
      <c r="AF72">
        <v>0.99914265089135201</v>
      </c>
      <c r="AG72">
        <v>2.3887394578688701</v>
      </c>
      <c r="AH72">
        <v>1.6906286979789499E-2</v>
      </c>
      <c r="AI72">
        <v>3.9259369346373099E-2</v>
      </c>
    </row>
    <row r="73" spans="1:35" x14ac:dyDescent="0.3">
      <c r="A73" t="s">
        <v>70</v>
      </c>
      <c r="B73" s="4" t="s">
        <v>569</v>
      </c>
      <c r="C73">
        <v>192.60947986314301</v>
      </c>
      <c r="D73">
        <v>-4.1481064140948103</v>
      </c>
      <c r="E73">
        <v>1.1266862320906901</v>
      </c>
      <c r="F73">
        <v>-3.6816873198117901</v>
      </c>
      <c r="G73">
        <v>2.3169546311603399E-4</v>
      </c>
      <c r="H73">
        <v>4.0665987754012903E-3</v>
      </c>
      <c r="J73" s="2" t="s">
        <v>134</v>
      </c>
      <c r="K73" s="4" t="s">
        <v>566</v>
      </c>
      <c r="L73" s="2">
        <v>392.68198091848097</v>
      </c>
      <c r="M73" s="2">
        <v>5.0785009775711796</v>
      </c>
      <c r="N73" s="4">
        <v>0.74662734599938596</v>
      </c>
      <c r="O73" s="4">
        <v>6.80192200939738</v>
      </c>
      <c r="P73" s="4">
        <v>1.03232484683113E-11</v>
      </c>
      <c r="Q73" s="4">
        <v>1.36575390655475E-10</v>
      </c>
      <c r="S73" t="s">
        <v>580</v>
      </c>
      <c r="T73" s="4" t="s">
        <v>566</v>
      </c>
      <c r="U73">
        <v>4.6339876122468899</v>
      </c>
      <c r="V73">
        <v>3.2819561923452998</v>
      </c>
      <c r="W73">
        <v>1.25571930957594</v>
      </c>
      <c r="X73">
        <v>-2.61360653397423</v>
      </c>
      <c r="Y73">
        <v>8.9592147387631202E-3</v>
      </c>
      <c r="Z73">
        <v>3.3053272531530301E-2</v>
      </c>
      <c r="AB73" t="s">
        <v>631</v>
      </c>
      <c r="AC73" s="4" t="s">
        <v>721</v>
      </c>
      <c r="AD73">
        <v>52.752814086978901</v>
      </c>
      <c r="AE73">
        <v>-2.3868860515828598</v>
      </c>
      <c r="AF73">
        <v>1.02625589310756</v>
      </c>
      <c r="AG73">
        <v>2.3258195812695801</v>
      </c>
      <c r="AH73">
        <v>2.0028177578292498E-2</v>
      </c>
      <c r="AI73">
        <v>4.53699532896015E-2</v>
      </c>
    </row>
    <row r="74" spans="1:35" x14ac:dyDescent="0.3">
      <c r="A74" t="s">
        <v>71</v>
      </c>
      <c r="B74" s="4" t="s">
        <v>569</v>
      </c>
      <c r="C74">
        <v>85.661271733807993</v>
      </c>
      <c r="D74">
        <v>-4.1519334267354404</v>
      </c>
      <c r="E74">
        <v>1.1677332384179699</v>
      </c>
      <c r="F74">
        <v>-3.5555495811358599</v>
      </c>
      <c r="G74">
        <v>3.7718980160498697E-4</v>
      </c>
      <c r="H74">
        <v>6.1988564332777904E-3</v>
      </c>
      <c r="J74" s="2" t="s">
        <v>12</v>
      </c>
      <c r="K74" s="4" t="s">
        <v>566</v>
      </c>
      <c r="L74" s="2">
        <v>66.618183323767695</v>
      </c>
      <c r="M74" s="2">
        <v>5.0784642021972299</v>
      </c>
      <c r="N74" s="4">
        <v>0.69404190356481699</v>
      </c>
      <c r="O74" s="4">
        <v>7.3172299483830097</v>
      </c>
      <c r="P74" s="4">
        <v>2.5314187224486201E-13</v>
      </c>
      <c r="Q74" s="4">
        <v>4.6248618246640697E-12</v>
      </c>
      <c r="S74" t="s">
        <v>581</v>
      </c>
      <c r="T74" s="4" t="s">
        <v>566</v>
      </c>
      <c r="U74">
        <v>29.804651571440001</v>
      </c>
      <c r="V74">
        <v>3.1187573347461499</v>
      </c>
      <c r="W74">
        <v>0.95705262881346598</v>
      </c>
      <c r="X74">
        <v>-3.25871037898168</v>
      </c>
      <c r="Y74">
        <v>1.1191986015532799E-3</v>
      </c>
      <c r="Z74">
        <v>6.4288849903177004E-3</v>
      </c>
      <c r="AB74" t="s">
        <v>191</v>
      </c>
      <c r="AC74" s="4" t="s">
        <v>721</v>
      </c>
      <c r="AD74">
        <v>369.92690946612299</v>
      </c>
      <c r="AE74">
        <v>-2.3870692430688698</v>
      </c>
      <c r="AF74">
        <v>0.85115584520558096</v>
      </c>
      <c r="AG74">
        <v>2.8045031430082101</v>
      </c>
      <c r="AH74">
        <v>5.0394196288774604E-3</v>
      </c>
      <c r="AI74">
        <v>1.3478929609768601E-2</v>
      </c>
    </row>
    <row r="75" spans="1:35" x14ac:dyDescent="0.3">
      <c r="A75" t="s">
        <v>72</v>
      </c>
      <c r="B75" s="4" t="s">
        <v>569</v>
      </c>
      <c r="C75">
        <v>30.532922431428599</v>
      </c>
      <c r="D75">
        <v>-4.1908184453464701</v>
      </c>
      <c r="E75">
        <v>1.14341722186227</v>
      </c>
      <c r="F75">
        <v>-3.6651699530298498</v>
      </c>
      <c r="G75">
        <v>2.4717438677509699E-4</v>
      </c>
      <c r="H75">
        <v>4.2620880746624904E-3</v>
      </c>
      <c r="J75" s="2" t="s">
        <v>135</v>
      </c>
      <c r="K75" s="4" t="s">
        <v>566</v>
      </c>
      <c r="L75" s="2">
        <v>2826.7075253276298</v>
      </c>
      <c r="M75" s="2">
        <v>5.0620619957201596</v>
      </c>
      <c r="N75" s="4">
        <v>0.58695435987951705</v>
      </c>
      <c r="O75" s="4">
        <v>8.6242855351806806</v>
      </c>
      <c r="P75" s="4">
        <v>6.4494020657032398E-18</v>
      </c>
      <c r="Q75" s="4">
        <v>3.0930257406768498E-16</v>
      </c>
      <c r="S75" t="s">
        <v>384</v>
      </c>
      <c r="T75" s="4" t="s">
        <v>566</v>
      </c>
      <c r="U75">
        <v>4.0084884243670498</v>
      </c>
      <c r="V75">
        <v>3.1010793838623099</v>
      </c>
      <c r="W75">
        <v>1.21226871137626</v>
      </c>
      <c r="X75">
        <v>-2.55807920699506</v>
      </c>
      <c r="Y75">
        <v>1.0525211574021399E-2</v>
      </c>
      <c r="Z75">
        <v>3.82312832174014E-2</v>
      </c>
      <c r="AB75" t="s">
        <v>372</v>
      </c>
      <c r="AC75" s="4" t="s">
        <v>721</v>
      </c>
      <c r="AD75">
        <v>153.19720304374701</v>
      </c>
      <c r="AE75">
        <v>-2.3936567437910501</v>
      </c>
      <c r="AF75">
        <v>0.85500972395116503</v>
      </c>
      <c r="AG75">
        <v>2.7995666911593702</v>
      </c>
      <c r="AH75">
        <v>5.1171244939194997E-3</v>
      </c>
      <c r="AI75">
        <v>1.3588536335527901E-2</v>
      </c>
    </row>
    <row r="76" spans="1:35" x14ac:dyDescent="0.3">
      <c r="A76" t="s">
        <v>73</v>
      </c>
      <c r="B76" s="4" t="s">
        <v>569</v>
      </c>
      <c r="C76">
        <v>528.74754357747599</v>
      </c>
      <c r="D76">
        <v>-4.1968914416388898</v>
      </c>
      <c r="E76">
        <v>1.1259010418277799</v>
      </c>
      <c r="F76">
        <v>-3.7275846506240802</v>
      </c>
      <c r="G76">
        <v>1.9332363737076201E-4</v>
      </c>
      <c r="H76">
        <v>3.8281152011313299E-3</v>
      </c>
      <c r="J76" s="2" t="s">
        <v>136</v>
      </c>
      <c r="K76" s="4" t="s">
        <v>566</v>
      </c>
      <c r="L76" s="2">
        <v>3531.9999909600801</v>
      </c>
      <c r="M76" s="2">
        <v>5.0615477946711396</v>
      </c>
      <c r="N76" s="4">
        <v>0.65541084186734</v>
      </c>
      <c r="O76" s="4">
        <v>7.72270989636091</v>
      </c>
      <c r="P76" s="4">
        <v>1.13882169001326E-14</v>
      </c>
      <c r="Q76" s="4">
        <v>2.8495299243592699E-13</v>
      </c>
      <c r="S76" t="s">
        <v>469</v>
      </c>
      <c r="T76" s="4" t="s">
        <v>566</v>
      </c>
      <c r="U76">
        <v>3.6640891932201201</v>
      </c>
      <c r="V76">
        <v>3.02456401498184</v>
      </c>
      <c r="W76">
        <v>1.1959711307567</v>
      </c>
      <c r="X76">
        <v>-2.5289607225453401</v>
      </c>
      <c r="Y76">
        <v>1.1440082884241601E-2</v>
      </c>
      <c r="Z76">
        <v>4.07161451355572E-2</v>
      </c>
      <c r="AB76" t="s">
        <v>466</v>
      </c>
      <c r="AC76" s="4" t="s">
        <v>721</v>
      </c>
      <c r="AD76">
        <v>42.4477275843835</v>
      </c>
      <c r="AE76">
        <v>-2.3966016053071599</v>
      </c>
      <c r="AF76">
        <v>0.76841277982629597</v>
      </c>
      <c r="AG76">
        <v>3.11889868079618</v>
      </c>
      <c r="AH76">
        <v>1.81528371724584E-3</v>
      </c>
      <c r="AI76">
        <v>5.2610050290936797E-3</v>
      </c>
    </row>
    <row r="77" spans="1:35" x14ac:dyDescent="0.3">
      <c r="A77" t="s">
        <v>74</v>
      </c>
      <c r="B77" s="4" t="s">
        <v>569</v>
      </c>
      <c r="C77">
        <v>319.61692892628503</v>
      </c>
      <c r="D77">
        <v>-4.2221582109188702</v>
      </c>
      <c r="E77">
        <v>0.95666841073140696</v>
      </c>
      <c r="F77">
        <v>-4.4133977494782002</v>
      </c>
      <c r="G77">
        <v>1.017607905437E-5</v>
      </c>
      <c r="H77">
        <v>4.05771152293003E-4</v>
      </c>
      <c r="J77" s="2" t="s">
        <v>18</v>
      </c>
      <c r="K77" s="4" t="s">
        <v>566</v>
      </c>
      <c r="L77" s="2">
        <v>6155.4445497212</v>
      </c>
      <c r="M77" s="2">
        <v>5.0498573829948397</v>
      </c>
      <c r="N77" s="4">
        <v>0.72083356509076102</v>
      </c>
      <c r="O77" s="4">
        <v>7.0055802442537498</v>
      </c>
      <c r="P77" s="4">
        <v>2.4596431154871099E-12</v>
      </c>
      <c r="Q77" s="4">
        <v>3.5836066150957702E-11</v>
      </c>
      <c r="S77" t="s">
        <v>356</v>
      </c>
      <c r="T77" s="4" t="s">
        <v>566</v>
      </c>
      <c r="U77">
        <v>150.10894726071999</v>
      </c>
      <c r="V77">
        <v>2.9521664334817199</v>
      </c>
      <c r="W77">
        <v>0.842820755044279</v>
      </c>
      <c r="X77">
        <v>-3.5027215642389198</v>
      </c>
      <c r="Y77">
        <v>4.6053059179444901E-4</v>
      </c>
      <c r="Z77">
        <v>3.2581293789257799E-3</v>
      </c>
      <c r="AB77" t="s">
        <v>403</v>
      </c>
      <c r="AC77" s="4" t="s">
        <v>721</v>
      </c>
      <c r="AD77">
        <v>4820.3421974925805</v>
      </c>
      <c r="AE77">
        <v>-2.4107029769778801</v>
      </c>
      <c r="AF77">
        <v>0.83925370797658805</v>
      </c>
      <c r="AG77">
        <v>2.8724364921663601</v>
      </c>
      <c r="AH77">
        <v>4.0731993857745404E-3</v>
      </c>
      <c r="AI77">
        <v>1.1000611479829E-2</v>
      </c>
    </row>
    <row r="78" spans="1:35" x14ac:dyDescent="0.3">
      <c r="A78" t="s">
        <v>75</v>
      </c>
      <c r="B78" s="4" t="s">
        <v>569</v>
      </c>
      <c r="C78">
        <v>3653.8615851231302</v>
      </c>
      <c r="D78">
        <v>-4.2384975775256999</v>
      </c>
      <c r="E78">
        <v>1.00763395939297</v>
      </c>
      <c r="F78">
        <v>-4.2063861961134101</v>
      </c>
      <c r="G78">
        <v>2.59486657997429E-5</v>
      </c>
      <c r="H78">
        <v>7.8834518001123495E-4</v>
      </c>
      <c r="J78" s="2" t="s">
        <v>137</v>
      </c>
      <c r="K78" s="4" t="s">
        <v>566</v>
      </c>
      <c r="L78" s="2">
        <v>57838.655768908196</v>
      </c>
      <c r="M78" s="2">
        <v>5.0497104885059798</v>
      </c>
      <c r="N78" s="4">
        <v>0.57382714044987404</v>
      </c>
      <c r="O78" s="4">
        <v>8.8000551604217794</v>
      </c>
      <c r="P78" s="4">
        <v>1.36748921119913E-18</v>
      </c>
      <c r="Q78" s="4">
        <v>8.2841056952115801E-17</v>
      </c>
      <c r="S78" t="s">
        <v>71</v>
      </c>
      <c r="T78" s="4" t="s">
        <v>566</v>
      </c>
      <c r="U78">
        <v>85.661271733807993</v>
      </c>
      <c r="V78">
        <v>2.94061221793529</v>
      </c>
      <c r="W78">
        <v>0.99057602899244201</v>
      </c>
      <c r="X78">
        <v>-2.9685881061813202</v>
      </c>
      <c r="Y78">
        <v>2.9917132146645899E-3</v>
      </c>
      <c r="Z78">
        <v>1.39425125287199E-2</v>
      </c>
      <c r="AB78" t="s">
        <v>702</v>
      </c>
      <c r="AC78" s="4" t="s">
        <v>721</v>
      </c>
      <c r="AD78">
        <v>10.280751701851299</v>
      </c>
      <c r="AE78">
        <v>-2.4229396858443302</v>
      </c>
      <c r="AF78">
        <v>0.93574717247753303</v>
      </c>
      <c r="AG78">
        <v>2.5893101866706401</v>
      </c>
      <c r="AH78">
        <v>9.6168424622343502E-3</v>
      </c>
      <c r="AI78">
        <v>2.3934294020359001E-2</v>
      </c>
    </row>
    <row r="79" spans="1:35" x14ac:dyDescent="0.3">
      <c r="A79" t="s">
        <v>76</v>
      </c>
      <c r="B79" s="4" t="s">
        <v>569</v>
      </c>
      <c r="C79">
        <v>21.465871058406901</v>
      </c>
      <c r="D79">
        <v>-4.2563308637188397</v>
      </c>
      <c r="E79">
        <v>1.0977750076689601</v>
      </c>
      <c r="F79">
        <v>-3.8772342547284202</v>
      </c>
      <c r="G79">
        <v>1.05650624945724E-4</v>
      </c>
      <c r="H79">
        <v>2.4681818476750702E-3</v>
      </c>
      <c r="J79" s="2" t="s">
        <v>138</v>
      </c>
      <c r="K79" s="4" t="s">
        <v>566</v>
      </c>
      <c r="L79" s="2">
        <v>246.836034622536</v>
      </c>
      <c r="M79" s="2">
        <v>5.0400551944719503</v>
      </c>
      <c r="N79" s="4">
        <v>0.76974283039376601</v>
      </c>
      <c r="O79" s="4">
        <v>6.5477130743701597</v>
      </c>
      <c r="P79" s="4">
        <v>5.8424830048063704E-11</v>
      </c>
      <c r="Q79" s="4">
        <v>7.0786294089811904E-10</v>
      </c>
      <c r="S79" t="s">
        <v>72</v>
      </c>
      <c r="T79" s="4" t="s">
        <v>566</v>
      </c>
      <c r="U79">
        <v>30.532922431428599</v>
      </c>
      <c r="V79">
        <v>2.8778837856749702</v>
      </c>
      <c r="W79">
        <v>0.99121092971466696</v>
      </c>
      <c r="X79">
        <v>-2.9034019898301602</v>
      </c>
      <c r="Y79">
        <v>3.6913248997448998E-3</v>
      </c>
      <c r="Z79">
        <v>1.6637906026222501E-2</v>
      </c>
      <c r="AB79" t="s">
        <v>473</v>
      </c>
      <c r="AC79" s="4" t="s">
        <v>721</v>
      </c>
      <c r="AD79">
        <v>11.2367749043863</v>
      </c>
      <c r="AE79">
        <v>-2.4407738871825901</v>
      </c>
      <c r="AF79">
        <v>0.91518494200098</v>
      </c>
      <c r="AG79">
        <v>2.6669733899314698</v>
      </c>
      <c r="AH79">
        <v>7.6537731654314203E-3</v>
      </c>
      <c r="AI79">
        <v>1.9485523425754301E-2</v>
      </c>
    </row>
    <row r="80" spans="1:35" x14ac:dyDescent="0.3">
      <c r="A80" t="s">
        <v>77</v>
      </c>
      <c r="B80" s="4" t="s">
        <v>569</v>
      </c>
      <c r="C80">
        <v>5221.6968046944903</v>
      </c>
      <c r="D80">
        <v>-4.2563843790523403</v>
      </c>
      <c r="E80">
        <v>0.96624925282676799</v>
      </c>
      <c r="F80">
        <v>-4.4050583910934602</v>
      </c>
      <c r="G80">
        <v>1.05755387348643E-5</v>
      </c>
      <c r="H80">
        <v>4.0892083108142098E-4</v>
      </c>
      <c r="J80" s="2" t="s">
        <v>139</v>
      </c>
      <c r="K80" s="4" t="s">
        <v>566</v>
      </c>
      <c r="L80" s="2">
        <v>285.85866109986301</v>
      </c>
      <c r="M80" s="2">
        <v>5.0250358069413403</v>
      </c>
      <c r="N80" s="4">
        <v>0.76603169302505103</v>
      </c>
      <c r="O80" s="4">
        <v>6.5598275537367403</v>
      </c>
      <c r="P80" s="4">
        <v>5.3870038708417303E-11</v>
      </c>
      <c r="Q80" s="4">
        <v>6.6671413498267003E-10</v>
      </c>
      <c r="S80" t="s">
        <v>76</v>
      </c>
      <c r="T80" s="4" t="s">
        <v>566</v>
      </c>
      <c r="U80">
        <v>21.465871058406901</v>
      </c>
      <c r="V80">
        <v>2.8365873199600999</v>
      </c>
      <c r="W80">
        <v>0.97835784426036798</v>
      </c>
      <c r="X80">
        <v>-2.8993351835437502</v>
      </c>
      <c r="Y80">
        <v>3.7395489177345399E-3</v>
      </c>
      <c r="Z80">
        <v>1.67331264978339E-2</v>
      </c>
      <c r="AB80" t="s">
        <v>497</v>
      </c>
      <c r="AC80" s="4" t="s">
        <v>721</v>
      </c>
      <c r="AD80">
        <v>14.364752949159501</v>
      </c>
      <c r="AE80">
        <v>-2.4429329539216198</v>
      </c>
      <c r="AF80">
        <v>0.99581294619315897</v>
      </c>
      <c r="AG80">
        <v>2.4532046538063002</v>
      </c>
      <c r="AH80">
        <v>1.4158975804810899E-2</v>
      </c>
      <c r="AI80">
        <v>3.3726315758240699E-2</v>
      </c>
    </row>
    <row r="81" spans="1:35" x14ac:dyDescent="0.3">
      <c r="A81" t="s">
        <v>78</v>
      </c>
      <c r="B81" s="4" t="s">
        <v>569</v>
      </c>
      <c r="C81">
        <v>122.94757488629</v>
      </c>
      <c r="D81">
        <v>-4.2988590625907896</v>
      </c>
      <c r="E81">
        <v>0.94978776992852199</v>
      </c>
      <c r="F81">
        <v>-4.5261259396025997</v>
      </c>
      <c r="G81">
        <v>6.0074787418063503E-6</v>
      </c>
      <c r="H81">
        <v>2.5551809581816399E-4</v>
      </c>
      <c r="J81" s="2" t="s">
        <v>68</v>
      </c>
      <c r="K81" s="4" t="s">
        <v>566</v>
      </c>
      <c r="L81" s="2">
        <v>5772.5124228594505</v>
      </c>
      <c r="M81" s="2">
        <v>5.0183113461398996</v>
      </c>
      <c r="N81" s="4">
        <v>0.69142587750245599</v>
      </c>
      <c r="O81" s="4">
        <v>7.2579165886397901</v>
      </c>
      <c r="P81" s="4">
        <v>3.9309781934621301E-13</v>
      </c>
      <c r="Q81" s="4">
        <v>6.6537586774631098E-12</v>
      </c>
      <c r="S81" t="s">
        <v>59</v>
      </c>
      <c r="T81" s="4" t="s">
        <v>566</v>
      </c>
      <c r="U81">
        <v>361.608203977438</v>
      </c>
      <c r="V81">
        <v>2.8087767615325898</v>
      </c>
      <c r="W81">
        <v>0.92403640733127601</v>
      </c>
      <c r="X81">
        <v>-3.0396819208072801</v>
      </c>
      <c r="Y81">
        <v>2.3682812407294701E-3</v>
      </c>
      <c r="Z81">
        <v>1.1560582341110201E-2</v>
      </c>
      <c r="AB81" t="s">
        <v>114</v>
      </c>
      <c r="AC81" s="4" t="s">
        <v>721</v>
      </c>
      <c r="AD81">
        <v>5921.6707166604101</v>
      </c>
      <c r="AE81">
        <v>-2.45085998754183</v>
      </c>
      <c r="AF81">
        <v>0.879457166659116</v>
      </c>
      <c r="AG81">
        <v>2.7867872142678198</v>
      </c>
      <c r="AH81">
        <v>5.3233421063659803E-3</v>
      </c>
      <c r="AI81">
        <v>1.41024098760531E-2</v>
      </c>
    </row>
    <row r="82" spans="1:35" x14ac:dyDescent="0.3">
      <c r="A82" t="s">
        <v>79</v>
      </c>
      <c r="B82" s="4" t="s">
        <v>569</v>
      </c>
      <c r="C82">
        <v>1609.97330061209</v>
      </c>
      <c r="D82">
        <v>-4.36004303309414</v>
      </c>
      <c r="E82">
        <v>1.1311521082598801</v>
      </c>
      <c r="F82">
        <v>-3.85451523385432</v>
      </c>
      <c r="G82">
        <v>1.15959163475729E-4</v>
      </c>
      <c r="H82">
        <v>2.5511015964660298E-3</v>
      </c>
      <c r="J82" s="2" t="s">
        <v>140</v>
      </c>
      <c r="K82" s="4" t="s">
        <v>566</v>
      </c>
      <c r="L82" s="2">
        <v>495.040894698057</v>
      </c>
      <c r="M82" s="2">
        <v>5.01018027639154</v>
      </c>
      <c r="N82" s="4">
        <v>0.77833466512682303</v>
      </c>
      <c r="O82" s="4">
        <v>6.4370514392741001</v>
      </c>
      <c r="P82" s="4">
        <v>1.21816660049809E-10</v>
      </c>
      <c r="Q82" s="4">
        <v>1.37461740899343E-9</v>
      </c>
      <c r="S82" t="s">
        <v>80</v>
      </c>
      <c r="T82" s="4" t="s">
        <v>566</v>
      </c>
      <c r="U82">
        <v>17195.3068767843</v>
      </c>
      <c r="V82">
        <v>2.7101952033029</v>
      </c>
      <c r="W82">
        <v>0.71595245189198498</v>
      </c>
      <c r="X82">
        <v>-3.7854402148367599</v>
      </c>
      <c r="Y82">
        <v>1.5343672010758699E-4</v>
      </c>
      <c r="Z82">
        <v>1.2147073675184E-3</v>
      </c>
      <c r="AB82" t="s">
        <v>312</v>
      </c>
      <c r="AC82" s="4" t="s">
        <v>721</v>
      </c>
      <c r="AD82">
        <v>24.9532349209118</v>
      </c>
      <c r="AE82">
        <v>-2.4515227035432301</v>
      </c>
      <c r="AF82">
        <v>1.0569157102823099</v>
      </c>
      <c r="AG82">
        <v>2.31950635201403</v>
      </c>
      <c r="AH82">
        <v>2.0367597113755201E-2</v>
      </c>
      <c r="AI82">
        <v>4.6044873312155399E-2</v>
      </c>
    </row>
    <row r="83" spans="1:35" x14ac:dyDescent="0.3">
      <c r="A83" t="s">
        <v>80</v>
      </c>
      <c r="B83" s="4" t="s">
        <v>569</v>
      </c>
      <c r="C83">
        <v>17195.3068767843</v>
      </c>
      <c r="D83">
        <v>-4.3906597056867804</v>
      </c>
      <c r="E83">
        <v>0.85563426428172296</v>
      </c>
      <c r="F83">
        <v>-5.1314678350014402</v>
      </c>
      <c r="G83">
        <v>2.8749135827768402E-7</v>
      </c>
      <c r="H83">
        <v>1.7468522531539301E-5</v>
      </c>
      <c r="J83" s="2" t="s">
        <v>141</v>
      </c>
      <c r="K83" s="4" t="s">
        <v>566</v>
      </c>
      <c r="L83" s="2">
        <v>38102.630097893598</v>
      </c>
      <c r="M83" s="2">
        <v>5.0063433076629797</v>
      </c>
      <c r="N83" s="4">
        <v>0.68945025067728305</v>
      </c>
      <c r="O83" s="4">
        <v>7.2613554099733602</v>
      </c>
      <c r="P83" s="4">
        <v>3.83230516046216E-13</v>
      </c>
      <c r="Q83" s="4">
        <v>6.5835570741670903E-12</v>
      </c>
      <c r="S83" t="s">
        <v>74</v>
      </c>
      <c r="T83" s="4" t="s">
        <v>566</v>
      </c>
      <c r="U83">
        <v>319.61692892628503</v>
      </c>
      <c r="V83">
        <v>2.7035426484428302</v>
      </c>
      <c r="W83">
        <v>0.80387930032586696</v>
      </c>
      <c r="X83">
        <v>-3.36312011933496</v>
      </c>
      <c r="Y83">
        <v>7.7066822468477997E-4</v>
      </c>
      <c r="Z83">
        <v>4.7588762874285198E-3</v>
      </c>
      <c r="AB83" t="s">
        <v>276</v>
      </c>
      <c r="AC83" s="4" t="s">
        <v>721</v>
      </c>
      <c r="AD83">
        <v>32.735058426882901</v>
      </c>
      <c r="AE83">
        <v>-2.4529606890315798</v>
      </c>
      <c r="AF83">
        <v>0.85313845973742197</v>
      </c>
      <c r="AG83">
        <v>2.8752199142288601</v>
      </c>
      <c r="AH83">
        <v>4.0374617939429704E-3</v>
      </c>
      <c r="AI83">
        <v>1.09574146485983E-2</v>
      </c>
    </row>
    <row r="84" spans="1:35" x14ac:dyDescent="0.3">
      <c r="A84" t="s">
        <v>81</v>
      </c>
      <c r="B84" s="4" t="s">
        <v>569</v>
      </c>
      <c r="C84">
        <v>59.902270665629402</v>
      </c>
      <c r="D84">
        <v>-4.4157752050516903</v>
      </c>
      <c r="E84">
        <v>1.02759257700653</v>
      </c>
      <c r="F84">
        <v>-4.2972042654446101</v>
      </c>
      <c r="G84">
        <v>1.7296579370118099E-5</v>
      </c>
      <c r="H84">
        <v>5.9649825071002001E-4</v>
      </c>
      <c r="J84" s="2" t="s">
        <v>142</v>
      </c>
      <c r="K84" s="4" t="s">
        <v>566</v>
      </c>
      <c r="L84" s="2">
        <v>21.4928204676376</v>
      </c>
      <c r="M84" s="2">
        <v>4.9989259240684998</v>
      </c>
      <c r="N84" s="4">
        <v>0.91544617916905802</v>
      </c>
      <c r="O84" s="4">
        <v>5.4606442604916197</v>
      </c>
      <c r="P84" s="4">
        <v>4.7440981314913699E-8</v>
      </c>
      <c r="Q84" s="4">
        <v>3.0850039261845002E-7</v>
      </c>
      <c r="S84" t="s">
        <v>77</v>
      </c>
      <c r="T84" s="4" t="s">
        <v>566</v>
      </c>
      <c r="U84">
        <v>5221.6968046944903</v>
      </c>
      <c r="V84">
        <v>2.6850453843252899</v>
      </c>
      <c r="W84">
        <v>0.80863455393354899</v>
      </c>
      <c r="X84">
        <v>-3.32046827737457</v>
      </c>
      <c r="Y84">
        <v>8.9866571507262198E-4</v>
      </c>
      <c r="Z84">
        <v>5.3616046285733798E-3</v>
      </c>
      <c r="AB84" t="s">
        <v>612</v>
      </c>
      <c r="AC84" s="4" t="s">
        <v>721</v>
      </c>
      <c r="AD84">
        <v>42.108638204726603</v>
      </c>
      <c r="AE84">
        <v>-2.45564774325178</v>
      </c>
      <c r="AF84">
        <v>0.85068519946826504</v>
      </c>
      <c r="AG84">
        <v>2.8866703508968099</v>
      </c>
      <c r="AH84">
        <v>3.8934191718211801E-3</v>
      </c>
      <c r="AI84">
        <v>1.0618415923148701E-2</v>
      </c>
    </row>
    <row r="85" spans="1:35" x14ac:dyDescent="0.3">
      <c r="A85" t="s">
        <v>82</v>
      </c>
      <c r="B85" s="4" t="s">
        <v>569</v>
      </c>
      <c r="C85">
        <v>28000.029905282201</v>
      </c>
      <c r="D85">
        <v>-4.5131517594627599</v>
      </c>
      <c r="E85">
        <v>0.88572740344549405</v>
      </c>
      <c r="F85">
        <v>-5.0954184570857004</v>
      </c>
      <c r="G85">
        <v>3.4797177547765701E-7</v>
      </c>
      <c r="H85">
        <v>2.0182362977704101E-5</v>
      </c>
      <c r="J85" s="2" t="s">
        <v>143</v>
      </c>
      <c r="K85" s="4" t="s">
        <v>566</v>
      </c>
      <c r="L85" s="2">
        <v>116.850779716236</v>
      </c>
      <c r="M85" s="2">
        <v>4.9813277378826797</v>
      </c>
      <c r="N85" s="4">
        <v>0.70342913915889804</v>
      </c>
      <c r="O85" s="4">
        <v>7.0814918810996899</v>
      </c>
      <c r="P85" s="4">
        <v>1.426107256614E-12</v>
      </c>
      <c r="Q85" s="4">
        <v>2.15980191100358E-11</v>
      </c>
      <c r="S85" t="s">
        <v>67</v>
      </c>
      <c r="T85" s="4" t="s">
        <v>566</v>
      </c>
      <c r="U85">
        <v>15.098008128002199</v>
      </c>
      <c r="V85">
        <v>2.6302618033248502</v>
      </c>
      <c r="W85">
        <v>0.94854325280082996</v>
      </c>
      <c r="X85">
        <v>-2.7729487248560201</v>
      </c>
      <c r="Y85">
        <v>5.55508729449354E-3</v>
      </c>
      <c r="Z85">
        <v>2.2792467802988499E-2</v>
      </c>
      <c r="AB85" t="s">
        <v>540</v>
      </c>
      <c r="AC85" s="4" t="s">
        <v>721</v>
      </c>
      <c r="AD85">
        <v>60.663782565330301</v>
      </c>
      <c r="AE85">
        <v>-2.45658311268078</v>
      </c>
      <c r="AF85">
        <v>0.73065728383551698</v>
      </c>
      <c r="AG85">
        <v>3.3621550992897502</v>
      </c>
      <c r="AH85">
        <v>7.7336671392267396E-4</v>
      </c>
      <c r="AI85">
        <v>2.5397545930596699E-3</v>
      </c>
    </row>
    <row r="86" spans="1:35" x14ac:dyDescent="0.3">
      <c r="A86" t="s">
        <v>83</v>
      </c>
      <c r="B86" s="4" t="s">
        <v>569</v>
      </c>
      <c r="C86">
        <v>6880.4294028612903</v>
      </c>
      <c r="D86">
        <v>-4.6865218531553996</v>
      </c>
      <c r="E86">
        <v>1.1090860974900201</v>
      </c>
      <c r="F86">
        <v>-4.2255708224649799</v>
      </c>
      <c r="G86">
        <v>2.3833585023690801E-5</v>
      </c>
      <c r="H86">
        <v>7.6029136225573698E-4</v>
      </c>
      <c r="J86" s="2" t="s">
        <v>75</v>
      </c>
      <c r="K86" s="4" t="s">
        <v>566</v>
      </c>
      <c r="L86" s="2">
        <v>3653.8615851231302</v>
      </c>
      <c r="M86" s="2">
        <v>4.97802244716092</v>
      </c>
      <c r="N86" s="4">
        <v>0.74324533598587095</v>
      </c>
      <c r="O86" s="4">
        <v>6.6976840703048204</v>
      </c>
      <c r="P86" s="4">
        <v>2.11748427643523E-11</v>
      </c>
      <c r="Q86" s="4">
        <v>2.67826857382082E-10</v>
      </c>
      <c r="S86" t="s">
        <v>408</v>
      </c>
      <c r="T86" s="4" t="s">
        <v>566</v>
      </c>
      <c r="U86">
        <v>3939.04972855694</v>
      </c>
      <c r="V86">
        <v>2.57708171545457</v>
      </c>
      <c r="W86">
        <v>1.0178096697918999</v>
      </c>
      <c r="X86">
        <v>-2.5319878479652198</v>
      </c>
      <c r="Y86">
        <v>1.13417921858361E-2</v>
      </c>
      <c r="Z86">
        <v>4.0600328549297203E-2</v>
      </c>
      <c r="AB86" t="s">
        <v>527</v>
      </c>
      <c r="AC86" s="4" t="s">
        <v>721</v>
      </c>
      <c r="AD86">
        <v>14782.586112913001</v>
      </c>
      <c r="AE86">
        <v>-2.4621098438464899</v>
      </c>
      <c r="AF86">
        <v>0.80610257494205095</v>
      </c>
      <c r="AG86">
        <v>3.0543381455188801</v>
      </c>
      <c r="AH86">
        <v>2.2555768770839099E-3</v>
      </c>
      <c r="AI86">
        <v>6.4197188040080403E-3</v>
      </c>
    </row>
    <row r="87" spans="1:35" x14ac:dyDescent="0.3">
      <c r="A87" t="s">
        <v>84</v>
      </c>
      <c r="B87" s="4" t="s">
        <v>569</v>
      </c>
      <c r="C87">
        <v>17.118037395324802</v>
      </c>
      <c r="D87">
        <v>-4.7376642267571096</v>
      </c>
      <c r="E87">
        <v>0.98248693775400298</v>
      </c>
      <c r="F87">
        <v>-4.8221142131289501</v>
      </c>
      <c r="G87">
        <v>1.4204456958789699E-6</v>
      </c>
      <c r="H87">
        <v>6.4731739569341695E-5</v>
      </c>
      <c r="J87" s="2" t="s">
        <v>144</v>
      </c>
      <c r="K87" s="4" t="s">
        <v>566</v>
      </c>
      <c r="L87" s="2">
        <v>465485.54596456402</v>
      </c>
      <c r="M87" s="2">
        <v>4.9722875577362604</v>
      </c>
      <c r="N87" s="4">
        <v>0.419685844791098</v>
      </c>
      <c r="O87" s="4">
        <v>11.8476418002882</v>
      </c>
      <c r="P87" s="4">
        <v>2.21331879008542E-32</v>
      </c>
      <c r="Q87" s="4">
        <v>3.1891613649785899E-30</v>
      </c>
      <c r="S87" t="s">
        <v>54</v>
      </c>
      <c r="T87" s="4" t="s">
        <v>566</v>
      </c>
      <c r="U87">
        <v>169.062108577657</v>
      </c>
      <c r="V87">
        <v>2.5768619433807598</v>
      </c>
      <c r="W87">
        <v>0.90271831531260205</v>
      </c>
      <c r="X87">
        <v>-2.85455817132548</v>
      </c>
      <c r="Y87">
        <v>4.3096738376595502E-3</v>
      </c>
      <c r="Z87">
        <v>1.86752532965247E-2</v>
      </c>
      <c r="AB87" t="s">
        <v>395</v>
      </c>
      <c r="AC87" s="4" t="s">
        <v>721</v>
      </c>
      <c r="AD87">
        <v>147.67324212392799</v>
      </c>
      <c r="AE87">
        <v>-2.4633100901407201</v>
      </c>
      <c r="AF87">
        <v>0.71473934685555696</v>
      </c>
      <c r="AG87">
        <v>3.4464453383990499</v>
      </c>
      <c r="AH87">
        <v>5.6801346251925404E-4</v>
      </c>
      <c r="AI87">
        <v>1.98268850124645E-3</v>
      </c>
    </row>
    <row r="88" spans="1:35" x14ac:dyDescent="0.3">
      <c r="A88" t="s">
        <v>85</v>
      </c>
      <c r="B88" s="4" t="s">
        <v>569</v>
      </c>
      <c r="C88">
        <v>11.732589792682401</v>
      </c>
      <c r="D88">
        <v>-4.8314549412807901</v>
      </c>
      <c r="E88">
        <v>1.2207981519244</v>
      </c>
      <c r="F88">
        <v>-3.9576198028025602</v>
      </c>
      <c r="G88">
        <v>7.5700322253896904E-5</v>
      </c>
      <c r="H88">
        <v>1.8939923763916201E-3</v>
      </c>
      <c r="J88" s="2" t="s">
        <v>145</v>
      </c>
      <c r="K88" s="4" t="s">
        <v>566</v>
      </c>
      <c r="L88" s="2">
        <v>31.523980346517</v>
      </c>
      <c r="M88" s="2">
        <v>4.9672506456054197</v>
      </c>
      <c r="N88" s="4">
        <v>0.85600157272696398</v>
      </c>
      <c r="O88" s="4">
        <v>5.8028522421766704</v>
      </c>
      <c r="P88" s="4">
        <v>6.5196240860310502E-9</v>
      </c>
      <c r="Q88" s="4">
        <v>4.8103123865524001E-8</v>
      </c>
      <c r="S88" t="s">
        <v>434</v>
      </c>
      <c r="T88" s="4" t="s">
        <v>566</v>
      </c>
      <c r="U88">
        <v>8.9620642663743908</v>
      </c>
      <c r="V88">
        <v>2.50991572307727</v>
      </c>
      <c r="W88">
        <v>0.85583963316275102</v>
      </c>
      <c r="X88">
        <v>-2.93269396020127</v>
      </c>
      <c r="Y88">
        <v>3.3603495155668799E-3</v>
      </c>
      <c r="Z88">
        <v>1.54276269580859E-2</v>
      </c>
      <c r="AB88" t="s">
        <v>222</v>
      </c>
      <c r="AC88" s="4" t="s">
        <v>721</v>
      </c>
      <c r="AD88">
        <v>2256.8409993436198</v>
      </c>
      <c r="AE88">
        <v>-2.4694892809178901</v>
      </c>
      <c r="AF88">
        <v>0.88140321186759296</v>
      </c>
      <c r="AG88">
        <v>2.80177023145324</v>
      </c>
      <c r="AH88">
        <v>5.0823056515623601E-3</v>
      </c>
      <c r="AI88">
        <v>1.35284395041588E-2</v>
      </c>
    </row>
    <row r="89" spans="1:35" x14ac:dyDescent="0.3">
      <c r="B89" s="4"/>
      <c r="J89" s="2" t="s">
        <v>146</v>
      </c>
      <c r="K89" s="4" t="s">
        <v>566</v>
      </c>
      <c r="L89" s="2">
        <v>75.053737302863993</v>
      </c>
      <c r="M89" s="2">
        <v>4.9666452616110899</v>
      </c>
      <c r="N89" s="4">
        <v>0.80502856045801297</v>
      </c>
      <c r="O89" s="4">
        <v>6.1695267790069099</v>
      </c>
      <c r="P89" s="4">
        <v>6.8494675719367701E-10</v>
      </c>
      <c r="Q89" s="4">
        <v>6.6249892229405197E-9</v>
      </c>
      <c r="S89" t="s">
        <v>582</v>
      </c>
      <c r="T89" s="4" t="s">
        <v>566</v>
      </c>
      <c r="U89">
        <v>4149.9083987833001</v>
      </c>
      <c r="V89">
        <v>2.5037245717985099</v>
      </c>
      <c r="W89">
        <v>0.81158528288033804</v>
      </c>
      <c r="X89">
        <v>-3.0849802536003699</v>
      </c>
      <c r="Y89">
        <v>2.0356566772541601E-3</v>
      </c>
      <c r="Z89">
        <v>1.0420082011223301E-2</v>
      </c>
      <c r="AB89" t="s">
        <v>357</v>
      </c>
      <c r="AC89" s="4" t="s">
        <v>721</v>
      </c>
      <c r="AD89">
        <v>343.63744243504902</v>
      </c>
      <c r="AE89">
        <v>-2.4796497349880502</v>
      </c>
      <c r="AF89">
        <v>0.83831418628698795</v>
      </c>
      <c r="AG89">
        <v>2.9579002425937402</v>
      </c>
      <c r="AH89">
        <v>3.0974234576596998E-3</v>
      </c>
      <c r="AI89">
        <v>8.4892346617339905E-3</v>
      </c>
    </row>
    <row r="90" spans="1:35" x14ac:dyDescent="0.3">
      <c r="B90" s="4"/>
      <c r="J90" s="2" t="s">
        <v>147</v>
      </c>
      <c r="K90" s="4" t="s">
        <v>566</v>
      </c>
      <c r="L90" s="2">
        <v>21.163293283061801</v>
      </c>
      <c r="M90" s="2">
        <v>4.9646943484866499</v>
      </c>
      <c r="N90" s="4">
        <v>0.97084773898785304</v>
      </c>
      <c r="O90" s="4">
        <v>5.1137723755349498</v>
      </c>
      <c r="P90" s="4">
        <v>3.1578786076658802E-7</v>
      </c>
      <c r="Q90" s="4">
        <v>1.80831755095693E-6</v>
      </c>
      <c r="S90" t="s">
        <v>583</v>
      </c>
      <c r="T90" s="4" t="s">
        <v>566</v>
      </c>
      <c r="U90">
        <v>15.7055966612321</v>
      </c>
      <c r="V90">
        <v>2.4865200138565302</v>
      </c>
      <c r="W90">
        <v>1.0043458836576999</v>
      </c>
      <c r="X90">
        <v>-2.4757606461241601</v>
      </c>
      <c r="Y90">
        <v>1.32952676944067E-2</v>
      </c>
      <c r="Z90">
        <v>4.5108943963165699E-2</v>
      </c>
      <c r="AB90" t="s">
        <v>157</v>
      </c>
      <c r="AC90" s="4" t="s">
        <v>721</v>
      </c>
      <c r="AD90">
        <v>164.25811192891501</v>
      </c>
      <c r="AE90">
        <v>-2.4938120446774699</v>
      </c>
      <c r="AF90">
        <v>0.68363159247578797</v>
      </c>
      <c r="AG90">
        <v>3.64788882217404</v>
      </c>
      <c r="AH90">
        <v>2.64403997675485E-4</v>
      </c>
      <c r="AI90">
        <v>1.0481729907849599E-3</v>
      </c>
    </row>
    <row r="91" spans="1:35" x14ac:dyDescent="0.3">
      <c r="B91" s="4"/>
      <c r="J91" s="2" t="s">
        <v>148</v>
      </c>
      <c r="K91" s="4" t="s">
        <v>566</v>
      </c>
      <c r="L91" s="2">
        <v>90.903277430310496</v>
      </c>
      <c r="M91" s="2">
        <v>4.9518653865418703</v>
      </c>
      <c r="N91" s="4">
        <v>0.64360552611338495</v>
      </c>
      <c r="O91" s="4">
        <v>7.69394479324201</v>
      </c>
      <c r="P91" s="4">
        <v>1.4266663126010101E-14</v>
      </c>
      <c r="Q91" s="4">
        <v>3.3512100526607499E-13</v>
      </c>
      <c r="S91" t="s">
        <v>257</v>
      </c>
      <c r="T91" s="4" t="s">
        <v>566</v>
      </c>
      <c r="U91">
        <v>3672.3767139918</v>
      </c>
      <c r="V91">
        <v>2.4022161504216402</v>
      </c>
      <c r="W91">
        <v>0.74859155715915404</v>
      </c>
      <c r="X91">
        <v>-3.20898108915075</v>
      </c>
      <c r="Y91">
        <v>1.3320625304276399E-3</v>
      </c>
      <c r="Z91">
        <v>7.3771176012472298E-3</v>
      </c>
      <c r="AB91" t="s">
        <v>676</v>
      </c>
      <c r="AC91" s="4" t="s">
        <v>721</v>
      </c>
      <c r="AD91">
        <v>24.4227531748794</v>
      </c>
      <c r="AE91">
        <v>-2.50018966217712</v>
      </c>
      <c r="AF91">
        <v>0.92169510276996103</v>
      </c>
      <c r="AG91">
        <v>2.71259948616775</v>
      </c>
      <c r="AH91">
        <v>6.6757738996934199E-3</v>
      </c>
      <c r="AI91">
        <v>1.71134157705767E-2</v>
      </c>
    </row>
    <row r="92" spans="1:35" x14ac:dyDescent="0.3">
      <c r="B92" s="4"/>
      <c r="J92" s="2" t="s">
        <v>149</v>
      </c>
      <c r="K92" s="4" t="s">
        <v>566</v>
      </c>
      <c r="L92" s="2">
        <v>50.2217632985138</v>
      </c>
      <c r="M92" s="2">
        <v>4.9357840486508504</v>
      </c>
      <c r="N92" s="4">
        <v>0.81440427593425202</v>
      </c>
      <c r="O92" s="4">
        <v>6.0606067459416497</v>
      </c>
      <c r="P92" s="4">
        <v>1.3560901737890201E-9</v>
      </c>
      <c r="Q92" s="4">
        <v>1.1955590301107399E-8</v>
      </c>
      <c r="S92" t="s">
        <v>82</v>
      </c>
      <c r="T92" s="4" t="s">
        <v>566</v>
      </c>
      <c r="U92">
        <v>28000.029905282201</v>
      </c>
      <c r="V92">
        <v>2.3931084972908701</v>
      </c>
      <c r="W92">
        <v>0.74111259770623605</v>
      </c>
      <c r="X92">
        <v>-3.2290754531735302</v>
      </c>
      <c r="Y92">
        <v>1.2419112364428901E-3</v>
      </c>
      <c r="Z92">
        <v>7.03559805966502E-3</v>
      </c>
      <c r="AB92" t="s">
        <v>329</v>
      </c>
      <c r="AC92" s="4" t="s">
        <v>721</v>
      </c>
      <c r="AD92">
        <v>474.53082015141803</v>
      </c>
      <c r="AE92">
        <v>-2.5002345642736601</v>
      </c>
      <c r="AF92">
        <v>0.99863389038785899</v>
      </c>
      <c r="AG92">
        <v>2.5036548312040501</v>
      </c>
      <c r="AH92">
        <v>1.2291788545370601E-2</v>
      </c>
      <c r="AI92">
        <v>2.9660620185568101E-2</v>
      </c>
    </row>
    <row r="93" spans="1:35" x14ac:dyDescent="0.3">
      <c r="B93" s="4"/>
      <c r="J93" s="2" t="s">
        <v>150</v>
      </c>
      <c r="K93" s="4" t="s">
        <v>566</v>
      </c>
      <c r="L93" s="2">
        <v>402.25299262025902</v>
      </c>
      <c r="M93" s="2">
        <v>4.9106409555797796</v>
      </c>
      <c r="N93" s="4">
        <v>0.67684191340921596</v>
      </c>
      <c r="O93" s="4">
        <v>7.2552258633705904</v>
      </c>
      <c r="P93" s="4">
        <v>4.0099213641092E-13</v>
      </c>
      <c r="Q93" s="4">
        <v>6.6890137537531698E-12</v>
      </c>
      <c r="S93" t="s">
        <v>293</v>
      </c>
      <c r="T93" s="4" t="s">
        <v>566</v>
      </c>
      <c r="U93">
        <v>256035.34405009201</v>
      </c>
      <c r="V93">
        <v>2.32636620299126</v>
      </c>
      <c r="W93">
        <v>0.72092395919713703</v>
      </c>
      <c r="X93">
        <v>-3.2269231356688901</v>
      </c>
      <c r="Y93">
        <v>1.25129068707156E-3</v>
      </c>
      <c r="Z93">
        <v>7.0563652901067496E-3</v>
      </c>
      <c r="AB93" t="s">
        <v>599</v>
      </c>
      <c r="AC93" s="4" t="s">
        <v>721</v>
      </c>
      <c r="AD93">
        <v>13.0646066926318</v>
      </c>
      <c r="AE93">
        <v>-2.5113856982962002</v>
      </c>
      <c r="AF93">
        <v>0.87776935904104603</v>
      </c>
      <c r="AG93">
        <v>2.8610997552248398</v>
      </c>
      <c r="AH93">
        <v>4.2217419213802796E-3</v>
      </c>
      <c r="AI93">
        <v>1.1374110516340101E-2</v>
      </c>
    </row>
    <row r="94" spans="1:35" x14ac:dyDescent="0.3">
      <c r="B94" s="4"/>
      <c r="J94" s="2" t="s">
        <v>151</v>
      </c>
      <c r="K94" s="4" t="s">
        <v>566</v>
      </c>
      <c r="L94" s="2">
        <v>21595.308103988398</v>
      </c>
      <c r="M94" s="2">
        <v>4.8856274161872797</v>
      </c>
      <c r="N94" s="4">
        <v>0.68940018993479302</v>
      </c>
      <c r="O94" s="4">
        <v>7.0867799103005602</v>
      </c>
      <c r="P94" s="4">
        <v>1.3726842226833399E-12</v>
      </c>
      <c r="Q94" s="4">
        <v>2.13508045987639E-11</v>
      </c>
      <c r="S94" t="s">
        <v>173</v>
      </c>
      <c r="T94" s="4" t="s">
        <v>566</v>
      </c>
      <c r="U94">
        <v>17.5920800896834</v>
      </c>
      <c r="V94">
        <v>2.3000934535548501</v>
      </c>
      <c r="W94">
        <v>0.93355802978303803</v>
      </c>
      <c r="X94">
        <v>-2.4637926943753099</v>
      </c>
      <c r="Y94">
        <v>1.37475598579598E-2</v>
      </c>
      <c r="Z94">
        <v>4.6388624110875402E-2</v>
      </c>
      <c r="AB94" t="s">
        <v>419</v>
      </c>
      <c r="AC94" s="4" t="s">
        <v>721</v>
      </c>
      <c r="AD94">
        <v>54.326383834485497</v>
      </c>
      <c r="AE94">
        <v>-2.5128790468084499</v>
      </c>
      <c r="AF94">
        <v>1.0050089812435301</v>
      </c>
      <c r="AG94">
        <v>2.5003548164307698</v>
      </c>
      <c r="AH94">
        <v>1.24068975089454E-2</v>
      </c>
      <c r="AI94">
        <v>2.9873440856679902E-2</v>
      </c>
    </row>
    <row r="95" spans="1:35" x14ac:dyDescent="0.3">
      <c r="B95" s="4"/>
      <c r="J95" s="2" t="s">
        <v>152</v>
      </c>
      <c r="K95" s="4" t="s">
        <v>566</v>
      </c>
      <c r="L95" s="2">
        <v>1289.0059894020601</v>
      </c>
      <c r="M95" s="2">
        <v>4.8620234311731103</v>
      </c>
      <c r="N95" s="4">
        <v>0.79800046993126705</v>
      </c>
      <c r="O95" s="4">
        <v>6.0927576040047704</v>
      </c>
      <c r="P95" s="4">
        <v>1.10982047577381E-9</v>
      </c>
      <c r="Q95" s="4">
        <v>1.0138121965203601E-8</v>
      </c>
      <c r="S95" t="s">
        <v>471</v>
      </c>
      <c r="T95" s="4" t="s">
        <v>566</v>
      </c>
      <c r="U95">
        <v>499.89845940452102</v>
      </c>
      <c r="V95">
        <v>2.2543671020675702</v>
      </c>
      <c r="W95">
        <v>0.81742108142643199</v>
      </c>
      <c r="X95">
        <v>-2.7579018369988799</v>
      </c>
      <c r="Y95">
        <v>5.8173664267056301E-3</v>
      </c>
      <c r="Z95">
        <v>2.3478586722161601E-2</v>
      </c>
      <c r="AB95" t="s">
        <v>467</v>
      </c>
      <c r="AC95" s="4" t="s">
        <v>721</v>
      </c>
      <c r="AD95">
        <v>123641.378610591</v>
      </c>
      <c r="AE95">
        <v>-2.5248089376002598</v>
      </c>
      <c r="AF95">
        <v>0.91144776354755297</v>
      </c>
      <c r="AG95">
        <v>2.7701082152784702</v>
      </c>
      <c r="AH95">
        <v>5.6037671162766402E-3</v>
      </c>
      <c r="AI95">
        <v>1.4704920801577001E-2</v>
      </c>
    </row>
    <row r="96" spans="1:35" x14ac:dyDescent="0.3">
      <c r="B96" s="4"/>
      <c r="J96" s="2" t="s">
        <v>153</v>
      </c>
      <c r="K96" s="4" t="s">
        <v>566</v>
      </c>
      <c r="L96" s="2">
        <v>38.600800624198598</v>
      </c>
      <c r="M96" s="2">
        <v>4.8573703662699703</v>
      </c>
      <c r="N96" s="4">
        <v>0.88921237566843703</v>
      </c>
      <c r="O96" s="4">
        <v>5.4625537151556101</v>
      </c>
      <c r="P96" s="4">
        <v>4.6933345242941399E-8</v>
      </c>
      <c r="Q96" s="4">
        <v>3.0693341121946401E-7</v>
      </c>
      <c r="S96" t="s">
        <v>12</v>
      </c>
      <c r="T96" s="4" t="s">
        <v>566</v>
      </c>
      <c r="U96">
        <v>66.618183323767695</v>
      </c>
      <c r="V96">
        <v>2.2468410383986699</v>
      </c>
      <c r="W96">
        <v>0.63728808943071202</v>
      </c>
      <c r="X96">
        <v>-3.5256284805287499</v>
      </c>
      <c r="Y96">
        <v>4.2247919134580998E-4</v>
      </c>
      <c r="Z96">
        <v>3.0159641694339598E-3</v>
      </c>
      <c r="AB96" t="s">
        <v>401</v>
      </c>
      <c r="AC96" s="4" t="s">
        <v>721</v>
      </c>
      <c r="AD96">
        <v>16.644941895174899</v>
      </c>
      <c r="AE96">
        <v>-2.5315762284599099</v>
      </c>
      <c r="AF96">
        <v>1.0088208916162</v>
      </c>
      <c r="AG96">
        <v>2.50944072381784</v>
      </c>
      <c r="AH96">
        <v>1.20922508712362E-2</v>
      </c>
      <c r="AI96">
        <v>2.9242698185342499E-2</v>
      </c>
    </row>
    <row r="97" spans="2:35" x14ac:dyDescent="0.3">
      <c r="B97" s="4"/>
      <c r="J97" s="2" t="s">
        <v>154</v>
      </c>
      <c r="K97" s="4" t="s">
        <v>566</v>
      </c>
      <c r="L97" s="2">
        <v>4798.9367814549696</v>
      </c>
      <c r="M97" s="2">
        <v>4.8454223127051597</v>
      </c>
      <c r="N97" s="4">
        <v>0.64731408062416096</v>
      </c>
      <c r="O97" s="4">
        <v>7.4854270249042703</v>
      </c>
      <c r="P97" s="4">
        <v>7.1314875465166399E-14</v>
      </c>
      <c r="Q97" s="4">
        <v>1.4924258483710299E-12</v>
      </c>
      <c r="S97" t="s">
        <v>584</v>
      </c>
      <c r="T97" s="4" t="s">
        <v>566</v>
      </c>
      <c r="U97">
        <v>7.5565884220369997</v>
      </c>
      <c r="V97">
        <v>2.24474735738039</v>
      </c>
      <c r="W97">
        <v>0.890135471927746</v>
      </c>
      <c r="X97">
        <v>-2.52180418393954</v>
      </c>
      <c r="Y97">
        <v>1.16754681413029E-2</v>
      </c>
      <c r="Z97">
        <v>4.1315768351028903E-2</v>
      </c>
      <c r="AB97" t="s">
        <v>614</v>
      </c>
      <c r="AC97" s="4" t="s">
        <v>721</v>
      </c>
      <c r="AD97">
        <v>188.115170349908</v>
      </c>
      <c r="AE97">
        <v>-2.5338076044620101</v>
      </c>
      <c r="AF97">
        <v>0.83788117864460898</v>
      </c>
      <c r="AG97">
        <v>3.02406554657404</v>
      </c>
      <c r="AH97">
        <v>2.4940239706358501E-3</v>
      </c>
      <c r="AI97">
        <v>7.0085230567235304E-3</v>
      </c>
    </row>
    <row r="98" spans="2:35" x14ac:dyDescent="0.3">
      <c r="B98" s="4"/>
      <c r="J98" s="2" t="s">
        <v>155</v>
      </c>
      <c r="K98" s="4" t="s">
        <v>566</v>
      </c>
      <c r="L98" s="2">
        <v>2934.87901144746</v>
      </c>
      <c r="M98" s="2">
        <v>4.8396816850741198</v>
      </c>
      <c r="N98" s="4">
        <v>0.79153474197333495</v>
      </c>
      <c r="O98" s="4">
        <v>6.1143010261413799</v>
      </c>
      <c r="P98" s="4">
        <v>9.6981088514732696E-10</v>
      </c>
      <c r="Q98" s="4">
        <v>8.9300186304365794E-9</v>
      </c>
      <c r="S98" t="s">
        <v>190</v>
      </c>
      <c r="T98" s="4" t="s">
        <v>566</v>
      </c>
      <c r="U98">
        <v>11801.9980824717</v>
      </c>
      <c r="V98">
        <v>2.1981284567286798</v>
      </c>
      <c r="W98">
        <v>0.72941061401998197</v>
      </c>
      <c r="X98">
        <v>-3.0135679608693802</v>
      </c>
      <c r="Y98">
        <v>2.5819520482553001E-3</v>
      </c>
      <c r="Z98">
        <v>1.24559014827941E-2</v>
      </c>
      <c r="AB98" t="s">
        <v>577</v>
      </c>
      <c r="AC98" s="4" t="s">
        <v>721</v>
      </c>
      <c r="AD98">
        <v>24.891681484012</v>
      </c>
      <c r="AE98">
        <v>-2.5382323812227199</v>
      </c>
      <c r="AF98">
        <v>0.71538890670268895</v>
      </c>
      <c r="AG98">
        <v>3.54804548608635</v>
      </c>
      <c r="AH98">
        <v>3.8810119160061202E-4</v>
      </c>
      <c r="AI98">
        <v>1.47531617355027E-3</v>
      </c>
    </row>
    <row r="99" spans="2:35" x14ac:dyDescent="0.3">
      <c r="B99" s="4"/>
      <c r="J99" s="2" t="s">
        <v>156</v>
      </c>
      <c r="K99" s="4" t="s">
        <v>566</v>
      </c>
      <c r="L99" s="2">
        <v>1044.09888382843</v>
      </c>
      <c r="M99" s="2">
        <v>4.8382790881392097</v>
      </c>
      <c r="N99" s="4">
        <v>0.75912786919949304</v>
      </c>
      <c r="O99" s="4">
        <v>6.3734705106284997</v>
      </c>
      <c r="P99" s="4">
        <v>1.84797823696847E-10</v>
      </c>
      <c r="Q99" s="4">
        <v>2.06507082597157E-9</v>
      </c>
      <c r="S99" t="s">
        <v>69</v>
      </c>
      <c r="T99" s="4" t="s">
        <v>566</v>
      </c>
      <c r="U99">
        <v>45846.445909058697</v>
      </c>
      <c r="V99">
        <v>2.1628844026211298</v>
      </c>
      <c r="W99">
        <v>0.78613822339544304</v>
      </c>
      <c r="X99">
        <v>-2.7512774958064301</v>
      </c>
      <c r="Y99">
        <v>5.9363332645361502E-3</v>
      </c>
      <c r="Z99">
        <v>2.3880689191212199E-2</v>
      </c>
      <c r="AB99" t="s">
        <v>330</v>
      </c>
      <c r="AC99" s="4" t="s">
        <v>721</v>
      </c>
      <c r="AD99">
        <v>548.34938374871501</v>
      </c>
      <c r="AE99">
        <v>-2.5473954789209401</v>
      </c>
      <c r="AF99">
        <v>1.06315470437339</v>
      </c>
      <c r="AG99">
        <v>2.3960722446526099</v>
      </c>
      <c r="AH99">
        <v>1.65718236445449E-2</v>
      </c>
      <c r="AI99">
        <v>3.8644378666901E-2</v>
      </c>
    </row>
    <row r="100" spans="2:35" x14ac:dyDescent="0.3">
      <c r="B100" s="4"/>
      <c r="J100" s="2" t="s">
        <v>16</v>
      </c>
      <c r="K100" s="4" t="s">
        <v>566</v>
      </c>
      <c r="L100" s="2">
        <v>109.11555164473199</v>
      </c>
      <c r="M100" s="2">
        <v>4.8356104649214702</v>
      </c>
      <c r="N100" s="4">
        <v>1.07358187051779</v>
      </c>
      <c r="O100" s="4">
        <v>4.5041841686365904</v>
      </c>
      <c r="P100" s="4">
        <v>6.6628406738636801E-6</v>
      </c>
      <c r="Q100" s="4">
        <v>3.0553504444689603E-5</v>
      </c>
      <c r="S100" t="s">
        <v>216</v>
      </c>
      <c r="T100" s="4" t="s">
        <v>566</v>
      </c>
      <c r="U100">
        <v>196.624498820366</v>
      </c>
      <c r="V100">
        <v>2.1141400582253498</v>
      </c>
      <c r="W100">
        <v>0.75103321410819301</v>
      </c>
      <c r="X100">
        <v>-2.8149754478379001</v>
      </c>
      <c r="Y100">
        <v>4.8780960565028798E-3</v>
      </c>
      <c r="Z100">
        <v>2.0561258122119699E-2</v>
      </c>
      <c r="AB100" t="s">
        <v>72</v>
      </c>
      <c r="AC100" s="4" t="s">
        <v>721</v>
      </c>
      <c r="AD100">
        <v>30.532922431428599</v>
      </c>
      <c r="AE100">
        <v>-2.5622348895559601</v>
      </c>
      <c r="AF100">
        <v>1.10875999033116</v>
      </c>
      <c r="AG100">
        <v>2.3109012878347799</v>
      </c>
      <c r="AH100">
        <v>2.08383079184969E-2</v>
      </c>
      <c r="AI100">
        <v>4.69178940964129E-2</v>
      </c>
    </row>
    <row r="101" spans="2:35" x14ac:dyDescent="0.3">
      <c r="B101" s="4"/>
      <c r="J101" s="2" t="s">
        <v>79</v>
      </c>
      <c r="K101" s="4" t="s">
        <v>566</v>
      </c>
      <c r="L101" s="2">
        <v>1609.97330061209</v>
      </c>
      <c r="M101" s="2">
        <v>4.8316778511524197</v>
      </c>
      <c r="N101" s="4">
        <v>0.82752062633774603</v>
      </c>
      <c r="O101" s="4">
        <v>5.8387400837793901</v>
      </c>
      <c r="P101" s="4">
        <v>5.2597048634517201E-9</v>
      </c>
      <c r="Q101" s="4">
        <v>3.9568106521783897E-8</v>
      </c>
      <c r="S101" t="s">
        <v>385</v>
      </c>
      <c r="T101" s="4" t="s">
        <v>566</v>
      </c>
      <c r="U101">
        <v>25.432178635075601</v>
      </c>
      <c r="V101">
        <v>2.1062229654020999</v>
      </c>
      <c r="W101">
        <v>0.83846497187325097</v>
      </c>
      <c r="X101">
        <v>-2.5119987549348601</v>
      </c>
      <c r="Y101">
        <v>1.2004951222848699E-2</v>
      </c>
      <c r="Z101">
        <v>4.2000325099767997E-2</v>
      </c>
      <c r="AB101" t="s">
        <v>480</v>
      </c>
      <c r="AC101" s="4" t="s">
        <v>721</v>
      </c>
      <c r="AD101">
        <v>78.660461091392193</v>
      </c>
      <c r="AE101">
        <v>-2.5817858245237701</v>
      </c>
      <c r="AF101">
        <v>0.97105961181195599</v>
      </c>
      <c r="AG101">
        <v>2.6587305177961902</v>
      </c>
      <c r="AH101">
        <v>7.8435672556210895E-3</v>
      </c>
      <c r="AI101">
        <v>1.9907813181329202E-2</v>
      </c>
    </row>
    <row r="102" spans="2:35" x14ac:dyDescent="0.3">
      <c r="B102" s="4"/>
      <c r="J102" s="2" t="s">
        <v>157</v>
      </c>
      <c r="K102" s="4" t="s">
        <v>566</v>
      </c>
      <c r="L102" s="2">
        <v>164.25811192891501</v>
      </c>
      <c r="M102" s="2">
        <v>4.8282120938635904</v>
      </c>
      <c r="N102" s="4">
        <v>0.56198532553616198</v>
      </c>
      <c r="O102" s="4">
        <v>8.5913490521433697</v>
      </c>
      <c r="P102" s="4">
        <v>8.5954076793137305E-18</v>
      </c>
      <c r="Q102" s="4">
        <v>3.8051208611115798E-16</v>
      </c>
      <c r="S102" t="s">
        <v>304</v>
      </c>
      <c r="T102" s="4" t="s">
        <v>566</v>
      </c>
      <c r="U102">
        <v>10.334612822683001</v>
      </c>
      <c r="V102">
        <v>2.0966907339313501</v>
      </c>
      <c r="W102">
        <v>0.83883045232173403</v>
      </c>
      <c r="X102">
        <v>-2.4995405545042901</v>
      </c>
      <c r="Y102">
        <v>1.24354465020757E-2</v>
      </c>
      <c r="Z102">
        <v>4.30189815968164E-2</v>
      </c>
      <c r="AB102" t="s">
        <v>535</v>
      </c>
      <c r="AC102" s="4" t="s">
        <v>721</v>
      </c>
      <c r="AD102">
        <v>190.10153854727699</v>
      </c>
      <c r="AE102">
        <v>-2.5859772380033399</v>
      </c>
      <c r="AF102">
        <v>0.70853792584558595</v>
      </c>
      <c r="AG102">
        <v>3.64973721754862</v>
      </c>
      <c r="AH102">
        <v>2.6250872001599702E-4</v>
      </c>
      <c r="AI102">
        <v>1.04814632812143E-3</v>
      </c>
    </row>
    <row r="103" spans="2:35" x14ac:dyDescent="0.3">
      <c r="B103" s="4"/>
      <c r="J103" s="2" t="s">
        <v>158</v>
      </c>
      <c r="K103" s="4" t="s">
        <v>566</v>
      </c>
      <c r="L103" s="2">
        <v>202.114891993839</v>
      </c>
      <c r="M103" s="2">
        <v>4.8180843669911502</v>
      </c>
      <c r="N103" s="4">
        <v>0.68163556025000205</v>
      </c>
      <c r="O103" s="4">
        <v>7.0684169781635697</v>
      </c>
      <c r="P103" s="4">
        <v>1.56711060708681E-12</v>
      </c>
      <c r="Q103" s="4">
        <v>2.3425250763076899E-11</v>
      </c>
      <c r="S103" t="s">
        <v>148</v>
      </c>
      <c r="T103" s="4" t="s">
        <v>566</v>
      </c>
      <c r="U103">
        <v>90.903277430310496</v>
      </c>
      <c r="V103">
        <v>2.0733749192239999</v>
      </c>
      <c r="W103">
        <v>0.59336218804999796</v>
      </c>
      <c r="X103">
        <v>-3.4942821787108702</v>
      </c>
      <c r="Y103">
        <v>4.75338318357777E-4</v>
      </c>
      <c r="Z103">
        <v>3.3354705862037202E-3</v>
      </c>
      <c r="AB103" t="s">
        <v>153</v>
      </c>
      <c r="AC103" s="4" t="s">
        <v>721</v>
      </c>
      <c r="AD103">
        <v>38.600800624198598</v>
      </c>
      <c r="AE103">
        <v>-2.5988212344256101</v>
      </c>
      <c r="AF103">
        <v>1.0105811803929501</v>
      </c>
      <c r="AG103">
        <v>2.5716105591983198</v>
      </c>
      <c r="AH103">
        <v>1.0122668855233099E-2</v>
      </c>
      <c r="AI103">
        <v>2.4908369730516799E-2</v>
      </c>
    </row>
    <row r="104" spans="2:35" x14ac:dyDescent="0.3">
      <c r="B104" s="4"/>
      <c r="J104" s="2" t="s">
        <v>65</v>
      </c>
      <c r="K104" s="4" t="s">
        <v>566</v>
      </c>
      <c r="L104" s="2">
        <v>74.948411934854306</v>
      </c>
      <c r="M104" s="2">
        <v>4.7347545894432299</v>
      </c>
      <c r="N104" s="4">
        <v>0.88096767875915205</v>
      </c>
      <c r="O104" s="4">
        <v>5.3744929622300797</v>
      </c>
      <c r="P104" s="4">
        <v>7.6798482787326904E-8</v>
      </c>
      <c r="Q104" s="4">
        <v>4.7684998365704597E-7</v>
      </c>
      <c r="S104" t="s">
        <v>519</v>
      </c>
      <c r="T104" s="4" t="s">
        <v>566</v>
      </c>
      <c r="U104">
        <v>105309.38046156699</v>
      </c>
      <c r="V104">
        <v>2.0415293274409598</v>
      </c>
      <c r="W104">
        <v>0.63367138459462802</v>
      </c>
      <c r="X104">
        <v>-3.2217477024735302</v>
      </c>
      <c r="Y104">
        <v>1.2741127561674099E-3</v>
      </c>
      <c r="Z104">
        <v>7.0879696120124203E-3</v>
      </c>
      <c r="AB104" t="s">
        <v>279</v>
      </c>
      <c r="AC104" s="4" t="s">
        <v>721</v>
      </c>
      <c r="AD104">
        <v>7940.8308329698402</v>
      </c>
      <c r="AE104">
        <v>-2.6203349653195902</v>
      </c>
      <c r="AF104">
        <v>0.82083430608987595</v>
      </c>
      <c r="AG104">
        <v>3.1922824690427598</v>
      </c>
      <c r="AH104">
        <v>1.4115322067829201E-3</v>
      </c>
      <c r="AI104">
        <v>4.1786533116962904E-3</v>
      </c>
    </row>
    <row r="105" spans="2:35" x14ac:dyDescent="0.3">
      <c r="B105" s="4"/>
      <c r="J105" s="2" t="s">
        <v>159</v>
      </c>
      <c r="K105" s="4" t="s">
        <v>566</v>
      </c>
      <c r="L105" s="2">
        <v>41.889563241511297</v>
      </c>
      <c r="M105" s="2">
        <v>4.7056517137234799</v>
      </c>
      <c r="N105" s="4">
        <v>0.97953763803316496</v>
      </c>
      <c r="O105" s="4">
        <v>4.8039519167145599</v>
      </c>
      <c r="P105" s="4">
        <v>1.5556420249024401E-6</v>
      </c>
      <c r="Q105" s="4">
        <v>7.7512726002714803E-6</v>
      </c>
      <c r="S105" t="s">
        <v>263</v>
      </c>
      <c r="T105" s="4" t="s">
        <v>566</v>
      </c>
      <c r="U105">
        <v>113.02786212107701</v>
      </c>
      <c r="V105">
        <v>2.0051816885342602</v>
      </c>
      <c r="W105">
        <v>0.68673046169650098</v>
      </c>
      <c r="X105">
        <v>-2.9198962334955301</v>
      </c>
      <c r="Y105">
        <v>3.5014795359142601E-3</v>
      </c>
      <c r="Z105">
        <v>1.5956927036361999E-2</v>
      </c>
      <c r="AB105" t="s">
        <v>424</v>
      </c>
      <c r="AC105" s="4" t="s">
        <v>721</v>
      </c>
      <c r="AD105">
        <v>8.7484015286344992</v>
      </c>
      <c r="AE105">
        <v>-2.6259280419654298</v>
      </c>
      <c r="AF105">
        <v>1.1187259663764899</v>
      </c>
      <c r="AG105">
        <v>2.3472486747319601</v>
      </c>
      <c r="AH105">
        <v>1.8912627520615E-2</v>
      </c>
      <c r="AI105">
        <v>4.3384508994086801E-2</v>
      </c>
    </row>
    <row r="106" spans="2:35" x14ac:dyDescent="0.3">
      <c r="B106" s="4"/>
      <c r="J106" s="2" t="s">
        <v>30</v>
      </c>
      <c r="K106" s="4" t="s">
        <v>566</v>
      </c>
      <c r="L106" s="2">
        <v>99.132156913285399</v>
      </c>
      <c r="M106" s="2">
        <v>4.6834018962158002</v>
      </c>
      <c r="N106" s="4">
        <v>0.96559024628895596</v>
      </c>
      <c r="O106" s="4">
        <v>4.8502995077005799</v>
      </c>
      <c r="P106" s="4">
        <v>1.23275185629767E-6</v>
      </c>
      <c r="Q106" s="4">
        <v>6.3062106071049803E-6</v>
      </c>
      <c r="S106" t="s">
        <v>99</v>
      </c>
      <c r="T106" s="4" t="s">
        <v>566</v>
      </c>
      <c r="U106">
        <v>3883.9872428951098</v>
      </c>
      <c r="V106">
        <v>1.7525466145203099</v>
      </c>
      <c r="W106">
        <v>0.64904631091981901</v>
      </c>
      <c r="X106">
        <v>-2.7001873133469099</v>
      </c>
      <c r="Y106">
        <v>6.9300446327879399E-3</v>
      </c>
      <c r="Z106">
        <v>2.6497229478306801E-2</v>
      </c>
      <c r="AB106" t="s">
        <v>703</v>
      </c>
      <c r="AC106" s="4" t="s">
        <v>721</v>
      </c>
      <c r="AD106">
        <v>6.92469364047908</v>
      </c>
      <c r="AE106">
        <v>-2.6268240759834498</v>
      </c>
      <c r="AF106">
        <v>1.0890205340281101</v>
      </c>
      <c r="AG106">
        <v>2.4120978382907499</v>
      </c>
      <c r="AH106">
        <v>1.5861024655290101E-2</v>
      </c>
      <c r="AI106">
        <v>3.7142905838337598E-2</v>
      </c>
    </row>
    <row r="107" spans="2:35" x14ac:dyDescent="0.3">
      <c r="B107" s="4"/>
      <c r="J107" s="2" t="s">
        <v>160</v>
      </c>
      <c r="K107" s="4" t="s">
        <v>566</v>
      </c>
      <c r="L107" s="2">
        <v>636.724062854659</v>
      </c>
      <c r="M107" s="2">
        <v>4.68207343943119</v>
      </c>
      <c r="N107" s="4">
        <v>0.890506933583877</v>
      </c>
      <c r="O107" s="4">
        <v>5.2577619138663101</v>
      </c>
      <c r="P107" s="4">
        <v>1.45819132537247E-7</v>
      </c>
      <c r="Q107" s="4">
        <v>8.8803080185381603E-7</v>
      </c>
      <c r="S107" t="s">
        <v>316</v>
      </c>
      <c r="T107" s="4" t="s">
        <v>566</v>
      </c>
      <c r="U107">
        <v>13.401155740838099</v>
      </c>
      <c r="V107">
        <v>1.73672040715864</v>
      </c>
      <c r="W107">
        <v>0.70830563462667295</v>
      </c>
      <c r="X107">
        <v>-2.4519364554737901</v>
      </c>
      <c r="Y107">
        <v>1.4208975172399E-2</v>
      </c>
      <c r="Z107">
        <v>4.7685011787806403E-2</v>
      </c>
      <c r="AB107" t="s">
        <v>523</v>
      </c>
      <c r="AC107" s="4" t="s">
        <v>721</v>
      </c>
      <c r="AD107">
        <v>580.71075435662101</v>
      </c>
      <c r="AE107">
        <v>-2.63084612370425</v>
      </c>
      <c r="AF107">
        <v>0.80359616443998205</v>
      </c>
      <c r="AG107">
        <v>3.2738410661002302</v>
      </c>
      <c r="AH107">
        <v>1.0609626699447899E-3</v>
      </c>
      <c r="AI107">
        <v>3.3361715683816202E-3</v>
      </c>
    </row>
    <row r="108" spans="2:35" x14ac:dyDescent="0.3">
      <c r="B108" s="4"/>
      <c r="J108" s="2" t="s">
        <v>78</v>
      </c>
      <c r="K108" s="4" t="s">
        <v>566</v>
      </c>
      <c r="L108" s="2">
        <v>122.94757488629</v>
      </c>
      <c r="M108" s="2">
        <v>4.6720740715281597</v>
      </c>
      <c r="N108" s="4">
        <v>0.75340810560777804</v>
      </c>
      <c r="O108" s="4">
        <v>6.2012527297661197</v>
      </c>
      <c r="P108" s="4">
        <v>5.6015476374982001E-10</v>
      </c>
      <c r="Q108" s="4">
        <v>5.5105823339832701E-9</v>
      </c>
      <c r="S108" t="s">
        <v>207</v>
      </c>
      <c r="T108" s="4" t="s">
        <v>567</v>
      </c>
      <c r="U108">
        <v>51.099629297392298</v>
      </c>
      <c r="V108">
        <v>-1.49415420503281</v>
      </c>
      <c r="W108">
        <v>0.60009711969340596</v>
      </c>
      <c r="X108">
        <v>2.4898539852952202</v>
      </c>
      <c r="Y108">
        <v>1.2779558583372E-2</v>
      </c>
      <c r="Z108">
        <v>4.4085907403532E-2</v>
      </c>
      <c r="AB108" t="s">
        <v>292</v>
      </c>
      <c r="AC108" s="4" t="s">
        <v>721</v>
      </c>
      <c r="AD108">
        <v>1364183.0134528</v>
      </c>
      <c r="AE108">
        <v>-2.6367577543976402</v>
      </c>
      <c r="AF108">
        <v>0.64718347257612996</v>
      </c>
      <c r="AG108">
        <v>4.0742044043584098</v>
      </c>
      <c r="AH108">
        <v>4.6171916119445199E-5</v>
      </c>
      <c r="AI108">
        <v>2.2778145285593001E-4</v>
      </c>
    </row>
    <row r="109" spans="2:35" x14ac:dyDescent="0.3">
      <c r="B109" s="4"/>
      <c r="J109" s="2" t="s">
        <v>55</v>
      </c>
      <c r="K109" s="4" t="s">
        <v>566</v>
      </c>
      <c r="L109" s="2">
        <v>384.15423866443501</v>
      </c>
      <c r="M109" s="2">
        <v>4.6542121968299597</v>
      </c>
      <c r="N109" s="4">
        <v>0.78068588346877499</v>
      </c>
      <c r="O109" s="4">
        <v>5.9616963690315199</v>
      </c>
      <c r="P109" s="4">
        <v>2.4963268483882299E-9</v>
      </c>
      <c r="Q109" s="4">
        <v>2.03778170389706E-8</v>
      </c>
      <c r="S109" t="s">
        <v>540</v>
      </c>
      <c r="T109" s="4" t="s">
        <v>567</v>
      </c>
      <c r="U109">
        <v>60.663782565330301</v>
      </c>
      <c r="V109">
        <v>-1.5919877762569801</v>
      </c>
      <c r="W109">
        <v>0.62373699604878496</v>
      </c>
      <c r="X109">
        <v>2.5523382232284102</v>
      </c>
      <c r="Y109">
        <v>1.0700258889933E-2</v>
      </c>
      <c r="Z109">
        <v>3.8639823769202601E-2</v>
      </c>
      <c r="AB109" t="s">
        <v>53</v>
      </c>
      <c r="AC109" s="4" t="s">
        <v>721</v>
      </c>
      <c r="AD109">
        <v>86.198753157561598</v>
      </c>
      <c r="AE109">
        <v>-2.6397235930938798</v>
      </c>
      <c r="AF109">
        <v>1.02676214012252</v>
      </c>
      <c r="AG109">
        <v>2.5709202647254599</v>
      </c>
      <c r="AH109">
        <v>1.01428676740483E-2</v>
      </c>
      <c r="AI109">
        <v>2.4908369730516799E-2</v>
      </c>
    </row>
    <row r="110" spans="2:35" x14ac:dyDescent="0.3">
      <c r="B110" s="4"/>
      <c r="J110" s="2" t="s">
        <v>161</v>
      </c>
      <c r="K110" s="4" t="s">
        <v>566</v>
      </c>
      <c r="L110" s="2">
        <v>41.343437668870898</v>
      </c>
      <c r="M110" s="2">
        <v>4.6479949795891997</v>
      </c>
      <c r="N110" s="4">
        <v>0.86007712029509997</v>
      </c>
      <c r="O110" s="4">
        <v>5.4041607082797798</v>
      </c>
      <c r="P110" s="4">
        <v>6.5112546887522502E-8</v>
      </c>
      <c r="Q110" s="4">
        <v>4.1178319487658502E-7</v>
      </c>
      <c r="S110" t="s">
        <v>435</v>
      </c>
      <c r="T110" s="4" t="s">
        <v>567</v>
      </c>
      <c r="U110">
        <v>13.225750254991601</v>
      </c>
      <c r="V110">
        <v>-1.63193690960864</v>
      </c>
      <c r="W110">
        <v>0.61585473354545395</v>
      </c>
      <c r="X110">
        <v>2.64987312870625</v>
      </c>
      <c r="Y110">
        <v>8.0522002372013408E-3</v>
      </c>
      <c r="Z110">
        <v>3.0411214963130401E-2</v>
      </c>
      <c r="AB110" t="s">
        <v>430</v>
      </c>
      <c r="AC110" s="4" t="s">
        <v>721</v>
      </c>
      <c r="AD110">
        <v>112293.25674344299</v>
      </c>
      <c r="AE110">
        <v>-2.6423695729812899</v>
      </c>
      <c r="AF110">
        <v>0.79039793270380798</v>
      </c>
      <c r="AG110">
        <v>3.3430876570517198</v>
      </c>
      <c r="AH110">
        <v>8.2851723945105802E-4</v>
      </c>
      <c r="AI110">
        <v>2.6503001031431498E-3</v>
      </c>
    </row>
    <row r="111" spans="2:35" x14ac:dyDescent="0.3">
      <c r="B111" s="4"/>
      <c r="J111" s="2" t="s">
        <v>162</v>
      </c>
      <c r="K111" s="4" t="s">
        <v>566</v>
      </c>
      <c r="L111" s="2">
        <v>42781.573293161797</v>
      </c>
      <c r="M111" s="2">
        <v>4.6455461424904501</v>
      </c>
      <c r="N111" s="4">
        <v>0.90535788482677204</v>
      </c>
      <c r="O111" s="4">
        <v>5.1311710212578703</v>
      </c>
      <c r="P111" s="4">
        <v>2.87945134683081E-7</v>
      </c>
      <c r="Q111" s="4">
        <v>1.6571242501011301E-6</v>
      </c>
      <c r="S111" t="s">
        <v>585</v>
      </c>
      <c r="T111" s="4" t="s">
        <v>567</v>
      </c>
      <c r="U111">
        <v>19.149069163928601</v>
      </c>
      <c r="V111">
        <v>-1.6353400873016599</v>
      </c>
      <c r="W111">
        <v>0.64874025214340303</v>
      </c>
      <c r="X111">
        <v>2.5207933096467801</v>
      </c>
      <c r="Y111">
        <v>1.1709060749946799E-2</v>
      </c>
      <c r="Z111">
        <v>4.1316257217669398E-2</v>
      </c>
      <c r="AB111" t="s">
        <v>184</v>
      </c>
      <c r="AC111" s="4" t="s">
        <v>721</v>
      </c>
      <c r="AD111">
        <v>19.380156803594801</v>
      </c>
      <c r="AE111">
        <v>-2.64480686897388</v>
      </c>
      <c r="AF111">
        <v>0.98280336509635102</v>
      </c>
      <c r="AG111">
        <v>2.6910844660311</v>
      </c>
      <c r="AH111">
        <v>7.1220160309629797E-3</v>
      </c>
      <c r="AI111">
        <v>1.817342021694E-2</v>
      </c>
    </row>
    <row r="112" spans="2:35" x14ac:dyDescent="0.3">
      <c r="B112" s="4"/>
      <c r="J112" s="2" t="s">
        <v>163</v>
      </c>
      <c r="K112" s="4" t="s">
        <v>566</v>
      </c>
      <c r="L112" s="2">
        <v>10867.968493365801</v>
      </c>
      <c r="M112" s="2">
        <v>4.6417011788493001</v>
      </c>
      <c r="N112" s="4">
        <v>0.73785706043723898</v>
      </c>
      <c r="O112" s="4">
        <v>6.29078642426858</v>
      </c>
      <c r="P112" s="4">
        <v>3.1586166197427998E-10</v>
      </c>
      <c r="Q112" s="4">
        <v>3.3693892298931801E-9</v>
      </c>
      <c r="S112" t="s">
        <v>586</v>
      </c>
      <c r="T112" s="4" t="s">
        <v>567</v>
      </c>
      <c r="U112">
        <v>193.129267239</v>
      </c>
      <c r="V112">
        <v>-1.66706388495318</v>
      </c>
      <c r="W112">
        <v>0.63716992301533504</v>
      </c>
      <c r="X112">
        <v>2.6163568378494402</v>
      </c>
      <c r="Y112">
        <v>8.8873624430714903E-3</v>
      </c>
      <c r="Z112">
        <v>3.2960638490069902E-2</v>
      </c>
      <c r="AB112" t="s">
        <v>539</v>
      </c>
      <c r="AC112" s="4" t="s">
        <v>721</v>
      </c>
      <c r="AD112">
        <v>184.462063457271</v>
      </c>
      <c r="AE112">
        <v>-2.64544381721766</v>
      </c>
      <c r="AF112">
        <v>0.83166251703164096</v>
      </c>
      <c r="AG112">
        <v>3.1809102406824099</v>
      </c>
      <c r="AH112">
        <v>1.4681310963154399E-3</v>
      </c>
      <c r="AI112">
        <v>4.3341104173142001E-3</v>
      </c>
    </row>
    <row r="113" spans="2:35" x14ac:dyDescent="0.3">
      <c r="B113" s="4"/>
      <c r="J113" s="2" t="s">
        <v>164</v>
      </c>
      <c r="K113" s="4" t="s">
        <v>566</v>
      </c>
      <c r="L113" s="2">
        <v>76642.6697930667</v>
      </c>
      <c r="M113" s="2">
        <v>4.5905699055403302</v>
      </c>
      <c r="N113" s="4">
        <v>0.77897839927227897</v>
      </c>
      <c r="O113" s="4">
        <v>5.8930644416184501</v>
      </c>
      <c r="P113" s="4">
        <v>3.7909847802854396E-9</v>
      </c>
      <c r="Q113" s="4">
        <v>3.0301551959087103E-8</v>
      </c>
      <c r="S113" t="s">
        <v>267</v>
      </c>
      <c r="T113" s="4" t="s">
        <v>567</v>
      </c>
      <c r="U113">
        <v>653.095481387522</v>
      </c>
      <c r="V113">
        <v>-1.7080003995250901</v>
      </c>
      <c r="W113">
        <v>0.66321583961324204</v>
      </c>
      <c r="X113">
        <v>2.5753311328045498</v>
      </c>
      <c r="Y113">
        <v>1.00144160887022E-2</v>
      </c>
      <c r="Z113">
        <v>3.6591135708719497E-2</v>
      </c>
      <c r="AB113" t="s">
        <v>600</v>
      </c>
      <c r="AC113" s="4" t="s">
        <v>721</v>
      </c>
      <c r="AD113">
        <v>14.8606331560106</v>
      </c>
      <c r="AE113">
        <v>-2.6788242859153999</v>
      </c>
      <c r="AF113">
        <v>0.95564611368316998</v>
      </c>
      <c r="AG113">
        <v>2.80315510894604</v>
      </c>
      <c r="AH113">
        <v>5.0605324996318103E-3</v>
      </c>
      <c r="AI113">
        <v>1.3502863160075301E-2</v>
      </c>
    </row>
    <row r="114" spans="2:35" x14ac:dyDescent="0.3">
      <c r="B114" s="4"/>
      <c r="J114" s="2" t="s">
        <v>165</v>
      </c>
      <c r="K114" s="4" t="s">
        <v>566</v>
      </c>
      <c r="L114" s="2">
        <v>26025.952556265402</v>
      </c>
      <c r="M114" s="2">
        <v>4.5793453909624198</v>
      </c>
      <c r="N114" s="4">
        <v>0.66741684077585095</v>
      </c>
      <c r="O114" s="4">
        <v>6.86129733501941</v>
      </c>
      <c r="P114" s="4">
        <v>6.8237962967569596E-12</v>
      </c>
      <c r="Q114" s="4">
        <v>9.6965302932929105E-11</v>
      </c>
      <c r="S114" t="s">
        <v>158</v>
      </c>
      <c r="T114" s="4" t="s">
        <v>567</v>
      </c>
      <c r="U114">
        <v>202.114891993839</v>
      </c>
      <c r="V114">
        <v>-1.71639505961961</v>
      </c>
      <c r="W114">
        <v>0.61007693291473597</v>
      </c>
      <c r="X114">
        <v>2.8134075671723302</v>
      </c>
      <c r="Y114">
        <v>4.9019476857566999E-3</v>
      </c>
      <c r="Z114">
        <v>2.0591514938467802E-2</v>
      </c>
      <c r="AB114" t="s">
        <v>624</v>
      </c>
      <c r="AC114" s="4" t="s">
        <v>721</v>
      </c>
      <c r="AD114">
        <v>16.077354381396599</v>
      </c>
      <c r="AE114">
        <v>-2.6886335400429799</v>
      </c>
      <c r="AF114">
        <v>0.94139854622132602</v>
      </c>
      <c r="AG114">
        <v>2.8559992479645002</v>
      </c>
      <c r="AH114">
        <v>4.2901615034225699E-3</v>
      </c>
      <c r="AI114">
        <v>1.15304582779638E-2</v>
      </c>
    </row>
    <row r="115" spans="2:35" x14ac:dyDescent="0.3">
      <c r="B115" s="4"/>
      <c r="J115" s="2" t="s">
        <v>39</v>
      </c>
      <c r="K115" s="4" t="s">
        <v>566</v>
      </c>
      <c r="L115" s="2">
        <v>113.063718392051</v>
      </c>
      <c r="M115" s="2">
        <v>4.5778109996566698</v>
      </c>
      <c r="N115" s="4">
        <v>1.12512805103764</v>
      </c>
      <c r="O115" s="4">
        <v>4.0687022205470802</v>
      </c>
      <c r="P115" s="4">
        <v>4.7275720352824303E-5</v>
      </c>
      <c r="Q115" s="4">
        <v>1.7440498117340001E-4</v>
      </c>
      <c r="S115" t="s">
        <v>327</v>
      </c>
      <c r="T115" s="4" t="s">
        <v>567</v>
      </c>
      <c r="U115">
        <v>23.296926850478201</v>
      </c>
      <c r="V115">
        <v>-1.7369668265390501</v>
      </c>
      <c r="W115">
        <v>0.69458058203704198</v>
      </c>
      <c r="X115">
        <v>2.5007419894246601</v>
      </c>
      <c r="Y115">
        <v>1.23933431372686E-2</v>
      </c>
      <c r="Z115">
        <v>4.2993760602603202E-2</v>
      </c>
      <c r="AB115" t="s">
        <v>337</v>
      </c>
      <c r="AC115" s="4" t="s">
        <v>721</v>
      </c>
      <c r="AD115">
        <v>8.2781687590634494</v>
      </c>
      <c r="AE115">
        <v>-2.7067645102559399</v>
      </c>
      <c r="AF115">
        <v>1.1725715736532101</v>
      </c>
      <c r="AG115">
        <v>2.3084002470082599</v>
      </c>
      <c r="AH115">
        <v>2.09768852746882E-2</v>
      </c>
      <c r="AI115">
        <v>4.6944239223596702E-2</v>
      </c>
    </row>
    <row r="116" spans="2:35" x14ac:dyDescent="0.3">
      <c r="B116" s="4"/>
      <c r="J116" s="2" t="s">
        <v>62</v>
      </c>
      <c r="K116" s="4" t="s">
        <v>566</v>
      </c>
      <c r="L116" s="2">
        <v>53.680380795249199</v>
      </c>
      <c r="M116" s="2">
        <v>4.5554540719156398</v>
      </c>
      <c r="N116" s="4">
        <v>0.88679841578130802</v>
      </c>
      <c r="O116" s="4">
        <v>5.1369668583610304</v>
      </c>
      <c r="P116" s="4">
        <v>2.7920817140689298E-7</v>
      </c>
      <c r="Q116" s="4">
        <v>1.63131271720474E-6</v>
      </c>
      <c r="S116" t="s">
        <v>272</v>
      </c>
      <c r="T116" s="4" t="s">
        <v>567</v>
      </c>
      <c r="U116">
        <v>43.031211874816499</v>
      </c>
      <c r="V116">
        <v>-1.7391376267435199</v>
      </c>
      <c r="W116">
        <v>0.66989074664357995</v>
      </c>
      <c r="X116">
        <v>2.5961511417455601</v>
      </c>
      <c r="Y116">
        <v>9.4274585401409299E-3</v>
      </c>
      <c r="Z116">
        <v>3.46515217174823E-2</v>
      </c>
      <c r="AB116" t="s">
        <v>595</v>
      </c>
      <c r="AC116" s="4" t="s">
        <v>721</v>
      </c>
      <c r="AD116">
        <v>9.0311796256276597</v>
      </c>
      <c r="AE116">
        <v>-2.70824779904718</v>
      </c>
      <c r="AF116">
        <v>1.12050428491606</v>
      </c>
      <c r="AG116">
        <v>2.4169901315906701</v>
      </c>
      <c r="AH116">
        <v>1.5649441395018601E-2</v>
      </c>
      <c r="AI116">
        <v>3.6724904753637801E-2</v>
      </c>
    </row>
    <row r="117" spans="2:35" x14ac:dyDescent="0.3">
      <c r="B117" s="4"/>
      <c r="J117" s="2" t="s">
        <v>166</v>
      </c>
      <c r="K117" s="4" t="s">
        <v>566</v>
      </c>
      <c r="L117" s="2">
        <v>11214.402868462899</v>
      </c>
      <c r="M117" s="2">
        <v>4.55311649011096</v>
      </c>
      <c r="N117" s="4">
        <v>0.69977487446736197</v>
      </c>
      <c r="O117" s="4">
        <v>6.5065446849268396</v>
      </c>
      <c r="P117" s="4">
        <v>7.6899035793068194E-11</v>
      </c>
      <c r="Q117" s="4">
        <v>9.0317132854919802E-10</v>
      </c>
      <c r="S117" t="s">
        <v>273</v>
      </c>
      <c r="T117" s="4" t="s">
        <v>567</v>
      </c>
      <c r="U117">
        <v>22.2660076236035</v>
      </c>
      <c r="V117">
        <v>-1.74371361592445</v>
      </c>
      <c r="W117">
        <v>0.70238576104183303</v>
      </c>
      <c r="X117">
        <v>2.4825583214244502</v>
      </c>
      <c r="Y117">
        <v>1.3044271281524999E-2</v>
      </c>
      <c r="Z117">
        <v>4.4658103011800301E-2</v>
      </c>
      <c r="AB117" t="s">
        <v>456</v>
      </c>
      <c r="AC117" s="4" t="s">
        <v>721</v>
      </c>
      <c r="AD117">
        <v>12.597500532166499</v>
      </c>
      <c r="AE117">
        <v>-2.7087212676982402</v>
      </c>
      <c r="AF117">
        <v>1.10453303307669</v>
      </c>
      <c r="AG117">
        <v>2.4523678211352902</v>
      </c>
      <c r="AH117">
        <v>1.41919509059487E-2</v>
      </c>
      <c r="AI117">
        <v>3.3732474316066401E-2</v>
      </c>
    </row>
    <row r="118" spans="2:35" x14ac:dyDescent="0.3">
      <c r="B118" s="4"/>
      <c r="J118" s="2" t="s">
        <v>167</v>
      </c>
      <c r="K118" s="4" t="s">
        <v>566</v>
      </c>
      <c r="L118" s="2">
        <v>32.471397967686897</v>
      </c>
      <c r="M118" s="2">
        <v>4.5394604821966604</v>
      </c>
      <c r="N118" s="4">
        <v>1.04050286423144</v>
      </c>
      <c r="O118" s="4">
        <v>4.3627563539190302</v>
      </c>
      <c r="P118" s="4">
        <v>1.2843395323735101E-5</v>
      </c>
      <c r="Q118" s="4">
        <v>5.4149260137798902E-5</v>
      </c>
      <c r="S118" t="s">
        <v>396</v>
      </c>
      <c r="T118" s="4" t="s">
        <v>567</v>
      </c>
      <c r="U118">
        <v>74.277615016073597</v>
      </c>
      <c r="V118">
        <v>-1.77903464950473</v>
      </c>
      <c r="W118">
        <v>0.63057748863601204</v>
      </c>
      <c r="X118">
        <v>2.8212784020452801</v>
      </c>
      <c r="Y118">
        <v>4.7832671598453096E-3</v>
      </c>
      <c r="Z118">
        <v>2.02305991178389E-2</v>
      </c>
      <c r="AB118" t="s">
        <v>635</v>
      </c>
      <c r="AC118" s="4" t="s">
        <v>721</v>
      </c>
      <c r="AD118">
        <v>5.8101019796978299</v>
      </c>
      <c r="AE118">
        <v>-2.7089991390361199</v>
      </c>
      <c r="AF118">
        <v>1.0953171140372799</v>
      </c>
      <c r="AG118">
        <v>2.47325555706046</v>
      </c>
      <c r="AH118">
        <v>1.3388836249931301E-2</v>
      </c>
      <c r="AI118">
        <v>3.19604478224167E-2</v>
      </c>
    </row>
    <row r="119" spans="2:35" x14ac:dyDescent="0.3">
      <c r="B119" s="4"/>
      <c r="J119" s="2" t="s">
        <v>168</v>
      </c>
      <c r="K119" s="4" t="s">
        <v>566</v>
      </c>
      <c r="L119" s="2">
        <v>71712.436382737098</v>
      </c>
      <c r="M119" s="2">
        <v>4.5209240996035298</v>
      </c>
      <c r="N119" s="4">
        <v>0.75010783549515003</v>
      </c>
      <c r="O119" s="4">
        <v>6.0270322287984701</v>
      </c>
      <c r="P119" s="4">
        <v>1.6699771230599401E-9</v>
      </c>
      <c r="Q119" s="4">
        <v>1.4238101249199899E-8</v>
      </c>
      <c r="S119" t="s">
        <v>14</v>
      </c>
      <c r="T119" s="4" t="s">
        <v>567</v>
      </c>
      <c r="U119">
        <v>7.5766809872793797</v>
      </c>
      <c r="V119">
        <v>-1.7875413060918399</v>
      </c>
      <c r="W119">
        <v>0.66057862584397198</v>
      </c>
      <c r="X119">
        <v>2.7060235317302799</v>
      </c>
      <c r="Y119">
        <v>6.8094220567566296E-3</v>
      </c>
      <c r="Z119">
        <v>2.6198243738612001E-2</v>
      </c>
      <c r="AB119" t="s">
        <v>227</v>
      </c>
      <c r="AC119" s="4" t="s">
        <v>721</v>
      </c>
      <c r="AD119">
        <v>95.337473465375894</v>
      </c>
      <c r="AE119">
        <v>-2.70972193400313</v>
      </c>
      <c r="AF119">
        <v>0.84043933974944396</v>
      </c>
      <c r="AG119">
        <v>3.2241731268921301</v>
      </c>
      <c r="AH119">
        <v>1.2633699553689199E-3</v>
      </c>
      <c r="AI119">
        <v>3.8370124694834698E-3</v>
      </c>
    </row>
    <row r="120" spans="2:35" x14ac:dyDescent="0.3">
      <c r="B120" s="4"/>
      <c r="J120" s="2" t="s">
        <v>169</v>
      </c>
      <c r="K120" s="4" t="s">
        <v>566</v>
      </c>
      <c r="L120" s="2">
        <v>3130.5965912790698</v>
      </c>
      <c r="M120" s="2">
        <v>4.52070636979622</v>
      </c>
      <c r="N120" s="4">
        <v>0.75402354510399705</v>
      </c>
      <c r="O120" s="4">
        <v>5.9954445708624604</v>
      </c>
      <c r="P120" s="4">
        <v>2.0292950600158901E-9</v>
      </c>
      <c r="Q120" s="4">
        <v>1.7049040978673599E-8</v>
      </c>
      <c r="S120" t="s">
        <v>587</v>
      </c>
      <c r="T120" s="4" t="s">
        <v>567</v>
      </c>
      <c r="U120">
        <v>110481.625128848</v>
      </c>
      <c r="V120">
        <v>-1.78877753296713</v>
      </c>
      <c r="W120">
        <v>0.72090062254017995</v>
      </c>
      <c r="X120">
        <v>2.4813094579723902</v>
      </c>
      <c r="Y120">
        <v>1.30900674415155E-2</v>
      </c>
      <c r="Z120">
        <v>4.4658103011800301E-2</v>
      </c>
      <c r="AB120" t="s">
        <v>587</v>
      </c>
      <c r="AC120" s="4" t="s">
        <v>721</v>
      </c>
      <c r="AD120">
        <v>110481.625128848</v>
      </c>
      <c r="AE120">
        <v>-2.7183965834999499</v>
      </c>
      <c r="AF120">
        <v>0.78657955429416604</v>
      </c>
      <c r="AG120">
        <v>3.4559715780297502</v>
      </c>
      <c r="AH120">
        <v>5.4831313366834997E-4</v>
      </c>
      <c r="AI120">
        <v>1.93215104245037E-3</v>
      </c>
    </row>
    <row r="121" spans="2:35" x14ac:dyDescent="0.3">
      <c r="B121" s="4"/>
      <c r="J121" s="2" t="s">
        <v>170</v>
      </c>
      <c r="K121" s="4" t="s">
        <v>566</v>
      </c>
      <c r="L121" s="2">
        <v>381556.18734775501</v>
      </c>
      <c r="M121" s="2">
        <v>4.5151302710654502</v>
      </c>
      <c r="N121" s="4">
        <v>0.55061100828974996</v>
      </c>
      <c r="O121" s="4">
        <v>8.2002179453147406</v>
      </c>
      <c r="P121" s="4">
        <v>2.39951600103781E-16</v>
      </c>
      <c r="Q121" s="4">
        <v>7.6719035922224594E-15</v>
      </c>
      <c r="S121" t="s">
        <v>468</v>
      </c>
      <c r="T121" s="4" t="s">
        <v>567</v>
      </c>
      <c r="U121">
        <v>18.881591958294099</v>
      </c>
      <c r="V121">
        <v>-1.8120435156618799</v>
      </c>
      <c r="W121">
        <v>0.58714778091909903</v>
      </c>
      <c r="X121">
        <v>3.08617962044474</v>
      </c>
      <c r="Y121">
        <v>2.02746305194161E-3</v>
      </c>
      <c r="Z121">
        <v>1.0420082011223301E-2</v>
      </c>
      <c r="AB121" t="s">
        <v>335</v>
      </c>
      <c r="AC121" s="4" t="s">
        <v>721</v>
      </c>
      <c r="AD121">
        <v>17.834273793938699</v>
      </c>
      <c r="AE121">
        <v>-2.7392227461289602</v>
      </c>
      <c r="AF121">
        <v>0.90005679695183904</v>
      </c>
      <c r="AG121">
        <v>3.0433887676929898</v>
      </c>
      <c r="AH121">
        <v>2.3392990466459501E-3</v>
      </c>
      <c r="AI121">
        <v>6.6240355657576798E-3</v>
      </c>
    </row>
    <row r="122" spans="2:35" x14ac:dyDescent="0.3">
      <c r="B122" s="4"/>
      <c r="J122" s="2" t="s">
        <v>171</v>
      </c>
      <c r="K122" s="4" t="s">
        <v>566</v>
      </c>
      <c r="L122" s="2">
        <v>381555.85622678499</v>
      </c>
      <c r="M122" s="2">
        <v>4.5151297587120203</v>
      </c>
      <c r="N122" s="4">
        <v>0.55061106965401496</v>
      </c>
      <c r="O122" s="4">
        <v>8.2002161009025301</v>
      </c>
      <c r="P122" s="4">
        <v>2.3995528177237898E-16</v>
      </c>
      <c r="Q122" s="4">
        <v>7.6719035922224594E-15</v>
      </c>
      <c r="S122" t="s">
        <v>588</v>
      </c>
      <c r="T122" s="4" t="s">
        <v>567</v>
      </c>
      <c r="U122">
        <v>11.6726893413763</v>
      </c>
      <c r="V122">
        <v>-1.83380324331969</v>
      </c>
      <c r="W122">
        <v>0.69976025642044803</v>
      </c>
      <c r="X122">
        <v>2.62061645612788</v>
      </c>
      <c r="Y122">
        <v>8.7770946660731802E-3</v>
      </c>
      <c r="Z122">
        <v>3.2649734676507197E-2</v>
      </c>
      <c r="AB122" t="s">
        <v>655</v>
      </c>
      <c r="AC122" s="4" t="s">
        <v>721</v>
      </c>
      <c r="AD122">
        <v>6.8803207205851198</v>
      </c>
      <c r="AE122">
        <v>-2.7442285205286101</v>
      </c>
      <c r="AF122">
        <v>0.87471478898006505</v>
      </c>
      <c r="AG122">
        <v>3.1372837810692999</v>
      </c>
      <c r="AH122">
        <v>1.7052099402248601E-3</v>
      </c>
      <c r="AI122">
        <v>4.9941504845635899E-3</v>
      </c>
    </row>
    <row r="123" spans="2:35" x14ac:dyDescent="0.3">
      <c r="B123" s="4"/>
      <c r="J123" s="2" t="s">
        <v>172</v>
      </c>
      <c r="K123" s="4" t="s">
        <v>566</v>
      </c>
      <c r="L123" s="2">
        <v>94442.912413583996</v>
      </c>
      <c r="M123" s="2">
        <v>4.4973952860725399</v>
      </c>
      <c r="N123" s="4">
        <v>0.596152066772064</v>
      </c>
      <c r="O123" s="4">
        <v>7.5440404164397599</v>
      </c>
      <c r="P123" s="4">
        <v>4.5562983144123199E-14</v>
      </c>
      <c r="Q123" s="4">
        <v>9.7116654812751595E-13</v>
      </c>
      <c r="S123" t="s">
        <v>387</v>
      </c>
      <c r="T123" s="4" t="s">
        <v>567</v>
      </c>
      <c r="U123">
        <v>13.1421975500327</v>
      </c>
      <c r="V123">
        <v>-1.8403878555578499</v>
      </c>
      <c r="W123">
        <v>0.67239703630769498</v>
      </c>
      <c r="X123">
        <v>2.7370552756506701</v>
      </c>
      <c r="Y123">
        <v>6.1991875756724803E-3</v>
      </c>
      <c r="Z123">
        <v>2.4599046220112501E-2</v>
      </c>
      <c r="AB123" t="s">
        <v>377</v>
      </c>
      <c r="AC123" s="4" t="s">
        <v>721</v>
      </c>
      <c r="AD123">
        <v>90.3129682945561</v>
      </c>
      <c r="AE123">
        <v>-2.74645098696144</v>
      </c>
      <c r="AF123">
        <v>0.72004493898334898</v>
      </c>
      <c r="AG123">
        <v>3.8142771905865098</v>
      </c>
      <c r="AH123">
        <v>1.3658209899609599E-4</v>
      </c>
      <c r="AI123">
        <v>5.8086639802937398E-4</v>
      </c>
    </row>
    <row r="124" spans="2:35" x14ac:dyDescent="0.3">
      <c r="B124" s="4"/>
      <c r="J124" s="2" t="s">
        <v>173</v>
      </c>
      <c r="K124" s="4" t="s">
        <v>566</v>
      </c>
      <c r="L124" s="2">
        <v>17.5920800896834</v>
      </c>
      <c r="M124" s="2">
        <v>4.4942208407619999</v>
      </c>
      <c r="N124" s="4">
        <v>1.0452966265672301</v>
      </c>
      <c r="O124" s="4">
        <v>4.2994693817400904</v>
      </c>
      <c r="P124" s="4">
        <v>1.7120752587809999E-5</v>
      </c>
      <c r="Q124" s="4">
        <v>6.9632460171622894E-5</v>
      </c>
      <c r="S124" t="s">
        <v>135</v>
      </c>
      <c r="T124" s="4" t="s">
        <v>567</v>
      </c>
      <c r="U124">
        <v>2826.7075253276298</v>
      </c>
      <c r="V124">
        <v>-1.8578988475249201</v>
      </c>
      <c r="W124">
        <v>0.65249404760951202</v>
      </c>
      <c r="X124">
        <v>2.8473805306447599</v>
      </c>
      <c r="Y124">
        <v>4.4080636081515199E-3</v>
      </c>
      <c r="Z124">
        <v>1.8839236168089701E-2</v>
      </c>
      <c r="AB124" t="s">
        <v>450</v>
      </c>
      <c r="AC124" s="4" t="s">
        <v>721</v>
      </c>
      <c r="AD124">
        <v>596.56572789399695</v>
      </c>
      <c r="AE124">
        <v>-2.7526110186243899</v>
      </c>
      <c r="AF124">
        <v>0.75822957335632901</v>
      </c>
      <c r="AG124">
        <v>3.6303134503707901</v>
      </c>
      <c r="AH124">
        <v>2.8307723886554899E-4</v>
      </c>
      <c r="AI124">
        <v>1.1142401955346101E-3</v>
      </c>
    </row>
    <row r="125" spans="2:35" x14ac:dyDescent="0.3">
      <c r="B125" s="4"/>
      <c r="J125" s="2" t="s">
        <v>174</v>
      </c>
      <c r="K125" s="4" t="s">
        <v>566</v>
      </c>
      <c r="L125" s="2">
        <v>2146.6744336466099</v>
      </c>
      <c r="M125" s="2">
        <v>4.4701823576040098</v>
      </c>
      <c r="N125" s="4">
        <v>0.68370771642652794</v>
      </c>
      <c r="O125" s="4">
        <v>6.5381481738540197</v>
      </c>
      <c r="P125" s="4">
        <v>6.2285201781516095E-11</v>
      </c>
      <c r="Q125" s="4">
        <v>7.4677361719296899E-10</v>
      </c>
      <c r="S125" t="s">
        <v>486</v>
      </c>
      <c r="T125" s="4" t="s">
        <v>567</v>
      </c>
      <c r="U125">
        <v>82.183897837328402</v>
      </c>
      <c r="V125">
        <v>-1.88200281428091</v>
      </c>
      <c r="W125">
        <v>0.62781897703425504</v>
      </c>
      <c r="X125">
        <v>2.99768385971905</v>
      </c>
      <c r="Y125">
        <v>2.7203970995744202E-3</v>
      </c>
      <c r="Z125">
        <v>1.2823245870131301E-2</v>
      </c>
      <c r="AB125" t="s">
        <v>380</v>
      </c>
      <c r="AC125" s="4" t="s">
        <v>721</v>
      </c>
      <c r="AD125">
        <v>493.87634168903799</v>
      </c>
      <c r="AE125">
        <v>-2.7670801206491098</v>
      </c>
      <c r="AF125">
        <v>1.1853336520973801</v>
      </c>
      <c r="AG125">
        <v>2.33443142000813</v>
      </c>
      <c r="AH125">
        <v>1.95731431676817E-2</v>
      </c>
      <c r="AI125">
        <v>4.4520878926489101E-2</v>
      </c>
    </row>
    <row r="126" spans="2:35" x14ac:dyDescent="0.3">
      <c r="B126" s="4"/>
      <c r="J126" s="2" t="s">
        <v>175</v>
      </c>
      <c r="K126" s="4" t="s">
        <v>566</v>
      </c>
      <c r="L126" s="2">
        <v>3880.25633611379</v>
      </c>
      <c r="M126" s="2">
        <v>4.4574493139148101</v>
      </c>
      <c r="N126" s="4">
        <v>0.63244296515735399</v>
      </c>
      <c r="O126" s="4">
        <v>7.0479862366810897</v>
      </c>
      <c r="P126" s="4">
        <v>1.8152558914475601E-12</v>
      </c>
      <c r="Q126" s="4">
        <v>2.67866606545659E-11</v>
      </c>
      <c r="S126" t="s">
        <v>589</v>
      </c>
      <c r="T126" s="4" t="s">
        <v>567</v>
      </c>
      <c r="U126">
        <v>7.4366766350781601</v>
      </c>
      <c r="V126">
        <v>-1.88532999442491</v>
      </c>
      <c r="W126">
        <v>0.75346847187585497</v>
      </c>
      <c r="X126">
        <v>2.50220157152846</v>
      </c>
      <c r="Y126">
        <v>1.2342363105443E-2</v>
      </c>
      <c r="Z126">
        <v>4.2937516718935399E-2</v>
      </c>
      <c r="AB126" t="s">
        <v>484</v>
      </c>
      <c r="AC126" s="4" t="s">
        <v>721</v>
      </c>
      <c r="AD126">
        <v>112.194130086447</v>
      </c>
      <c r="AE126">
        <v>-2.7700107305858399</v>
      </c>
      <c r="AF126">
        <v>0.73996435640823799</v>
      </c>
      <c r="AG126">
        <v>3.74343805427517</v>
      </c>
      <c r="AH126">
        <v>1.8151936816108001E-4</v>
      </c>
      <c r="AI126">
        <v>7.4902044111077799E-4</v>
      </c>
    </row>
    <row r="127" spans="2:35" x14ac:dyDescent="0.3">
      <c r="B127" s="4"/>
      <c r="J127" s="2" t="s">
        <v>176</v>
      </c>
      <c r="K127" s="4" t="s">
        <v>566</v>
      </c>
      <c r="L127" s="2">
        <v>616.36120237001796</v>
      </c>
      <c r="M127" s="2">
        <v>4.4554406307093402</v>
      </c>
      <c r="N127" s="4">
        <v>0.75848734488490299</v>
      </c>
      <c r="O127" s="4">
        <v>5.8741133398678302</v>
      </c>
      <c r="P127" s="4">
        <v>4.25112461290765E-9</v>
      </c>
      <c r="Q127" s="4">
        <v>3.2989849732191798E-8</v>
      </c>
      <c r="S127" t="s">
        <v>590</v>
      </c>
      <c r="T127" s="4" t="s">
        <v>567</v>
      </c>
      <c r="U127">
        <v>5.1301578155089</v>
      </c>
      <c r="V127">
        <v>-1.8988151211127799</v>
      </c>
      <c r="W127">
        <v>0.74854389793492504</v>
      </c>
      <c r="X127">
        <v>2.53667837831718</v>
      </c>
      <c r="Y127">
        <v>1.11909713837641E-2</v>
      </c>
      <c r="Z127">
        <v>4.01768885434554E-2</v>
      </c>
      <c r="AB127" t="s">
        <v>306</v>
      </c>
      <c r="AC127" s="4" t="s">
        <v>721</v>
      </c>
      <c r="AD127">
        <v>952.06275389976395</v>
      </c>
      <c r="AE127">
        <v>-2.77414233231781</v>
      </c>
      <c r="AF127">
        <v>0.93061287288953898</v>
      </c>
      <c r="AG127">
        <v>2.9809842665340902</v>
      </c>
      <c r="AH127">
        <v>2.8732355414789702E-3</v>
      </c>
      <c r="AI127">
        <v>7.9335608234867207E-3</v>
      </c>
    </row>
    <row r="128" spans="2:35" x14ac:dyDescent="0.3">
      <c r="B128" s="4"/>
      <c r="J128" s="2" t="s">
        <v>42</v>
      </c>
      <c r="K128" s="4" t="s">
        <v>566</v>
      </c>
      <c r="L128" s="2">
        <v>66.168649715054201</v>
      </c>
      <c r="M128" s="2">
        <v>4.4440106923207399</v>
      </c>
      <c r="N128" s="4">
        <v>1.07640317285791</v>
      </c>
      <c r="O128" s="4">
        <v>4.12857450105954</v>
      </c>
      <c r="P128" s="4">
        <v>3.65019171944725E-5</v>
      </c>
      <c r="Q128" s="4">
        <v>1.3729969506809801E-4</v>
      </c>
      <c r="S128" t="s">
        <v>183</v>
      </c>
      <c r="T128" s="4" t="s">
        <v>567</v>
      </c>
      <c r="U128">
        <v>34.069062329761401</v>
      </c>
      <c r="V128">
        <v>-1.9084996363357301</v>
      </c>
      <c r="W128">
        <v>0.72329530762863303</v>
      </c>
      <c r="X128">
        <v>2.6386174722920002</v>
      </c>
      <c r="Y128">
        <v>8.3244853555144507E-3</v>
      </c>
      <c r="Z128">
        <v>3.1248448067052698E-2</v>
      </c>
      <c r="AB128" t="s">
        <v>603</v>
      </c>
      <c r="AC128" s="4" t="s">
        <v>721</v>
      </c>
      <c r="AD128">
        <v>10.309636346327</v>
      </c>
      <c r="AE128">
        <v>-2.78676142255236</v>
      </c>
      <c r="AF128">
        <v>1.10052037763369</v>
      </c>
      <c r="AG128">
        <v>2.53222155553755</v>
      </c>
      <c r="AH128">
        <v>1.13342349749452E-2</v>
      </c>
      <c r="AI128">
        <v>2.7650551257558699E-2</v>
      </c>
    </row>
    <row r="129" spans="2:35" x14ac:dyDescent="0.3">
      <c r="B129" s="4"/>
      <c r="J129" s="2" t="s">
        <v>177</v>
      </c>
      <c r="K129" s="4" t="s">
        <v>566</v>
      </c>
      <c r="L129" s="2">
        <v>1455.7505786082299</v>
      </c>
      <c r="M129" s="2">
        <v>4.4389762758823696</v>
      </c>
      <c r="N129" s="4">
        <v>0.753403451117865</v>
      </c>
      <c r="O129" s="4">
        <v>5.8918979854632001</v>
      </c>
      <c r="P129" s="4">
        <v>3.8178485679247602E-9</v>
      </c>
      <c r="Q129" s="4">
        <v>3.03058186322855E-8</v>
      </c>
      <c r="S129" t="s">
        <v>234</v>
      </c>
      <c r="T129" s="4" t="s">
        <v>567</v>
      </c>
      <c r="U129">
        <v>65.5668552027755</v>
      </c>
      <c r="V129">
        <v>-1.9336833401079201</v>
      </c>
      <c r="W129">
        <v>0.72583605805919904</v>
      </c>
      <c r="X129">
        <v>2.6640772646076001</v>
      </c>
      <c r="Y129">
        <v>7.7199828783609597E-3</v>
      </c>
      <c r="Z129">
        <v>2.9335934937771601E-2</v>
      </c>
      <c r="AB129" t="s">
        <v>521</v>
      </c>
      <c r="AC129" s="4" t="s">
        <v>721</v>
      </c>
      <c r="AD129">
        <v>87.197410871381905</v>
      </c>
      <c r="AE129">
        <v>-2.7948316022061701</v>
      </c>
      <c r="AF129">
        <v>0.80898220323796299</v>
      </c>
      <c r="AG129">
        <v>3.4547504148049399</v>
      </c>
      <c r="AH129">
        <v>5.5080245139042404E-4</v>
      </c>
      <c r="AI129">
        <v>1.9347807627954801E-3</v>
      </c>
    </row>
    <row r="130" spans="2:35" x14ac:dyDescent="0.3">
      <c r="B130" s="4"/>
      <c r="J130" s="2" t="s">
        <v>57</v>
      </c>
      <c r="K130" s="4" t="s">
        <v>566</v>
      </c>
      <c r="L130" s="2">
        <v>26.628052222978699</v>
      </c>
      <c r="M130" s="2">
        <v>4.4272718660187396</v>
      </c>
      <c r="N130" s="4">
        <v>0.948558361968455</v>
      </c>
      <c r="O130" s="4">
        <v>4.6673689711946</v>
      </c>
      <c r="P130" s="4">
        <v>3.0508118106699899E-6</v>
      </c>
      <c r="Q130" s="4">
        <v>1.4942486783324101E-5</v>
      </c>
      <c r="S130" t="s">
        <v>591</v>
      </c>
      <c r="T130" s="4" t="s">
        <v>567</v>
      </c>
      <c r="U130">
        <v>4.5443929661500899</v>
      </c>
      <c r="V130">
        <v>-1.94021953678995</v>
      </c>
      <c r="W130">
        <v>0.75905755433520194</v>
      </c>
      <c r="X130">
        <v>2.5560901485121699</v>
      </c>
      <c r="Y130">
        <v>1.0585569074172199E-2</v>
      </c>
      <c r="Z130">
        <v>3.8337764828746797E-2</v>
      </c>
      <c r="AB130" t="s">
        <v>213</v>
      </c>
      <c r="AC130" s="4" t="s">
        <v>721</v>
      </c>
      <c r="AD130">
        <v>41.945033368991801</v>
      </c>
      <c r="AE130">
        <v>-2.80237957508702</v>
      </c>
      <c r="AF130">
        <v>0.93433765843832395</v>
      </c>
      <c r="AG130">
        <v>2.9993220863761301</v>
      </c>
      <c r="AH130">
        <v>2.7058109979705199E-3</v>
      </c>
      <c r="AI130">
        <v>7.5463573058976796E-3</v>
      </c>
    </row>
    <row r="131" spans="2:35" x14ac:dyDescent="0.3">
      <c r="B131" s="4"/>
      <c r="J131" s="2" t="s">
        <v>178</v>
      </c>
      <c r="K131" s="4" t="s">
        <v>566</v>
      </c>
      <c r="L131" s="2">
        <v>23.24659784444</v>
      </c>
      <c r="M131" s="2">
        <v>4.4220025689620703</v>
      </c>
      <c r="N131" s="4">
        <v>1.0590472993210001</v>
      </c>
      <c r="O131" s="4">
        <v>4.1754533265862399</v>
      </c>
      <c r="P131" s="4">
        <v>2.9739322644169399E-5</v>
      </c>
      <c r="Q131" s="4">
        <v>1.1409986787813E-4</v>
      </c>
      <c r="S131" t="s">
        <v>200</v>
      </c>
      <c r="T131" s="4" t="s">
        <v>567</v>
      </c>
      <c r="U131">
        <v>355.619488069586</v>
      </c>
      <c r="V131">
        <v>-1.94119886101665</v>
      </c>
      <c r="W131">
        <v>0.68055839899919301</v>
      </c>
      <c r="X131">
        <v>2.8523619190819098</v>
      </c>
      <c r="Y131">
        <v>4.3395661288985104E-3</v>
      </c>
      <c r="Z131">
        <v>1.8739035556607199E-2</v>
      </c>
      <c r="AB131" t="s">
        <v>379</v>
      </c>
      <c r="AC131" s="4" t="s">
        <v>721</v>
      </c>
      <c r="AD131">
        <v>57768.734528202498</v>
      </c>
      <c r="AE131">
        <v>-2.8090708247994902</v>
      </c>
      <c r="AF131">
        <v>0.87136372270055396</v>
      </c>
      <c r="AG131">
        <v>3.2237637987653902</v>
      </c>
      <c r="AH131">
        <v>1.2651770845323899E-3</v>
      </c>
      <c r="AI131">
        <v>3.8370124694834698E-3</v>
      </c>
    </row>
    <row r="132" spans="2:35" x14ac:dyDescent="0.3">
      <c r="B132" s="4"/>
      <c r="J132" s="2" t="s">
        <v>51</v>
      </c>
      <c r="K132" s="4" t="s">
        <v>566</v>
      </c>
      <c r="L132" s="2">
        <v>667.68794754236001</v>
      </c>
      <c r="M132" s="2">
        <v>4.4051873354153397</v>
      </c>
      <c r="N132" s="4">
        <v>0.70726627665701802</v>
      </c>
      <c r="O132" s="4">
        <v>6.2284707765751302</v>
      </c>
      <c r="P132" s="4">
        <v>4.7100992200640202E-10</v>
      </c>
      <c r="Q132" s="4">
        <v>4.8840758579222399E-9</v>
      </c>
      <c r="S132" t="s">
        <v>592</v>
      </c>
      <c r="T132" s="4" t="s">
        <v>567</v>
      </c>
      <c r="U132">
        <v>4.2854984428445597</v>
      </c>
      <c r="V132">
        <v>-1.94158629471974</v>
      </c>
      <c r="W132">
        <v>0.77377059308971996</v>
      </c>
      <c r="X132">
        <v>2.5092531456472802</v>
      </c>
      <c r="Y132">
        <v>1.20986745649935E-2</v>
      </c>
      <c r="Z132">
        <v>4.2208652790302302E-2</v>
      </c>
      <c r="AB132" t="s">
        <v>436</v>
      </c>
      <c r="AC132" s="4" t="s">
        <v>721</v>
      </c>
      <c r="AD132">
        <v>15.469310876444499</v>
      </c>
      <c r="AE132">
        <v>-2.81800101025136</v>
      </c>
      <c r="AF132">
        <v>1.08114822744441</v>
      </c>
      <c r="AG132">
        <v>2.6064890444416502</v>
      </c>
      <c r="AH132">
        <v>9.1475750228118703E-3</v>
      </c>
      <c r="AI132">
        <v>2.2868937557029699E-2</v>
      </c>
    </row>
    <row r="133" spans="2:35" x14ac:dyDescent="0.3">
      <c r="B133" s="4"/>
      <c r="J133" s="2" t="s">
        <v>179</v>
      </c>
      <c r="K133" s="4" t="s">
        <v>566</v>
      </c>
      <c r="L133" s="2">
        <v>703.95984653913501</v>
      </c>
      <c r="M133" s="2">
        <v>4.3919192610469402</v>
      </c>
      <c r="N133" s="4">
        <v>0.747770089407651</v>
      </c>
      <c r="O133" s="4">
        <v>5.8733550903674399</v>
      </c>
      <c r="P133" s="4">
        <v>4.2706234666347301E-9</v>
      </c>
      <c r="Q133" s="4">
        <v>3.2989849732191798E-8</v>
      </c>
      <c r="S133" t="s">
        <v>453</v>
      </c>
      <c r="T133" s="4" t="s">
        <v>567</v>
      </c>
      <c r="U133">
        <v>30.359627796780799</v>
      </c>
      <c r="V133">
        <v>-1.9418138841773001</v>
      </c>
      <c r="W133">
        <v>0.57865140431131201</v>
      </c>
      <c r="X133">
        <v>3.3557576629203498</v>
      </c>
      <c r="Y133">
        <v>7.9147889716025405E-4</v>
      </c>
      <c r="Z133">
        <v>4.83899226729165E-3</v>
      </c>
      <c r="AB133" t="s">
        <v>490</v>
      </c>
      <c r="AC133" s="4" t="s">
        <v>721</v>
      </c>
      <c r="AD133">
        <v>17.198543758175099</v>
      </c>
      <c r="AE133">
        <v>-2.8209547560405399</v>
      </c>
      <c r="AF133">
        <v>0.99655744300534799</v>
      </c>
      <c r="AG133">
        <v>2.8306996007508598</v>
      </c>
      <c r="AH133">
        <v>4.6446320771344899E-3</v>
      </c>
      <c r="AI133">
        <v>1.24529990473896E-2</v>
      </c>
    </row>
    <row r="134" spans="2:35" x14ac:dyDescent="0.3">
      <c r="B134" s="4"/>
      <c r="J134" s="2" t="s">
        <v>63</v>
      </c>
      <c r="K134" s="4" t="s">
        <v>566</v>
      </c>
      <c r="L134" s="2">
        <v>265.195396325518</v>
      </c>
      <c r="M134" s="2">
        <v>4.3839471072944098</v>
      </c>
      <c r="N134" s="4">
        <v>0.78528940363690503</v>
      </c>
      <c r="O134" s="4">
        <v>5.5825878803293003</v>
      </c>
      <c r="P134" s="4">
        <v>2.3696580308293899E-8</v>
      </c>
      <c r="Q134" s="4">
        <v>1.6234978532646599E-7</v>
      </c>
      <c r="S134" t="s">
        <v>230</v>
      </c>
      <c r="T134" s="4" t="s">
        <v>567</v>
      </c>
      <c r="U134">
        <v>32.365498488798501</v>
      </c>
      <c r="V134">
        <v>-1.9485912315238501</v>
      </c>
      <c r="W134">
        <v>0.77259563066334702</v>
      </c>
      <c r="X134">
        <v>2.5221359715052998</v>
      </c>
      <c r="Y134">
        <v>1.1664461079626201E-2</v>
      </c>
      <c r="Z134">
        <v>4.1315768351028903E-2</v>
      </c>
      <c r="AB134" t="s">
        <v>423</v>
      </c>
      <c r="AC134" s="4" t="s">
        <v>721</v>
      </c>
      <c r="AD134">
        <v>14502.6813156272</v>
      </c>
      <c r="AE134">
        <v>-2.8223857139407502</v>
      </c>
      <c r="AF134">
        <v>0.84169760684170203</v>
      </c>
      <c r="AG134">
        <v>3.3532062952289698</v>
      </c>
      <c r="AH134">
        <v>7.9881143438177097E-4</v>
      </c>
      <c r="AI134">
        <v>2.5700889627935201E-3</v>
      </c>
    </row>
    <row r="135" spans="2:35" x14ac:dyDescent="0.3">
      <c r="B135" s="4"/>
      <c r="J135" s="2" t="s">
        <v>180</v>
      </c>
      <c r="K135" s="4" t="s">
        <v>566</v>
      </c>
      <c r="L135" s="2">
        <v>264.01134765176602</v>
      </c>
      <c r="M135" s="2">
        <v>4.38369807548297</v>
      </c>
      <c r="N135" s="4">
        <v>0.72782680442930303</v>
      </c>
      <c r="O135" s="4">
        <v>6.0229961974542503</v>
      </c>
      <c r="P135" s="4">
        <v>1.71217467372952E-9</v>
      </c>
      <c r="Q135" s="4">
        <v>1.4490537128401999E-8</v>
      </c>
      <c r="S135" t="s">
        <v>593</v>
      </c>
      <c r="T135" s="4" t="s">
        <v>567</v>
      </c>
      <c r="U135">
        <v>4.4381783834312101</v>
      </c>
      <c r="V135">
        <v>-1.96048251698328</v>
      </c>
      <c r="W135">
        <v>0.779736177877147</v>
      </c>
      <c r="X135">
        <v>2.5142895412660602</v>
      </c>
      <c r="Y135">
        <v>1.1927246699688599E-2</v>
      </c>
      <c r="Z135">
        <v>4.1847016119645898E-2</v>
      </c>
      <c r="AB135" t="s">
        <v>272</v>
      </c>
      <c r="AC135" s="4" t="s">
        <v>721</v>
      </c>
      <c r="AD135">
        <v>9.3572664543133293</v>
      </c>
      <c r="AE135">
        <v>-2.84061896827534</v>
      </c>
      <c r="AF135">
        <v>1.0282102622854801</v>
      </c>
      <c r="AG135">
        <v>2.7626829574344902</v>
      </c>
      <c r="AH135">
        <v>5.7328422091490897E-3</v>
      </c>
      <c r="AI135">
        <v>1.5008148236215799E-2</v>
      </c>
    </row>
    <row r="136" spans="2:35" x14ac:dyDescent="0.3">
      <c r="B136" s="4"/>
      <c r="J136" s="2" t="s">
        <v>181</v>
      </c>
      <c r="K136" s="4" t="s">
        <v>566</v>
      </c>
      <c r="L136" s="2">
        <v>2186.8811465609501</v>
      </c>
      <c r="M136" s="2">
        <v>4.3470946862379796</v>
      </c>
      <c r="N136" s="4">
        <v>0.67336030513748901</v>
      </c>
      <c r="O136" s="4">
        <v>6.45582261542783</v>
      </c>
      <c r="P136" s="4">
        <v>1.0763262312892199E-10</v>
      </c>
      <c r="Q136" s="4">
        <v>1.2388514922138899E-9</v>
      </c>
      <c r="S136" t="s">
        <v>323</v>
      </c>
      <c r="T136" s="4" t="s">
        <v>567</v>
      </c>
      <c r="U136">
        <v>2051.1831628743798</v>
      </c>
      <c r="V136">
        <v>-1.96134199709289</v>
      </c>
      <c r="W136">
        <v>0.77082925729709895</v>
      </c>
      <c r="X136">
        <v>2.5444571265630298</v>
      </c>
      <c r="Y136">
        <v>1.0944774672135799E-2</v>
      </c>
      <c r="Z136">
        <v>3.9407570612500602E-2</v>
      </c>
      <c r="AB136" t="s">
        <v>176</v>
      </c>
      <c r="AC136" s="4" t="s">
        <v>721</v>
      </c>
      <c r="AD136">
        <v>616.36120237001796</v>
      </c>
      <c r="AE136">
        <v>-2.8414456944525202</v>
      </c>
      <c r="AF136">
        <v>0.94175694303772695</v>
      </c>
      <c r="AG136">
        <v>3.0171752015835098</v>
      </c>
      <c r="AH136">
        <v>2.5514230021305801E-3</v>
      </c>
      <c r="AI136">
        <v>7.1517159908205804E-3</v>
      </c>
    </row>
    <row r="137" spans="2:35" x14ac:dyDescent="0.3">
      <c r="B137" s="4"/>
      <c r="J137" s="2" t="s">
        <v>59</v>
      </c>
      <c r="K137" s="4" t="s">
        <v>566</v>
      </c>
      <c r="L137" s="2">
        <v>361.608203977438</v>
      </c>
      <c r="M137" s="2">
        <v>4.3317862511491096</v>
      </c>
      <c r="N137" s="4">
        <v>0.82728033864676098</v>
      </c>
      <c r="O137" s="4">
        <v>5.2361769629807799</v>
      </c>
      <c r="P137" s="4">
        <v>1.6393677867256601E-7</v>
      </c>
      <c r="Q137" s="4">
        <v>9.9311174869538601E-7</v>
      </c>
      <c r="S137" t="s">
        <v>375</v>
      </c>
      <c r="T137" s="4" t="s">
        <v>567</v>
      </c>
      <c r="U137">
        <v>28711.7267465066</v>
      </c>
      <c r="V137">
        <v>-1.96183044290605</v>
      </c>
      <c r="W137">
        <v>0.80092301704375801</v>
      </c>
      <c r="X137">
        <v>2.4494619347403099</v>
      </c>
      <c r="Y137">
        <v>1.43069831290124E-2</v>
      </c>
      <c r="Z137">
        <v>4.7883805323388498E-2</v>
      </c>
      <c r="AB137" t="s">
        <v>651</v>
      </c>
      <c r="AC137" s="4" t="s">
        <v>721</v>
      </c>
      <c r="AD137">
        <v>23202.721794945999</v>
      </c>
      <c r="AE137">
        <v>-2.84154772804935</v>
      </c>
      <c r="AF137">
        <v>0.77172305515728101</v>
      </c>
      <c r="AG137">
        <v>3.6820822043086898</v>
      </c>
      <c r="AH137">
        <v>2.3133678706489799E-4</v>
      </c>
      <c r="AI137">
        <v>9.3037620884795901E-4</v>
      </c>
    </row>
    <row r="138" spans="2:35" x14ac:dyDescent="0.3">
      <c r="B138" s="4"/>
      <c r="J138" s="2" t="s">
        <v>182</v>
      </c>
      <c r="K138" s="4" t="s">
        <v>566</v>
      </c>
      <c r="L138" s="2">
        <v>230.87475096816399</v>
      </c>
      <c r="M138" s="2">
        <v>4.3305915100779497</v>
      </c>
      <c r="N138" s="4">
        <v>0.87304334505832804</v>
      </c>
      <c r="O138" s="4">
        <v>4.9603396378774596</v>
      </c>
      <c r="P138" s="4">
        <v>7.0370033481374495E-7</v>
      </c>
      <c r="Q138" s="4">
        <v>3.74981058041954E-6</v>
      </c>
      <c r="S138" t="s">
        <v>594</v>
      </c>
      <c r="T138" s="4" t="s">
        <v>567</v>
      </c>
      <c r="U138">
        <v>7.7164594160632802</v>
      </c>
      <c r="V138">
        <v>-1.9710857925988401</v>
      </c>
      <c r="W138">
        <v>0.69310545785007605</v>
      </c>
      <c r="X138">
        <v>2.8438468782411399</v>
      </c>
      <c r="Y138">
        <v>4.4572462598149003E-3</v>
      </c>
      <c r="Z138">
        <v>1.8981721140935898E-2</v>
      </c>
      <c r="AB138" t="s">
        <v>140</v>
      </c>
      <c r="AC138" s="4" t="s">
        <v>721</v>
      </c>
      <c r="AD138">
        <v>495.040894698057</v>
      </c>
      <c r="AE138">
        <v>-2.84413441294237</v>
      </c>
      <c r="AF138">
        <v>0.96512949789299396</v>
      </c>
      <c r="AG138">
        <v>2.9468940894993798</v>
      </c>
      <c r="AH138">
        <v>3.20983120365952E-3</v>
      </c>
      <c r="AI138">
        <v>8.7756468868523899E-3</v>
      </c>
    </row>
    <row r="139" spans="2:35" x14ac:dyDescent="0.3">
      <c r="B139" s="4"/>
      <c r="J139" s="2" t="s">
        <v>183</v>
      </c>
      <c r="K139" s="4" t="s">
        <v>566</v>
      </c>
      <c r="L139" s="2">
        <v>34.069062329761401</v>
      </c>
      <c r="M139" s="2">
        <v>4.3288806250890799</v>
      </c>
      <c r="N139" s="4">
        <v>1.0432875565348501</v>
      </c>
      <c r="O139" s="4">
        <v>4.1492689124625599</v>
      </c>
      <c r="P139" s="4">
        <v>3.3353880531649097E-5</v>
      </c>
      <c r="Q139" s="4">
        <v>1.2712025328453E-4</v>
      </c>
      <c r="S139" t="s">
        <v>595</v>
      </c>
      <c r="T139" s="4" t="s">
        <v>567</v>
      </c>
      <c r="U139">
        <v>9.0311796256276597</v>
      </c>
      <c r="V139">
        <v>-1.97454747111609</v>
      </c>
      <c r="W139">
        <v>0.71452712072656099</v>
      </c>
      <c r="X139">
        <v>2.7634325049947601</v>
      </c>
      <c r="Y139">
        <v>5.7196920407945597E-3</v>
      </c>
      <c r="Z139">
        <v>2.3160064493053401E-2</v>
      </c>
      <c r="AB139" t="s">
        <v>522</v>
      </c>
      <c r="AC139" s="4" t="s">
        <v>721</v>
      </c>
      <c r="AD139">
        <v>66.119724366839705</v>
      </c>
      <c r="AE139">
        <v>-2.84677678711834</v>
      </c>
      <c r="AF139">
        <v>0.81616776260207102</v>
      </c>
      <c r="AG139">
        <v>3.48797994427319</v>
      </c>
      <c r="AH139">
        <v>4.8668458364747299E-4</v>
      </c>
      <c r="AI139">
        <v>1.7415146957984501E-3</v>
      </c>
    </row>
    <row r="140" spans="2:35" x14ac:dyDescent="0.3">
      <c r="B140" s="4"/>
      <c r="J140" s="2" t="s">
        <v>184</v>
      </c>
      <c r="K140" s="4" t="s">
        <v>566</v>
      </c>
      <c r="L140" s="2">
        <v>19.380156803594801</v>
      </c>
      <c r="M140" s="2">
        <v>4.3241978082075496</v>
      </c>
      <c r="N140" s="4">
        <v>0.87114958974618995</v>
      </c>
      <c r="O140" s="4">
        <v>4.9637833261993602</v>
      </c>
      <c r="P140" s="4">
        <v>6.9133067252303399E-7</v>
      </c>
      <c r="Q140" s="4">
        <v>3.7010307166233102E-6</v>
      </c>
      <c r="S140" t="s">
        <v>422</v>
      </c>
      <c r="T140" s="4" t="s">
        <v>567</v>
      </c>
      <c r="U140">
        <v>14.5904514183741</v>
      </c>
      <c r="V140">
        <v>-1.97476045134791</v>
      </c>
      <c r="W140">
        <v>0.63389544186300095</v>
      </c>
      <c r="X140">
        <v>3.1152778848576999</v>
      </c>
      <c r="Y140">
        <v>1.83771693689543E-3</v>
      </c>
      <c r="Z140">
        <v>9.5379988513445198E-3</v>
      </c>
      <c r="AB140" t="s">
        <v>704</v>
      </c>
      <c r="AC140" s="4" t="s">
        <v>721</v>
      </c>
      <c r="AD140">
        <v>6.0852013857508203</v>
      </c>
      <c r="AE140">
        <v>-2.8591315024349702</v>
      </c>
      <c r="AF140">
        <v>1.15454635509912</v>
      </c>
      <c r="AG140">
        <v>2.47641118072691</v>
      </c>
      <c r="AH140">
        <v>1.3271064067282E-2</v>
      </c>
      <c r="AI140">
        <v>3.1747588609230597E-2</v>
      </c>
    </row>
    <row r="141" spans="2:35" x14ac:dyDescent="0.3">
      <c r="B141" s="4"/>
      <c r="J141" s="2" t="s">
        <v>185</v>
      </c>
      <c r="K141" s="4" t="s">
        <v>566</v>
      </c>
      <c r="L141" s="2">
        <v>1942.3535453868799</v>
      </c>
      <c r="M141" s="2">
        <v>4.32095335234047</v>
      </c>
      <c r="N141" s="4">
        <v>0.89224558739831605</v>
      </c>
      <c r="O141" s="4">
        <v>4.8427847818669099</v>
      </c>
      <c r="P141" s="4">
        <v>1.28031942882839E-6</v>
      </c>
      <c r="Q141" s="4">
        <v>6.4918399232664303E-6</v>
      </c>
      <c r="S141" t="s">
        <v>444</v>
      </c>
      <c r="T141" s="4" t="s">
        <v>567</v>
      </c>
      <c r="U141">
        <v>15.131363150040499</v>
      </c>
      <c r="V141">
        <v>-1.9863793716400999</v>
      </c>
      <c r="W141">
        <v>0.67344371363323396</v>
      </c>
      <c r="X141">
        <v>2.9495848449212798</v>
      </c>
      <c r="Y141">
        <v>3.1820118974116799E-3</v>
      </c>
      <c r="Z141">
        <v>1.4705606445227001E-2</v>
      </c>
      <c r="AB141" t="s">
        <v>669</v>
      </c>
      <c r="AC141" s="4" t="s">
        <v>721</v>
      </c>
      <c r="AD141">
        <v>6.3554973846862399</v>
      </c>
      <c r="AE141">
        <v>-2.8605990722735402</v>
      </c>
      <c r="AF141">
        <v>1.1035162336717099</v>
      </c>
      <c r="AG141">
        <v>2.5922582604476201</v>
      </c>
      <c r="AH141">
        <v>9.5348164394056297E-3</v>
      </c>
      <c r="AI141">
        <v>2.3783474714022999E-2</v>
      </c>
    </row>
    <row r="142" spans="2:35" x14ac:dyDescent="0.3">
      <c r="B142" s="4"/>
      <c r="J142" s="2" t="s">
        <v>186</v>
      </c>
      <c r="K142" s="4" t="s">
        <v>566</v>
      </c>
      <c r="L142" s="2">
        <v>1946.06578256642</v>
      </c>
      <c r="M142" s="2">
        <v>4.3181460520299799</v>
      </c>
      <c r="N142" s="4">
        <v>0.89272824118183902</v>
      </c>
      <c r="O142" s="4">
        <v>4.8370218985269302</v>
      </c>
      <c r="P142" s="4">
        <v>1.31798912642851E-6</v>
      </c>
      <c r="Q142" s="4">
        <v>6.6244780983372002E-6</v>
      </c>
      <c r="S142" t="s">
        <v>196</v>
      </c>
      <c r="T142" s="4" t="s">
        <v>567</v>
      </c>
      <c r="U142">
        <v>41.227771811370403</v>
      </c>
      <c r="V142">
        <v>-1.9872896065604899</v>
      </c>
      <c r="W142">
        <v>0.72509056120752502</v>
      </c>
      <c r="X142">
        <v>2.7407467603094502</v>
      </c>
      <c r="Y142">
        <v>6.1299733130649103E-3</v>
      </c>
      <c r="Z142">
        <v>2.4500055150922798E-2</v>
      </c>
      <c r="AB142" t="s">
        <v>643</v>
      </c>
      <c r="AC142" s="4" t="s">
        <v>721</v>
      </c>
      <c r="AD142">
        <v>443.32983271501797</v>
      </c>
      <c r="AE142">
        <v>-2.8608796516056798</v>
      </c>
      <c r="AF142">
        <v>0.83511032141249397</v>
      </c>
      <c r="AG142">
        <v>3.4257505604371201</v>
      </c>
      <c r="AH142">
        <v>6.1310315154557095E-4</v>
      </c>
      <c r="AI142">
        <v>2.1069489108841602E-3</v>
      </c>
    </row>
    <row r="143" spans="2:35" x14ac:dyDescent="0.3">
      <c r="B143" s="4"/>
      <c r="J143" s="2" t="s">
        <v>187</v>
      </c>
      <c r="K143" s="4" t="s">
        <v>566</v>
      </c>
      <c r="L143" s="2">
        <v>347834.00266258902</v>
      </c>
      <c r="M143" s="2">
        <v>4.3166658846536103</v>
      </c>
      <c r="N143" s="4">
        <v>0.59397687577003599</v>
      </c>
      <c r="O143" s="4">
        <v>7.2673972013766504</v>
      </c>
      <c r="P143" s="4">
        <v>3.6648002612449498E-13</v>
      </c>
      <c r="Q143" s="4">
        <v>6.3911895465044503E-12</v>
      </c>
      <c r="S143" t="s">
        <v>596</v>
      </c>
      <c r="T143" s="4" t="s">
        <v>567</v>
      </c>
      <c r="U143">
        <v>5.4985213195390603</v>
      </c>
      <c r="V143">
        <v>-1.9947582167824101</v>
      </c>
      <c r="W143">
        <v>0.77912559855638797</v>
      </c>
      <c r="X143">
        <v>2.5602524425823301</v>
      </c>
      <c r="Y143">
        <v>1.04596154066466E-2</v>
      </c>
      <c r="Z143">
        <v>3.8105088575836499E-2</v>
      </c>
      <c r="AB143" t="s">
        <v>629</v>
      </c>
      <c r="AC143" s="4" t="s">
        <v>721</v>
      </c>
      <c r="AD143">
        <v>17.7910052427621</v>
      </c>
      <c r="AE143">
        <v>-2.86825602172883</v>
      </c>
      <c r="AF143">
        <v>0.92748803793097201</v>
      </c>
      <c r="AG143">
        <v>3.0924992069194799</v>
      </c>
      <c r="AH143">
        <v>1.9847876403994002E-3</v>
      </c>
      <c r="AI143">
        <v>5.7075499503713304E-3</v>
      </c>
    </row>
    <row r="144" spans="2:35" x14ac:dyDescent="0.3">
      <c r="B144" s="4"/>
      <c r="J144" s="2" t="s">
        <v>188</v>
      </c>
      <c r="K144" s="4" t="s">
        <v>566</v>
      </c>
      <c r="L144" s="2">
        <v>39.9935968413794</v>
      </c>
      <c r="M144" s="2">
        <v>4.3008359202874997</v>
      </c>
      <c r="N144" s="4">
        <v>0.96817005446150906</v>
      </c>
      <c r="O144" s="4">
        <v>4.4422319203826204</v>
      </c>
      <c r="P144" s="4">
        <v>8.9030521964685398E-6</v>
      </c>
      <c r="Q144" s="4">
        <v>3.8815958629300398E-5</v>
      </c>
      <c r="S144" t="s">
        <v>597</v>
      </c>
      <c r="T144" s="4" t="s">
        <v>567</v>
      </c>
      <c r="U144">
        <v>4.0087369608259804</v>
      </c>
      <c r="V144">
        <v>-1.99481813446724</v>
      </c>
      <c r="W144">
        <v>0.73455234540302605</v>
      </c>
      <c r="X144">
        <v>2.7156922810895701</v>
      </c>
      <c r="Y144">
        <v>6.61373586172667E-3</v>
      </c>
      <c r="Z144">
        <v>2.5524886841351301E-2</v>
      </c>
      <c r="AB144" t="s">
        <v>705</v>
      </c>
      <c r="AC144" s="4" t="s">
        <v>721</v>
      </c>
      <c r="AD144">
        <v>15.5586610531576</v>
      </c>
      <c r="AE144">
        <v>-2.8695534811585199</v>
      </c>
      <c r="AF144">
        <v>1.0324825928088199</v>
      </c>
      <c r="AG144">
        <v>2.7792754097209702</v>
      </c>
      <c r="AH144">
        <v>5.4480312596305097E-3</v>
      </c>
      <c r="AI144">
        <v>1.43863522788356E-2</v>
      </c>
    </row>
    <row r="145" spans="2:35" x14ac:dyDescent="0.3">
      <c r="B145" s="4"/>
      <c r="J145" s="2" t="s">
        <v>189</v>
      </c>
      <c r="K145" s="4" t="s">
        <v>566</v>
      </c>
      <c r="L145" s="2">
        <v>160.94188580926101</v>
      </c>
      <c r="M145" s="2">
        <v>4.2979136917079899</v>
      </c>
      <c r="N145" s="4">
        <v>0.71797314906395004</v>
      </c>
      <c r="O145" s="4">
        <v>5.9861760809737099</v>
      </c>
      <c r="P145" s="4">
        <v>2.1483179285143501E-9</v>
      </c>
      <c r="Q145" s="4">
        <v>1.7918216925507401E-8</v>
      </c>
      <c r="S145" t="s">
        <v>598</v>
      </c>
      <c r="T145" s="4" t="s">
        <v>567</v>
      </c>
      <c r="U145">
        <v>11.1020930035173</v>
      </c>
      <c r="V145">
        <v>-2.0043169449567801</v>
      </c>
      <c r="W145">
        <v>0.73435892160726002</v>
      </c>
      <c r="X145">
        <v>2.7293424046241701</v>
      </c>
      <c r="Y145">
        <v>6.3460773556712601E-3</v>
      </c>
      <c r="Z145">
        <v>2.4880652489695301E-2</v>
      </c>
      <c r="AB145" t="s">
        <v>202</v>
      </c>
      <c r="AC145" s="4" t="s">
        <v>721</v>
      </c>
      <c r="AD145">
        <v>34.643998215642497</v>
      </c>
      <c r="AE145">
        <v>-2.8756316202329502</v>
      </c>
      <c r="AF145">
        <v>0.94471041846835702</v>
      </c>
      <c r="AG145">
        <v>3.0439291914395898</v>
      </c>
      <c r="AH145">
        <v>2.33510094554706E-3</v>
      </c>
      <c r="AI145">
        <v>6.6240355657576798E-3</v>
      </c>
    </row>
    <row r="146" spans="2:35" x14ac:dyDescent="0.3">
      <c r="B146" s="4"/>
      <c r="J146" s="2" t="s">
        <v>190</v>
      </c>
      <c r="K146" s="4" t="s">
        <v>566</v>
      </c>
      <c r="L146" s="2">
        <v>11801.9980824717</v>
      </c>
      <c r="M146" s="2">
        <v>4.2945562705286804</v>
      </c>
      <c r="N146" s="4">
        <v>0.63714634814139903</v>
      </c>
      <c r="O146" s="4">
        <v>6.7402980226696902</v>
      </c>
      <c r="P146" s="4">
        <v>1.5806208618182299E-11</v>
      </c>
      <c r="Q146" s="4">
        <v>2.02143845772532E-10</v>
      </c>
      <c r="S146" t="s">
        <v>535</v>
      </c>
      <c r="T146" s="4" t="s">
        <v>567</v>
      </c>
      <c r="U146">
        <v>190.10153854727699</v>
      </c>
      <c r="V146">
        <v>-2.00523446607543</v>
      </c>
      <c r="W146">
        <v>0.63014925011775302</v>
      </c>
      <c r="X146">
        <v>3.18215798193954</v>
      </c>
      <c r="Y146">
        <v>1.4618205655385201E-3</v>
      </c>
      <c r="Z146">
        <v>7.9501778820675207E-3</v>
      </c>
      <c r="AB146" t="s">
        <v>410</v>
      </c>
      <c r="AC146" s="4" t="s">
        <v>721</v>
      </c>
      <c r="AD146">
        <v>33.944971115862501</v>
      </c>
      <c r="AE146">
        <v>-2.8782705649734299</v>
      </c>
      <c r="AF146">
        <v>0.80126926640414398</v>
      </c>
      <c r="AG146">
        <v>3.5921389795595702</v>
      </c>
      <c r="AH146">
        <v>3.2797484585594098E-4</v>
      </c>
      <c r="AI146">
        <v>1.2684741425090401E-3</v>
      </c>
    </row>
    <row r="147" spans="2:35" x14ac:dyDescent="0.3">
      <c r="B147" s="4"/>
      <c r="J147" s="2" t="s">
        <v>52</v>
      </c>
      <c r="K147" s="4" t="s">
        <v>566</v>
      </c>
      <c r="L147" s="2">
        <v>47.189550981194202</v>
      </c>
      <c r="M147" s="2">
        <v>4.26924165138717</v>
      </c>
      <c r="N147" s="4">
        <v>1.0203548633953601</v>
      </c>
      <c r="O147" s="4">
        <v>4.1840753688189496</v>
      </c>
      <c r="P147" s="4">
        <v>2.8632911121458201E-5</v>
      </c>
      <c r="Q147" s="4">
        <v>1.11643502439876E-4</v>
      </c>
      <c r="S147" t="s">
        <v>599</v>
      </c>
      <c r="T147" s="4" t="s">
        <v>567</v>
      </c>
      <c r="U147">
        <v>13.0646066926318</v>
      </c>
      <c r="V147">
        <v>-2.00534616593702</v>
      </c>
      <c r="W147">
        <v>0.68007895712147004</v>
      </c>
      <c r="X147">
        <v>2.9486960961487898</v>
      </c>
      <c r="Y147">
        <v>3.1911761354824499E-3</v>
      </c>
      <c r="Z147">
        <v>1.4705606445227001E-2</v>
      </c>
      <c r="AB147" t="s">
        <v>266</v>
      </c>
      <c r="AC147" s="4" t="s">
        <v>721</v>
      </c>
      <c r="AD147">
        <v>412.13464678280798</v>
      </c>
      <c r="AE147">
        <v>-2.8986439846378702</v>
      </c>
      <c r="AF147">
        <v>0.79443228009488698</v>
      </c>
      <c r="AG147">
        <v>3.6486986458954802</v>
      </c>
      <c r="AH147">
        <v>2.6357206021197701E-4</v>
      </c>
      <c r="AI147">
        <v>1.0481729907849599E-3</v>
      </c>
    </row>
    <row r="148" spans="2:35" x14ac:dyDescent="0.3">
      <c r="B148" s="4"/>
      <c r="J148" s="2" t="s">
        <v>191</v>
      </c>
      <c r="K148" s="4" t="s">
        <v>566</v>
      </c>
      <c r="L148" s="2">
        <v>369.92690946612299</v>
      </c>
      <c r="M148" s="2">
        <v>4.2604897975167999</v>
      </c>
      <c r="N148" s="4">
        <v>0.68686624388429995</v>
      </c>
      <c r="O148" s="4">
        <v>6.2027939725546704</v>
      </c>
      <c r="P148" s="4">
        <v>5.5469437239004501E-10</v>
      </c>
      <c r="Q148" s="4">
        <v>5.5105823339832701E-9</v>
      </c>
      <c r="S148" t="s">
        <v>228</v>
      </c>
      <c r="T148" s="4" t="s">
        <v>567</v>
      </c>
      <c r="U148">
        <v>85.150074665553603</v>
      </c>
      <c r="V148">
        <v>-2.0091845240117401</v>
      </c>
      <c r="W148">
        <v>0.80964356228232903</v>
      </c>
      <c r="X148">
        <v>2.4815667259157701</v>
      </c>
      <c r="Y148">
        <v>1.3080621744622699E-2</v>
      </c>
      <c r="Z148">
        <v>4.4658103011800301E-2</v>
      </c>
      <c r="AB148" t="s">
        <v>406</v>
      </c>
      <c r="AC148" s="4" t="s">
        <v>721</v>
      </c>
      <c r="AD148">
        <v>24.134739175701601</v>
      </c>
      <c r="AE148">
        <v>-2.9003884400137698</v>
      </c>
      <c r="AF148">
        <v>0.89497396998548095</v>
      </c>
      <c r="AG148">
        <v>3.2407517282997902</v>
      </c>
      <c r="AH148">
        <v>1.19214962973289E-3</v>
      </c>
      <c r="AI148">
        <v>3.6454162231501501E-3</v>
      </c>
    </row>
    <row r="149" spans="2:35" x14ac:dyDescent="0.3">
      <c r="B149" s="4"/>
      <c r="J149" s="2" t="s">
        <v>192</v>
      </c>
      <c r="K149" s="4" t="s">
        <v>566</v>
      </c>
      <c r="L149" s="2">
        <v>23.978914251025</v>
      </c>
      <c r="M149" s="2">
        <v>4.2385786090179698</v>
      </c>
      <c r="N149" s="4">
        <v>1.0138688807182199</v>
      </c>
      <c r="O149" s="4">
        <v>4.18059838863521</v>
      </c>
      <c r="P149" s="4">
        <v>2.90742975658596E-5</v>
      </c>
      <c r="Q149" s="4">
        <v>1.1267513972493099E-4</v>
      </c>
      <c r="S149" t="s">
        <v>600</v>
      </c>
      <c r="T149" s="4" t="s">
        <v>567</v>
      </c>
      <c r="U149">
        <v>14.8606331560106</v>
      </c>
      <c r="V149">
        <v>-2.04215927373841</v>
      </c>
      <c r="W149">
        <v>0.74728563551755001</v>
      </c>
      <c r="X149">
        <v>2.73276934103525</v>
      </c>
      <c r="Y149">
        <v>6.2804297792154896E-3</v>
      </c>
      <c r="Z149">
        <v>2.4762375406499101E-2</v>
      </c>
      <c r="AB149" t="s">
        <v>492</v>
      </c>
      <c r="AC149" s="4" t="s">
        <v>721</v>
      </c>
      <c r="AD149">
        <v>438.790659487742</v>
      </c>
      <c r="AE149">
        <v>-2.9059892934357499</v>
      </c>
      <c r="AF149">
        <v>0.75643697815514799</v>
      </c>
      <c r="AG149">
        <v>3.8416806387798301</v>
      </c>
      <c r="AH149">
        <v>1.22194759058912E-4</v>
      </c>
      <c r="AI149">
        <v>5.2572163781159796E-4</v>
      </c>
    </row>
    <row r="150" spans="2:35" x14ac:dyDescent="0.3">
      <c r="B150" s="4"/>
      <c r="J150" s="2" t="s">
        <v>193</v>
      </c>
      <c r="K150" s="4" t="s">
        <v>566</v>
      </c>
      <c r="L150" s="2">
        <v>8810.5798611262508</v>
      </c>
      <c r="M150" s="2">
        <v>4.2142118019651598</v>
      </c>
      <c r="N150" s="4">
        <v>0.54081269861473202</v>
      </c>
      <c r="O150" s="4">
        <v>7.7923684350601796</v>
      </c>
      <c r="P150" s="4">
        <v>6.5764634421072902E-15</v>
      </c>
      <c r="Q150" s="4">
        <v>1.72034305042397E-13</v>
      </c>
      <c r="S150" t="s">
        <v>429</v>
      </c>
      <c r="T150" s="4" t="s">
        <v>567</v>
      </c>
      <c r="U150">
        <v>9.7880523962600492</v>
      </c>
      <c r="V150">
        <v>-2.04942119716778</v>
      </c>
      <c r="W150">
        <v>0.64478134576179802</v>
      </c>
      <c r="X150">
        <v>3.1784747040819301</v>
      </c>
      <c r="Y150">
        <v>1.48052136239394E-3</v>
      </c>
      <c r="Z150">
        <v>7.9501778820675207E-3</v>
      </c>
      <c r="AB150" t="s">
        <v>247</v>
      </c>
      <c r="AC150" s="4" t="s">
        <v>721</v>
      </c>
      <c r="AD150">
        <v>300100.71785361302</v>
      </c>
      <c r="AE150">
        <v>-2.92704300089876</v>
      </c>
      <c r="AF150">
        <v>0.76508563823719999</v>
      </c>
      <c r="AG150">
        <v>3.8257717235979398</v>
      </c>
      <c r="AH150">
        <v>1.3036305087430199E-4</v>
      </c>
      <c r="AI150">
        <v>5.58698789461295E-4</v>
      </c>
    </row>
    <row r="151" spans="2:35" x14ac:dyDescent="0.3">
      <c r="B151" s="4"/>
      <c r="J151" s="2" t="s">
        <v>194</v>
      </c>
      <c r="K151" s="4" t="s">
        <v>566</v>
      </c>
      <c r="L151" s="2">
        <v>21.332672116769601</v>
      </c>
      <c r="M151" s="2">
        <v>4.19914223086327</v>
      </c>
      <c r="N151" s="4">
        <v>1.11830078943406</v>
      </c>
      <c r="O151" s="4">
        <v>3.75493093677269</v>
      </c>
      <c r="P151" s="4">
        <v>1.7338928199801899E-4</v>
      </c>
      <c r="Q151" s="4">
        <v>5.7183685839461401E-4</v>
      </c>
      <c r="S151" t="s">
        <v>522</v>
      </c>
      <c r="T151" s="4" t="s">
        <v>567</v>
      </c>
      <c r="U151">
        <v>66.119724366839705</v>
      </c>
      <c r="V151">
        <v>-2.0587711585916901</v>
      </c>
      <c r="W151">
        <v>0.68657930454590299</v>
      </c>
      <c r="X151">
        <v>2.9985919251576401</v>
      </c>
      <c r="Y151">
        <v>2.7123032055299898E-3</v>
      </c>
      <c r="Z151">
        <v>1.2823245870131301E-2</v>
      </c>
      <c r="AB151" t="s">
        <v>706</v>
      </c>
      <c r="AC151" s="4" t="s">
        <v>721</v>
      </c>
      <c r="AD151">
        <v>4.0040665773731003</v>
      </c>
      <c r="AE151">
        <v>-2.9309501944164702</v>
      </c>
      <c r="AF151">
        <v>1.1025998000764501</v>
      </c>
      <c r="AG151">
        <v>2.65821760008776</v>
      </c>
      <c r="AH151">
        <v>7.8555154715515395E-3</v>
      </c>
      <c r="AI151">
        <v>1.9907813181329202E-2</v>
      </c>
    </row>
    <row r="152" spans="2:35" x14ac:dyDescent="0.3">
      <c r="B152" s="4"/>
      <c r="J152" s="2" t="s">
        <v>22</v>
      </c>
      <c r="K152" s="4" t="s">
        <v>566</v>
      </c>
      <c r="L152" s="2">
        <v>121.325000715385</v>
      </c>
      <c r="M152" s="2">
        <v>4.1864838993773903</v>
      </c>
      <c r="N152" s="4">
        <v>0.84797493814649105</v>
      </c>
      <c r="O152" s="4">
        <v>4.9370373003337003</v>
      </c>
      <c r="P152" s="4">
        <v>7.9318305003242803E-7</v>
      </c>
      <c r="Q152" s="4">
        <v>4.1497895026696599E-6</v>
      </c>
      <c r="S152" t="s">
        <v>601</v>
      </c>
      <c r="T152" s="4" t="s">
        <v>567</v>
      </c>
      <c r="U152">
        <v>3083.3225355782602</v>
      </c>
      <c r="V152">
        <v>-2.0592369447955998</v>
      </c>
      <c r="W152">
        <v>0.83133462385197299</v>
      </c>
      <c r="X152">
        <v>2.47702535863858</v>
      </c>
      <c r="Y152">
        <v>1.32482488741617E-2</v>
      </c>
      <c r="Z152">
        <v>4.5073243414847801E-2</v>
      </c>
      <c r="AB152" t="s">
        <v>707</v>
      </c>
      <c r="AC152" s="4" t="s">
        <v>721</v>
      </c>
      <c r="AD152">
        <v>4.8813199881638001</v>
      </c>
      <c r="AE152">
        <v>-2.9316260120430302</v>
      </c>
      <c r="AF152">
        <v>1.0800266839283901</v>
      </c>
      <c r="AG152">
        <v>2.7144014640265999</v>
      </c>
      <c r="AH152">
        <v>6.6395649164046099E-3</v>
      </c>
      <c r="AI152">
        <v>1.7059993187984099E-2</v>
      </c>
    </row>
    <row r="153" spans="2:35" x14ac:dyDescent="0.3">
      <c r="B153" s="4"/>
      <c r="J153" s="2" t="s">
        <v>195</v>
      </c>
      <c r="K153" s="4" t="s">
        <v>566</v>
      </c>
      <c r="L153" s="2">
        <v>163.611640549231</v>
      </c>
      <c r="M153" s="2">
        <v>4.1856106346556397</v>
      </c>
      <c r="N153" s="4">
        <v>0.74859005784820398</v>
      </c>
      <c r="O153" s="4">
        <v>5.59132544010407</v>
      </c>
      <c r="P153" s="4">
        <v>2.25342767030961E-8</v>
      </c>
      <c r="Q153" s="4">
        <v>1.56246701718456E-7</v>
      </c>
      <c r="S153" t="s">
        <v>602</v>
      </c>
      <c r="T153" s="4" t="s">
        <v>567</v>
      </c>
      <c r="U153">
        <v>8.6797081802062497</v>
      </c>
      <c r="V153">
        <v>-2.0616018632931898</v>
      </c>
      <c r="W153">
        <v>0.72692247732741</v>
      </c>
      <c r="X153">
        <v>2.8360683946283198</v>
      </c>
      <c r="Y153">
        <v>4.5672664020951397E-3</v>
      </c>
      <c r="Z153">
        <v>1.9383415830197599E-2</v>
      </c>
      <c r="AB153" t="s">
        <v>376</v>
      </c>
      <c r="AC153" s="4" t="s">
        <v>721</v>
      </c>
      <c r="AD153">
        <v>18.502694948980299</v>
      </c>
      <c r="AE153">
        <v>-2.9320186983833398</v>
      </c>
      <c r="AF153">
        <v>0.94420884063602895</v>
      </c>
      <c r="AG153">
        <v>3.10526503480766</v>
      </c>
      <c r="AH153">
        <v>1.9010859605255699E-3</v>
      </c>
      <c r="AI153">
        <v>5.4953266046442297E-3</v>
      </c>
    </row>
    <row r="154" spans="2:35" x14ac:dyDescent="0.3">
      <c r="B154" s="4"/>
      <c r="J154" s="2" t="s">
        <v>19</v>
      </c>
      <c r="K154" s="4" t="s">
        <v>566</v>
      </c>
      <c r="L154" s="2">
        <v>49.187604192959</v>
      </c>
      <c r="M154" s="2">
        <v>4.1822934102533402</v>
      </c>
      <c r="N154" s="4">
        <v>1.1169214669077101</v>
      </c>
      <c r="O154" s="4">
        <v>3.7444829687376</v>
      </c>
      <c r="P154" s="4">
        <v>1.8076563781745599E-4</v>
      </c>
      <c r="Q154" s="4">
        <v>5.9276709153245405E-4</v>
      </c>
      <c r="S154" t="s">
        <v>603</v>
      </c>
      <c r="T154" s="4" t="s">
        <v>567</v>
      </c>
      <c r="U154">
        <v>10.309636346327</v>
      </c>
      <c r="V154">
        <v>-2.0731655738036898</v>
      </c>
      <c r="W154">
        <v>0.67884024642673402</v>
      </c>
      <c r="X154">
        <v>3.0539815291099401</v>
      </c>
      <c r="Y154">
        <v>2.2582598440387702E-3</v>
      </c>
      <c r="Z154">
        <v>1.11558036295515E-2</v>
      </c>
      <c r="AB154" t="s">
        <v>439</v>
      </c>
      <c r="AC154" s="4" t="s">
        <v>721</v>
      </c>
      <c r="AD154">
        <v>32.4316847196474</v>
      </c>
      <c r="AE154">
        <v>-2.9346381549522098</v>
      </c>
      <c r="AF154">
        <v>0.89318296597039104</v>
      </c>
      <c r="AG154">
        <v>3.2855957477468198</v>
      </c>
      <c r="AH154">
        <v>1.0176694828587401E-3</v>
      </c>
      <c r="AI154">
        <v>3.2182710141686801E-3</v>
      </c>
    </row>
    <row r="155" spans="2:35" x14ac:dyDescent="0.3">
      <c r="B155" s="4"/>
      <c r="J155" s="2" t="s">
        <v>196</v>
      </c>
      <c r="K155" s="4" t="s">
        <v>566</v>
      </c>
      <c r="L155" s="2">
        <v>41.227771811370403</v>
      </c>
      <c r="M155" s="2">
        <v>4.1748657259774502</v>
      </c>
      <c r="N155" s="4">
        <v>0.96241878643704404</v>
      </c>
      <c r="O155" s="4">
        <v>4.3378888533890301</v>
      </c>
      <c r="P155" s="4">
        <v>1.4385786790309099E-5</v>
      </c>
      <c r="Q155" s="4">
        <v>5.95612971066393E-5</v>
      </c>
      <c r="S155" t="s">
        <v>447</v>
      </c>
      <c r="T155" s="4" t="s">
        <v>567</v>
      </c>
      <c r="U155">
        <v>11.8334259178324</v>
      </c>
      <c r="V155">
        <v>-2.0814272170532901</v>
      </c>
      <c r="W155">
        <v>0.658259451238138</v>
      </c>
      <c r="X155">
        <v>3.16201645587963</v>
      </c>
      <c r="Y155">
        <v>1.5668070994973699E-3</v>
      </c>
      <c r="Z155">
        <v>8.3405464132726304E-3</v>
      </c>
      <c r="AB155" t="s">
        <v>252</v>
      </c>
      <c r="AC155" s="4" t="s">
        <v>721</v>
      </c>
      <c r="AD155">
        <v>32.574541862504603</v>
      </c>
      <c r="AE155">
        <v>-2.9349039357922799</v>
      </c>
      <c r="AF155">
        <v>0.89514677394826103</v>
      </c>
      <c r="AG155">
        <v>3.2786845925246202</v>
      </c>
      <c r="AH155">
        <v>1.0429213003212701E-3</v>
      </c>
      <c r="AI155">
        <v>3.28875750953584E-3</v>
      </c>
    </row>
    <row r="156" spans="2:35" x14ac:dyDescent="0.3">
      <c r="B156" s="4"/>
      <c r="J156" s="2" t="s">
        <v>197</v>
      </c>
      <c r="K156" s="4" t="s">
        <v>566</v>
      </c>
      <c r="L156" s="2">
        <v>52.139076928442499</v>
      </c>
      <c r="M156" s="2">
        <v>4.1732898959004698</v>
      </c>
      <c r="N156" s="4">
        <v>1.08280580927545</v>
      </c>
      <c r="O156" s="4">
        <v>3.8541443536334401</v>
      </c>
      <c r="P156" s="4">
        <v>1.16135063199606E-4</v>
      </c>
      <c r="Q156" s="4">
        <v>4.0262487271911499E-4</v>
      </c>
      <c r="S156" t="s">
        <v>245</v>
      </c>
      <c r="T156" s="4" t="s">
        <v>567</v>
      </c>
      <c r="U156">
        <v>977.46561797580603</v>
      </c>
      <c r="V156">
        <v>-2.0881112429028099</v>
      </c>
      <c r="W156">
        <v>0.64779653617458299</v>
      </c>
      <c r="X156">
        <v>3.2234060021896398</v>
      </c>
      <c r="Y156">
        <v>1.26675866318097E-3</v>
      </c>
      <c r="Z156">
        <v>7.0789454707171802E-3</v>
      </c>
      <c r="AB156" t="s">
        <v>708</v>
      </c>
      <c r="AC156" s="4" t="s">
        <v>721</v>
      </c>
      <c r="AD156">
        <v>13.050104601125801</v>
      </c>
      <c r="AE156">
        <v>-2.9419481592948502</v>
      </c>
      <c r="AF156">
        <v>0.94207539894260495</v>
      </c>
      <c r="AG156">
        <v>3.1228372618549698</v>
      </c>
      <c r="AH156">
        <v>1.7911675694493501E-3</v>
      </c>
      <c r="AI156">
        <v>5.2047015761486296E-3</v>
      </c>
    </row>
    <row r="157" spans="2:35" x14ac:dyDescent="0.3">
      <c r="B157" s="4"/>
      <c r="J157" s="2" t="s">
        <v>24</v>
      </c>
      <c r="K157" s="4" t="s">
        <v>566</v>
      </c>
      <c r="L157" s="2">
        <v>189.13107022983601</v>
      </c>
      <c r="M157" s="2">
        <v>4.1728035238551699</v>
      </c>
      <c r="N157" s="4">
        <v>0.89443325164995302</v>
      </c>
      <c r="O157" s="4">
        <v>4.6653045558823303</v>
      </c>
      <c r="P157" s="4">
        <v>3.0816027522931701E-6</v>
      </c>
      <c r="Q157" s="4">
        <v>1.5029342236819701E-5</v>
      </c>
      <c r="S157" t="s">
        <v>604</v>
      </c>
      <c r="T157" s="4" t="s">
        <v>567</v>
      </c>
      <c r="U157">
        <v>11.0330737484122</v>
      </c>
      <c r="V157">
        <v>-2.0973637459704699</v>
      </c>
      <c r="W157">
        <v>0.72538252596953501</v>
      </c>
      <c r="X157">
        <v>2.89138995065694</v>
      </c>
      <c r="Y157">
        <v>3.8354189324259699E-3</v>
      </c>
      <c r="Z157">
        <v>1.7100153001971399E-2</v>
      </c>
      <c r="AB157" t="s">
        <v>709</v>
      </c>
      <c r="AC157" s="4" t="s">
        <v>721</v>
      </c>
      <c r="AD157">
        <v>176.843913852268</v>
      </c>
      <c r="AE157">
        <v>-2.9558981687482899</v>
      </c>
      <c r="AF157">
        <v>0.84282550055915595</v>
      </c>
      <c r="AG157">
        <v>3.50712949096493</v>
      </c>
      <c r="AH157">
        <v>4.5296866493193801E-4</v>
      </c>
      <c r="AI157">
        <v>1.7043905697438999E-3</v>
      </c>
    </row>
    <row r="158" spans="2:35" x14ac:dyDescent="0.3">
      <c r="B158" s="4"/>
      <c r="J158" s="2" t="s">
        <v>198</v>
      </c>
      <c r="K158" s="4" t="s">
        <v>566</v>
      </c>
      <c r="L158" s="2">
        <v>13815.7316520717</v>
      </c>
      <c r="M158" s="2">
        <v>4.1653442655090904</v>
      </c>
      <c r="N158" s="4">
        <v>0.75870334672721096</v>
      </c>
      <c r="O158" s="4">
        <v>5.4900828940283102</v>
      </c>
      <c r="P158" s="4">
        <v>4.0174514984028997E-8</v>
      </c>
      <c r="Q158" s="4">
        <v>2.6884224852684498E-7</v>
      </c>
      <c r="S158" t="s">
        <v>136</v>
      </c>
      <c r="T158" s="4" t="s">
        <v>567</v>
      </c>
      <c r="U158">
        <v>3531.9999909600801</v>
      </c>
      <c r="V158">
        <v>-2.1030910777632599</v>
      </c>
      <c r="W158">
        <v>0.73610715077562305</v>
      </c>
      <c r="X158">
        <v>2.8570447597843098</v>
      </c>
      <c r="Y158">
        <v>4.2760553400801697E-3</v>
      </c>
      <c r="Z158">
        <v>1.86661917619904E-2</v>
      </c>
      <c r="AB158" t="s">
        <v>70</v>
      </c>
      <c r="AC158" s="4" t="s">
        <v>721</v>
      </c>
      <c r="AD158">
        <v>192.60947986314301</v>
      </c>
      <c r="AE158">
        <v>-2.9744849528288002</v>
      </c>
      <c r="AF158">
        <v>1.03240189785057</v>
      </c>
      <c r="AG158">
        <v>2.8811308454794302</v>
      </c>
      <c r="AH158">
        <v>3.9625110490843002E-3</v>
      </c>
      <c r="AI158">
        <v>1.07803609423617E-2</v>
      </c>
    </row>
    <row r="159" spans="2:35" x14ac:dyDescent="0.3">
      <c r="B159" s="4"/>
      <c r="J159" s="2" t="s">
        <v>199</v>
      </c>
      <c r="K159" s="4" t="s">
        <v>566</v>
      </c>
      <c r="L159" s="2">
        <v>11513.6492305098</v>
      </c>
      <c r="M159" s="2">
        <v>4.1113398719467904</v>
      </c>
      <c r="N159" s="4">
        <v>0.67610422740015397</v>
      </c>
      <c r="O159" s="4">
        <v>6.0809261432312898</v>
      </c>
      <c r="P159" s="4">
        <v>1.1949032751194499E-9</v>
      </c>
      <c r="Q159" s="4">
        <v>1.08293989737204E-8</v>
      </c>
      <c r="S159" t="s">
        <v>275</v>
      </c>
      <c r="T159" s="4" t="s">
        <v>567</v>
      </c>
      <c r="U159">
        <v>24.332632420105099</v>
      </c>
      <c r="V159">
        <v>-2.10380439802065</v>
      </c>
      <c r="W159">
        <v>0.67113377608424996</v>
      </c>
      <c r="X159">
        <v>3.1347020117142099</v>
      </c>
      <c r="Y159">
        <v>1.72028762192356E-3</v>
      </c>
      <c r="Z159">
        <v>9.0792957823743609E-3</v>
      </c>
      <c r="AB159" t="s">
        <v>313</v>
      </c>
      <c r="AC159" s="4" t="s">
        <v>721</v>
      </c>
      <c r="AD159">
        <v>26.0632340742855</v>
      </c>
      <c r="AE159">
        <v>-2.9779390505693102</v>
      </c>
      <c r="AF159">
        <v>0.926440317700017</v>
      </c>
      <c r="AG159">
        <v>3.2143884432430001</v>
      </c>
      <c r="AH159">
        <v>1.30722699141531E-3</v>
      </c>
      <c r="AI159">
        <v>3.9386055133935199E-3</v>
      </c>
    </row>
    <row r="160" spans="2:35" x14ac:dyDescent="0.3">
      <c r="B160" s="4"/>
      <c r="J160" s="2" t="s">
        <v>200</v>
      </c>
      <c r="K160" s="4" t="s">
        <v>566</v>
      </c>
      <c r="L160" s="2">
        <v>355.619488069586</v>
      </c>
      <c r="M160" s="2">
        <v>4.1042315039783901</v>
      </c>
      <c r="N160" s="4">
        <v>0.65243439053742003</v>
      </c>
      <c r="O160" s="4">
        <v>6.2906424975508601</v>
      </c>
      <c r="P160" s="4">
        <v>3.16154680128986E-10</v>
      </c>
      <c r="Q160" s="4">
        <v>3.3693892298931801E-9</v>
      </c>
      <c r="S160" t="s">
        <v>350</v>
      </c>
      <c r="T160" s="4" t="s">
        <v>567</v>
      </c>
      <c r="U160">
        <v>2511.27823020398</v>
      </c>
      <c r="V160">
        <v>-2.1112951827236501</v>
      </c>
      <c r="W160">
        <v>0.76344155197726304</v>
      </c>
      <c r="X160">
        <v>2.7654968180020298</v>
      </c>
      <c r="Y160">
        <v>5.6836159565203303E-3</v>
      </c>
      <c r="Z160">
        <v>2.3089689823363801E-2</v>
      </c>
      <c r="AB160" t="s">
        <v>288</v>
      </c>
      <c r="AC160" s="4" t="s">
        <v>721</v>
      </c>
      <c r="AD160">
        <v>7502.5977777865301</v>
      </c>
      <c r="AE160">
        <v>-2.98044509455088</v>
      </c>
      <c r="AF160">
        <v>0.80397204560232105</v>
      </c>
      <c r="AG160">
        <v>3.7071501563440301</v>
      </c>
      <c r="AH160">
        <v>2.0960467516253301E-4</v>
      </c>
      <c r="AI160">
        <v>8.5537201996474803E-4</v>
      </c>
    </row>
    <row r="161" spans="2:35" x14ac:dyDescent="0.3">
      <c r="B161" s="4"/>
      <c r="J161" s="2" t="s">
        <v>66</v>
      </c>
      <c r="K161" s="4" t="s">
        <v>566</v>
      </c>
      <c r="L161" s="2">
        <v>229.90721645831499</v>
      </c>
      <c r="M161" s="2">
        <v>4.0968572192917803</v>
      </c>
      <c r="N161" s="4">
        <v>0.82682078619658095</v>
      </c>
      <c r="O161" s="4">
        <v>4.9549518924621401</v>
      </c>
      <c r="P161" s="4">
        <v>7.2348187053888599E-7</v>
      </c>
      <c r="Q161" s="4">
        <v>3.8374545299090203E-6</v>
      </c>
      <c r="S161" t="s">
        <v>255</v>
      </c>
      <c r="T161" s="4" t="s">
        <v>567</v>
      </c>
      <c r="U161">
        <v>58.078097261346201</v>
      </c>
      <c r="V161">
        <v>-2.1234475305320899</v>
      </c>
      <c r="W161">
        <v>0.65841944386402296</v>
      </c>
      <c r="X161">
        <v>3.22506807829118</v>
      </c>
      <c r="Y161">
        <v>1.25942716235197E-3</v>
      </c>
      <c r="Z161">
        <v>7.06996611593035E-3</v>
      </c>
      <c r="AB161" t="s">
        <v>314</v>
      </c>
      <c r="AC161" s="4" t="s">
        <v>721</v>
      </c>
      <c r="AD161">
        <v>30.729793812910199</v>
      </c>
      <c r="AE161">
        <v>-2.9909424683334498</v>
      </c>
      <c r="AF161">
        <v>0.87152017450060304</v>
      </c>
      <c r="AG161">
        <v>3.4318683099301901</v>
      </c>
      <c r="AH161">
        <v>5.9943855999879797E-4</v>
      </c>
      <c r="AI161">
        <v>2.07282492709865E-3</v>
      </c>
    </row>
    <row r="162" spans="2:35" x14ac:dyDescent="0.3">
      <c r="B162" s="4"/>
      <c r="J162" s="2" t="s">
        <v>201</v>
      </c>
      <c r="K162" s="4" t="s">
        <v>566</v>
      </c>
      <c r="L162" s="2">
        <v>261.76920924648999</v>
      </c>
      <c r="M162" s="2">
        <v>4.0953019898644296</v>
      </c>
      <c r="N162" s="4">
        <v>0.94945445984827204</v>
      </c>
      <c r="O162" s="4">
        <v>4.3133211365596997</v>
      </c>
      <c r="P162" s="4">
        <v>1.6082025458445E-5</v>
      </c>
      <c r="Q162" s="4">
        <v>6.6108611795250905E-5</v>
      </c>
      <c r="S162" t="s">
        <v>503</v>
      </c>
      <c r="T162" s="4" t="s">
        <v>567</v>
      </c>
      <c r="U162">
        <v>804.90858678706604</v>
      </c>
      <c r="V162">
        <v>-2.1319071864980899</v>
      </c>
      <c r="W162">
        <v>0.74621831041939801</v>
      </c>
      <c r="X162">
        <v>2.8569483711809398</v>
      </c>
      <c r="Y162">
        <v>4.2773540636787798E-3</v>
      </c>
      <c r="Z162">
        <v>1.86661917619904E-2</v>
      </c>
      <c r="AB162" t="s">
        <v>518</v>
      </c>
      <c r="AC162" s="4" t="s">
        <v>721</v>
      </c>
      <c r="AD162">
        <v>144.84770327249501</v>
      </c>
      <c r="AE162">
        <v>-2.99388414354878</v>
      </c>
      <c r="AF162">
        <v>0.95596437652175803</v>
      </c>
      <c r="AG162">
        <v>3.1317946746529599</v>
      </c>
      <c r="AH162">
        <v>1.7374133518153899E-3</v>
      </c>
      <c r="AI162">
        <v>5.0617554344228001E-3</v>
      </c>
    </row>
    <row r="163" spans="2:35" x14ac:dyDescent="0.3">
      <c r="B163" s="4"/>
      <c r="J163" s="2" t="s">
        <v>202</v>
      </c>
      <c r="K163" s="4" t="s">
        <v>566</v>
      </c>
      <c r="L163" s="2">
        <v>34.643998215642497</v>
      </c>
      <c r="M163" s="2">
        <v>4.0838603477707203</v>
      </c>
      <c r="N163" s="4">
        <v>0.83380261686003698</v>
      </c>
      <c r="O163" s="4">
        <v>4.8978742272959801</v>
      </c>
      <c r="P163" s="4">
        <v>9.6879009074054904E-7</v>
      </c>
      <c r="Q163" s="4">
        <v>4.9780240823320203E-6</v>
      </c>
      <c r="S163" t="s">
        <v>511</v>
      </c>
      <c r="T163" s="4" t="s">
        <v>567</v>
      </c>
      <c r="U163">
        <v>212.38533403727499</v>
      </c>
      <c r="V163">
        <v>-2.1358526969248501</v>
      </c>
      <c r="W163">
        <v>0.69715326477115902</v>
      </c>
      <c r="X163">
        <v>3.06367739327154</v>
      </c>
      <c r="Y163">
        <v>2.1863453923267298E-3</v>
      </c>
      <c r="Z163">
        <v>1.09191315390467E-2</v>
      </c>
      <c r="AB163" t="s">
        <v>50</v>
      </c>
      <c r="AC163" s="4" t="s">
        <v>721</v>
      </c>
      <c r="AD163">
        <v>10.021251546416799</v>
      </c>
      <c r="AE163">
        <v>-2.9943270468118</v>
      </c>
      <c r="AF163">
        <v>1.2377351090186799</v>
      </c>
      <c r="AG163">
        <v>2.4191986031533101</v>
      </c>
      <c r="AH163">
        <v>1.55547450501699E-2</v>
      </c>
      <c r="AI163">
        <v>3.6657679417598003E-2</v>
      </c>
    </row>
    <row r="164" spans="2:35" x14ac:dyDescent="0.3">
      <c r="B164" s="4"/>
      <c r="J164" s="2" t="s">
        <v>203</v>
      </c>
      <c r="K164" s="4" t="s">
        <v>566</v>
      </c>
      <c r="L164" s="2">
        <v>91.458599455592903</v>
      </c>
      <c r="M164" s="2">
        <v>4.07470999725623</v>
      </c>
      <c r="N164" s="4">
        <v>0.93599089096975396</v>
      </c>
      <c r="O164" s="4">
        <v>4.3533650130232902</v>
      </c>
      <c r="P164" s="4">
        <v>1.3406365665749801E-5</v>
      </c>
      <c r="Q164" s="4">
        <v>5.6316521464518397E-5</v>
      </c>
      <c r="S164" t="s">
        <v>401</v>
      </c>
      <c r="T164" s="4" t="s">
        <v>567</v>
      </c>
      <c r="U164">
        <v>16.644941895174899</v>
      </c>
      <c r="V164">
        <v>-2.13655690767636</v>
      </c>
      <c r="W164">
        <v>0.62622727648512799</v>
      </c>
      <c r="X164">
        <v>3.4117915138867398</v>
      </c>
      <c r="Y164">
        <v>6.4537453232171003E-4</v>
      </c>
      <c r="Z164">
        <v>4.2171298805148798E-3</v>
      </c>
      <c r="AB164" t="s">
        <v>387</v>
      </c>
      <c r="AC164" s="4" t="s">
        <v>721</v>
      </c>
      <c r="AD164">
        <v>13.1421975500327</v>
      </c>
      <c r="AE164">
        <v>-2.9978601630821098</v>
      </c>
      <c r="AF164">
        <v>1.10744670178422</v>
      </c>
      <c r="AG164">
        <v>2.7070017529983499</v>
      </c>
      <c r="AH164">
        <v>6.7893898874273701E-3</v>
      </c>
      <c r="AI164">
        <v>1.7364568606092999E-2</v>
      </c>
    </row>
    <row r="165" spans="2:35" x14ac:dyDescent="0.3">
      <c r="B165" s="4"/>
      <c r="J165" s="2" t="s">
        <v>204</v>
      </c>
      <c r="K165" s="4" t="s">
        <v>566</v>
      </c>
      <c r="L165" s="2">
        <v>29585.349422416799</v>
      </c>
      <c r="M165" s="2">
        <v>4.07050838625522</v>
      </c>
      <c r="N165" s="4">
        <v>0.65500273494069206</v>
      </c>
      <c r="O165" s="4">
        <v>6.21449067174321</v>
      </c>
      <c r="P165" s="4">
        <v>5.1491392770086096E-10</v>
      </c>
      <c r="Q165" s="4">
        <v>5.2002701053908298E-9</v>
      </c>
      <c r="S165" t="s">
        <v>605</v>
      </c>
      <c r="T165" s="4" t="s">
        <v>567</v>
      </c>
      <c r="U165">
        <v>5.0788995123163199</v>
      </c>
      <c r="V165">
        <v>-2.1391335054816998</v>
      </c>
      <c r="W165">
        <v>0.791762953312661</v>
      </c>
      <c r="X165">
        <v>2.70173477621272</v>
      </c>
      <c r="Y165">
        <v>6.8978761878631598E-3</v>
      </c>
      <c r="Z165">
        <v>2.64561400373012E-2</v>
      </c>
      <c r="AB165" t="s">
        <v>327</v>
      </c>
      <c r="AC165" s="4" t="s">
        <v>721</v>
      </c>
      <c r="AD165">
        <v>23.296926850478201</v>
      </c>
      <c r="AE165">
        <v>-3.0086259463923799</v>
      </c>
      <c r="AF165">
        <v>1.04732228526819</v>
      </c>
      <c r="AG165">
        <v>2.8726839758040299</v>
      </c>
      <c r="AH165">
        <v>4.0700102435474103E-3</v>
      </c>
      <c r="AI165">
        <v>1.1000611479829E-2</v>
      </c>
    </row>
    <row r="166" spans="2:35" x14ac:dyDescent="0.3">
      <c r="B166" s="4"/>
      <c r="J166" s="2" t="s">
        <v>205</v>
      </c>
      <c r="K166" s="4" t="s">
        <v>566</v>
      </c>
      <c r="L166" s="2">
        <v>242.663608293013</v>
      </c>
      <c r="M166" s="2">
        <v>4.0348207216017498</v>
      </c>
      <c r="N166" s="4">
        <v>0.65062076276353398</v>
      </c>
      <c r="O166" s="4">
        <v>6.2014939462794096</v>
      </c>
      <c r="P166" s="4">
        <v>5.5929672105258897E-10</v>
      </c>
      <c r="Q166" s="4">
        <v>5.5105823339832701E-9</v>
      </c>
      <c r="S166" t="s">
        <v>606</v>
      </c>
      <c r="T166" s="4" t="s">
        <v>567</v>
      </c>
      <c r="U166">
        <v>4.7429947845630904</v>
      </c>
      <c r="V166">
        <v>-2.1415014117128699</v>
      </c>
      <c r="W166">
        <v>0.77304235129360899</v>
      </c>
      <c r="X166">
        <v>2.7702252122788402</v>
      </c>
      <c r="Y166">
        <v>5.6017544806166598E-3</v>
      </c>
      <c r="Z166">
        <v>2.28322336091141E-2</v>
      </c>
      <c r="AB166" t="s">
        <v>529</v>
      </c>
      <c r="AC166" s="4" t="s">
        <v>721</v>
      </c>
      <c r="AD166">
        <v>47.858763518196298</v>
      </c>
      <c r="AE166">
        <v>-3.0245658026240498</v>
      </c>
      <c r="AF166">
        <v>0.90291913605716401</v>
      </c>
      <c r="AG166">
        <v>3.3497637627125898</v>
      </c>
      <c r="AH166">
        <v>8.0880508973021296E-4</v>
      </c>
      <c r="AI166">
        <v>2.5947215306373899E-3</v>
      </c>
    </row>
    <row r="167" spans="2:35" x14ac:dyDescent="0.3">
      <c r="B167" s="4"/>
      <c r="J167" s="2" t="s">
        <v>206</v>
      </c>
      <c r="K167" s="4" t="s">
        <v>566</v>
      </c>
      <c r="L167" s="2">
        <v>94.363162296061603</v>
      </c>
      <c r="M167" s="2">
        <v>4.0233678599279203</v>
      </c>
      <c r="N167" s="4">
        <v>0.59491003135744103</v>
      </c>
      <c r="O167" s="4">
        <v>6.7629854059572097</v>
      </c>
      <c r="P167" s="4">
        <v>1.3517685889780399E-11</v>
      </c>
      <c r="Q167" s="4">
        <v>1.7680518703565001E-10</v>
      </c>
      <c r="S167" t="s">
        <v>345</v>
      </c>
      <c r="T167" s="4" t="s">
        <v>567</v>
      </c>
      <c r="U167">
        <v>93.060018341624698</v>
      </c>
      <c r="V167">
        <v>-2.1510975870471301</v>
      </c>
      <c r="W167">
        <v>0.63428402875392997</v>
      </c>
      <c r="X167">
        <v>3.3913790818176901</v>
      </c>
      <c r="Y167">
        <v>6.9541841617413698E-4</v>
      </c>
      <c r="Z167">
        <v>4.4711186924033504E-3</v>
      </c>
      <c r="AB167" t="s">
        <v>594</v>
      </c>
      <c r="AC167" s="4" t="s">
        <v>721</v>
      </c>
      <c r="AD167">
        <v>7.7164594160632802</v>
      </c>
      <c r="AE167">
        <v>-3.0457802501479101</v>
      </c>
      <c r="AF167">
        <v>0.98265234203609997</v>
      </c>
      <c r="AG167">
        <v>3.09955018662746</v>
      </c>
      <c r="AH167">
        <v>1.9381473941295199E-3</v>
      </c>
      <c r="AI167">
        <v>5.5879054739838199E-3</v>
      </c>
    </row>
    <row r="168" spans="2:35" x14ac:dyDescent="0.3">
      <c r="B168" s="4"/>
      <c r="J168" s="2" t="s">
        <v>207</v>
      </c>
      <c r="K168" s="4" t="s">
        <v>566</v>
      </c>
      <c r="L168" s="2">
        <v>51.099629297392298</v>
      </c>
      <c r="M168" s="2">
        <v>4.02253071008625</v>
      </c>
      <c r="N168" s="4">
        <v>0.790148845742358</v>
      </c>
      <c r="O168" s="4">
        <v>5.0908518461569301</v>
      </c>
      <c r="P168" s="4">
        <v>3.56458468231096E-7</v>
      </c>
      <c r="Q168" s="4">
        <v>2.0211019553398601E-6</v>
      </c>
      <c r="S168" t="s">
        <v>607</v>
      </c>
      <c r="T168" s="4" t="s">
        <v>567</v>
      </c>
      <c r="U168">
        <v>4.6592779311638903</v>
      </c>
      <c r="V168">
        <v>-2.1664737620994101</v>
      </c>
      <c r="W168">
        <v>0.79632078302196996</v>
      </c>
      <c r="X168">
        <v>2.72060431962836</v>
      </c>
      <c r="Y168">
        <v>6.5162707686629304E-3</v>
      </c>
      <c r="Z168">
        <v>2.5227568649839299E-2</v>
      </c>
      <c r="AB168" t="s">
        <v>108</v>
      </c>
      <c r="AC168" s="4" t="s">
        <v>721</v>
      </c>
      <c r="AD168">
        <v>48.933276459734898</v>
      </c>
      <c r="AE168">
        <v>-3.0516875225708699</v>
      </c>
      <c r="AF168">
        <v>1.1911310982558501</v>
      </c>
      <c r="AG168">
        <v>2.5620081005687898</v>
      </c>
      <c r="AH168">
        <v>1.04068891155174E-2</v>
      </c>
      <c r="AI168">
        <v>2.5494787210768002E-2</v>
      </c>
    </row>
    <row r="169" spans="2:35" x14ac:dyDescent="0.3">
      <c r="B169" s="4"/>
      <c r="J169" s="2" t="s">
        <v>208</v>
      </c>
      <c r="K169" s="4" t="s">
        <v>566</v>
      </c>
      <c r="L169" s="2">
        <v>262359.89211293601</v>
      </c>
      <c r="M169" s="2">
        <v>4.02234427306868</v>
      </c>
      <c r="N169" s="4">
        <v>0.590286559351615</v>
      </c>
      <c r="O169" s="4">
        <v>6.81422304022459</v>
      </c>
      <c r="P169" s="4">
        <v>9.4774568787612505E-12</v>
      </c>
      <c r="Q169" s="4">
        <v>1.2684363799365301E-10</v>
      </c>
      <c r="S169" t="s">
        <v>450</v>
      </c>
      <c r="T169" s="4" t="s">
        <v>567</v>
      </c>
      <c r="U169">
        <v>596.56572789399695</v>
      </c>
      <c r="V169">
        <v>-2.1758241412807</v>
      </c>
      <c r="W169">
        <v>0.68455308752741695</v>
      </c>
      <c r="X169">
        <v>3.1784593202839901</v>
      </c>
      <c r="Y169">
        <v>1.48059992945387E-3</v>
      </c>
      <c r="Z169">
        <v>7.9501778820675207E-3</v>
      </c>
      <c r="AB169" t="s">
        <v>687</v>
      </c>
      <c r="AC169" s="4" t="s">
        <v>721</v>
      </c>
      <c r="AD169">
        <v>15.840705300831999</v>
      </c>
      <c r="AE169">
        <v>-3.0595221990505301</v>
      </c>
      <c r="AF169">
        <v>1.19451105224976</v>
      </c>
      <c r="AG169">
        <v>2.5613176146743699</v>
      </c>
      <c r="AH169">
        <v>1.04275976519718E-2</v>
      </c>
      <c r="AI169">
        <v>2.5494787210768002E-2</v>
      </c>
    </row>
    <row r="170" spans="2:35" x14ac:dyDescent="0.3">
      <c r="B170" s="4"/>
      <c r="J170" s="2" t="s">
        <v>209</v>
      </c>
      <c r="K170" s="4" t="s">
        <v>566</v>
      </c>
      <c r="L170" s="2">
        <v>27394.973325053499</v>
      </c>
      <c r="M170" s="2">
        <v>4.0211756226554796</v>
      </c>
      <c r="N170" s="4">
        <v>0.59591908517508196</v>
      </c>
      <c r="O170" s="4">
        <v>6.7478550741063401</v>
      </c>
      <c r="P170" s="4">
        <v>1.5004670558764599E-11</v>
      </c>
      <c r="Q170" s="4">
        <v>1.9404916643975301E-10</v>
      </c>
      <c r="S170" t="s">
        <v>608</v>
      </c>
      <c r="T170" s="4" t="s">
        <v>567</v>
      </c>
      <c r="U170">
        <v>2.8575806520084801</v>
      </c>
      <c r="V170">
        <v>-2.1819457385334999</v>
      </c>
      <c r="W170">
        <v>0.88928229186642105</v>
      </c>
      <c r="X170">
        <v>2.45360304426399</v>
      </c>
      <c r="Y170">
        <v>1.41433011348503E-2</v>
      </c>
      <c r="Z170">
        <v>4.7593942511008402E-2</v>
      </c>
      <c r="AB170" t="s">
        <v>671</v>
      </c>
      <c r="AC170" s="4" t="s">
        <v>721</v>
      </c>
      <c r="AD170">
        <v>14.46379988789</v>
      </c>
      <c r="AE170">
        <v>-3.06242059848267</v>
      </c>
      <c r="AF170">
        <v>1.00807050463583</v>
      </c>
      <c r="AG170">
        <v>3.0379031867309498</v>
      </c>
      <c r="AH170">
        <v>2.3823047735980901E-3</v>
      </c>
      <c r="AI170">
        <v>6.7286470704678901E-3</v>
      </c>
    </row>
    <row r="171" spans="2:35" x14ac:dyDescent="0.3">
      <c r="B171" s="4"/>
      <c r="J171" s="2" t="s">
        <v>210</v>
      </c>
      <c r="K171" s="4" t="s">
        <v>566</v>
      </c>
      <c r="L171" s="2">
        <v>26.918264261093501</v>
      </c>
      <c r="M171" s="2">
        <v>4.0179521632385198</v>
      </c>
      <c r="N171" s="4">
        <v>0.97405717381349999</v>
      </c>
      <c r="O171" s="4">
        <v>4.12496542426556</v>
      </c>
      <c r="P171" s="4">
        <v>3.7079045579916898E-5</v>
      </c>
      <c r="Q171" s="4">
        <v>1.3901622626216401E-4</v>
      </c>
      <c r="S171" t="s">
        <v>609</v>
      </c>
      <c r="T171" s="4" t="s">
        <v>567</v>
      </c>
      <c r="U171">
        <v>2.9743940243084102</v>
      </c>
      <c r="V171">
        <v>-2.1918730493251402</v>
      </c>
      <c r="W171">
        <v>0.85085155798013901</v>
      </c>
      <c r="X171">
        <v>2.5760933605486902</v>
      </c>
      <c r="Y171">
        <v>9.9923662037836002E-3</v>
      </c>
      <c r="Z171">
        <v>3.6591135708719497E-2</v>
      </c>
      <c r="AB171" t="s">
        <v>461</v>
      </c>
      <c r="AC171" s="4" t="s">
        <v>721</v>
      </c>
      <c r="AD171">
        <v>155595.50096654301</v>
      </c>
      <c r="AE171">
        <v>-3.0690031336831201</v>
      </c>
      <c r="AF171">
        <v>0.85080841880828895</v>
      </c>
      <c r="AG171">
        <v>3.6071612196571898</v>
      </c>
      <c r="AH171">
        <v>3.0956532970694001E-4</v>
      </c>
      <c r="AI171">
        <v>1.2056754946480799E-3</v>
      </c>
    </row>
    <row r="172" spans="2:35" x14ac:dyDescent="0.3">
      <c r="B172" s="4"/>
      <c r="J172" s="2" t="s">
        <v>211</v>
      </c>
      <c r="K172" s="4" t="s">
        <v>566</v>
      </c>
      <c r="L172" s="2">
        <v>69.283887767693898</v>
      </c>
      <c r="M172" s="2">
        <v>4.0174465226289602</v>
      </c>
      <c r="N172" s="4">
        <v>0.87846996613023898</v>
      </c>
      <c r="O172" s="4">
        <v>4.5732315019559202</v>
      </c>
      <c r="P172" s="4">
        <v>4.8025899764421898E-6</v>
      </c>
      <c r="Q172" s="4">
        <v>2.2562371685244701E-5</v>
      </c>
      <c r="S172" t="s">
        <v>610</v>
      </c>
      <c r="T172" s="4" t="s">
        <v>567</v>
      </c>
      <c r="U172">
        <v>2.9998173198454201</v>
      </c>
      <c r="V172">
        <v>-2.1929087465920101</v>
      </c>
      <c r="W172">
        <v>0.88973285662790702</v>
      </c>
      <c r="X172">
        <v>2.4646822136063902</v>
      </c>
      <c r="Y172">
        <v>1.37134816939778E-2</v>
      </c>
      <c r="Z172">
        <v>4.6388624110875402E-2</v>
      </c>
      <c r="AB172" t="s">
        <v>710</v>
      </c>
      <c r="AC172" s="4" t="s">
        <v>721</v>
      </c>
      <c r="AD172">
        <v>3.3828746709081301</v>
      </c>
      <c r="AE172">
        <v>-3.0732149755425202</v>
      </c>
      <c r="AF172">
        <v>1.0316483805918</v>
      </c>
      <c r="AG172">
        <v>2.9789364606762598</v>
      </c>
      <c r="AH172">
        <v>2.8925075233689999E-3</v>
      </c>
      <c r="AI172">
        <v>7.9669562058054307E-3</v>
      </c>
    </row>
    <row r="173" spans="2:35" x14ac:dyDescent="0.3">
      <c r="B173" s="4"/>
      <c r="J173" s="2" t="s">
        <v>212</v>
      </c>
      <c r="K173" s="4" t="s">
        <v>566</v>
      </c>
      <c r="L173" s="2">
        <v>7360.4499363036202</v>
      </c>
      <c r="M173" s="2">
        <v>3.9910949464949099</v>
      </c>
      <c r="N173" s="4">
        <v>0.77726537880942204</v>
      </c>
      <c r="O173" s="4">
        <v>5.1347905815749604</v>
      </c>
      <c r="P173" s="4">
        <v>2.8245836519136401E-7</v>
      </c>
      <c r="Q173" s="4">
        <v>1.63371647404653E-6</v>
      </c>
      <c r="S173" t="s">
        <v>262</v>
      </c>
      <c r="T173" s="4" t="s">
        <v>567</v>
      </c>
      <c r="U173">
        <v>34.615956324065202</v>
      </c>
      <c r="V173">
        <v>-2.1954870745230002</v>
      </c>
      <c r="W173">
        <v>0.80363045518701204</v>
      </c>
      <c r="X173">
        <v>2.73196101560398</v>
      </c>
      <c r="Y173">
        <v>6.2958590102354002E-3</v>
      </c>
      <c r="Z173">
        <v>2.4762375406499101E-2</v>
      </c>
      <c r="AB173" t="s">
        <v>231</v>
      </c>
      <c r="AC173" s="4" t="s">
        <v>721</v>
      </c>
      <c r="AD173">
        <v>268.28903630210101</v>
      </c>
      <c r="AE173">
        <v>-3.0796505129125999</v>
      </c>
      <c r="AF173">
        <v>0.75918374660014598</v>
      </c>
      <c r="AG173">
        <v>4.0565285106592599</v>
      </c>
      <c r="AH173">
        <v>4.9807485030280302E-5</v>
      </c>
      <c r="AI173">
        <v>2.44629683113324E-4</v>
      </c>
    </row>
    <row r="174" spans="2:35" x14ac:dyDescent="0.3">
      <c r="B174" s="4"/>
      <c r="J174" s="2" t="s">
        <v>213</v>
      </c>
      <c r="K174" s="4" t="s">
        <v>566</v>
      </c>
      <c r="L174" s="2">
        <v>41.945033368991801</v>
      </c>
      <c r="M174" s="2">
        <v>3.9836052667138602</v>
      </c>
      <c r="N174" s="4">
        <v>0.80534758763354297</v>
      </c>
      <c r="O174" s="4">
        <v>4.9464421671882102</v>
      </c>
      <c r="P174" s="4">
        <v>7.5582168955850805E-7</v>
      </c>
      <c r="Q174" s="4">
        <v>3.9723779209216598E-6</v>
      </c>
      <c r="S174" t="s">
        <v>199</v>
      </c>
      <c r="T174" s="4" t="s">
        <v>567</v>
      </c>
      <c r="U174">
        <v>11513.6492305098</v>
      </c>
      <c r="V174">
        <v>-2.1999260366642899</v>
      </c>
      <c r="W174">
        <v>0.77227408371198103</v>
      </c>
      <c r="X174">
        <v>2.8486337727277098</v>
      </c>
      <c r="Y174">
        <v>4.3907390354062797E-3</v>
      </c>
      <c r="Z174">
        <v>1.8839236168089701E-2</v>
      </c>
      <c r="AB174" t="s">
        <v>412</v>
      </c>
      <c r="AC174" s="4" t="s">
        <v>721</v>
      </c>
      <c r="AD174">
        <v>57114.025900770597</v>
      </c>
      <c r="AE174">
        <v>-3.08957202121019</v>
      </c>
      <c r="AF174">
        <v>0.82299290015689597</v>
      </c>
      <c r="AG174">
        <v>3.7540688633172801</v>
      </c>
      <c r="AH174">
        <v>1.739870304785E-4</v>
      </c>
      <c r="AI174">
        <v>7.2061792474304299E-4</v>
      </c>
    </row>
    <row r="175" spans="2:35" x14ac:dyDescent="0.3">
      <c r="B175" s="4"/>
      <c r="J175" s="2" t="s">
        <v>81</v>
      </c>
      <c r="K175" s="4" t="s">
        <v>566</v>
      </c>
      <c r="L175" s="2">
        <v>59.902270665629402</v>
      </c>
      <c r="M175" s="2">
        <v>3.9406908643643601</v>
      </c>
      <c r="N175" s="4">
        <v>0.93790954448852804</v>
      </c>
      <c r="O175" s="4">
        <v>4.2015681443068598</v>
      </c>
      <c r="P175" s="4">
        <v>2.6507243071812199E-5</v>
      </c>
      <c r="Q175" s="4">
        <v>1.04129135753091E-4</v>
      </c>
      <c r="S175" t="s">
        <v>243</v>
      </c>
      <c r="T175" s="4" t="s">
        <v>567</v>
      </c>
      <c r="U175">
        <v>411.99884527691103</v>
      </c>
      <c r="V175">
        <v>-2.20341234617152</v>
      </c>
      <c r="W175">
        <v>0.71819972261998899</v>
      </c>
      <c r="X175">
        <v>3.0679660222277501</v>
      </c>
      <c r="Y175">
        <v>2.1552112175761001E-3</v>
      </c>
      <c r="Z175">
        <v>1.08198611939288E-2</v>
      </c>
      <c r="AB175" t="s">
        <v>375</v>
      </c>
      <c r="AC175" s="4" t="s">
        <v>721</v>
      </c>
      <c r="AD175">
        <v>28711.7267465066</v>
      </c>
      <c r="AE175">
        <v>-3.1085770715456</v>
      </c>
      <c r="AF175">
        <v>0.87408199951618404</v>
      </c>
      <c r="AG175">
        <v>3.5563906741772899</v>
      </c>
      <c r="AH175">
        <v>3.7598483783272897E-4</v>
      </c>
      <c r="AI175">
        <v>1.4341689690526801E-3</v>
      </c>
    </row>
    <row r="176" spans="2:35" x14ac:dyDescent="0.3">
      <c r="B176" s="4"/>
      <c r="J176" s="2" t="s">
        <v>214</v>
      </c>
      <c r="K176" s="4" t="s">
        <v>566</v>
      </c>
      <c r="L176" s="2">
        <v>29729.0682733004</v>
      </c>
      <c r="M176" s="2">
        <v>3.9372871253633401</v>
      </c>
      <c r="N176" s="4">
        <v>0.67082132271172501</v>
      </c>
      <c r="O176" s="4">
        <v>5.8693529738250803</v>
      </c>
      <c r="P176" s="4">
        <v>4.3749912557709099E-9</v>
      </c>
      <c r="Q176" s="4">
        <v>3.3570766235948798E-8</v>
      </c>
      <c r="S176" t="s">
        <v>611</v>
      </c>
      <c r="T176" s="4" t="s">
        <v>567</v>
      </c>
      <c r="U176">
        <v>6.8899237192690101</v>
      </c>
      <c r="V176">
        <v>-2.2099725707158901</v>
      </c>
      <c r="W176">
        <v>0.75555807608902503</v>
      </c>
      <c r="X176">
        <v>2.9249539388888701</v>
      </c>
      <c r="Y176">
        <v>3.44507211806022E-3</v>
      </c>
      <c r="Z176">
        <v>1.5758015058534702E-2</v>
      </c>
      <c r="AB176" t="s">
        <v>449</v>
      </c>
      <c r="AC176" s="4" t="s">
        <v>721</v>
      </c>
      <c r="AD176">
        <v>72.540405856771997</v>
      </c>
      <c r="AE176">
        <v>-3.1161120404179199</v>
      </c>
      <c r="AF176">
        <v>0.95902566529890498</v>
      </c>
      <c r="AG176">
        <v>3.24924780761389</v>
      </c>
      <c r="AH176">
        <v>1.1571062876062901E-3</v>
      </c>
      <c r="AI176">
        <v>3.5675124238612999E-3</v>
      </c>
    </row>
    <row r="177" spans="2:35" x14ac:dyDescent="0.3">
      <c r="B177" s="4"/>
      <c r="J177" s="2" t="s">
        <v>215</v>
      </c>
      <c r="K177" s="4" t="s">
        <v>566</v>
      </c>
      <c r="L177" s="2">
        <v>37893.319337918903</v>
      </c>
      <c r="M177" s="2">
        <v>3.9346157912292301</v>
      </c>
      <c r="N177" s="4">
        <v>0.69787236107543205</v>
      </c>
      <c r="O177" s="4">
        <v>5.6380163632872904</v>
      </c>
      <c r="P177" s="4">
        <v>1.7202016638240701E-8</v>
      </c>
      <c r="Q177" s="4">
        <v>1.2221926636182201E-7</v>
      </c>
      <c r="S177" t="s">
        <v>154</v>
      </c>
      <c r="T177" s="4" t="s">
        <v>567</v>
      </c>
      <c r="U177">
        <v>4798.9367814549696</v>
      </c>
      <c r="V177">
        <v>-2.21701804600545</v>
      </c>
      <c r="W177">
        <v>0.73341526808599</v>
      </c>
      <c r="X177">
        <v>3.0228686836466498</v>
      </c>
      <c r="Y177">
        <v>2.5039087053668799E-3</v>
      </c>
      <c r="Z177">
        <v>1.21267735338357E-2</v>
      </c>
      <c r="AB177" t="s">
        <v>180</v>
      </c>
      <c r="AC177" s="4" t="s">
        <v>721</v>
      </c>
      <c r="AD177">
        <v>264.01134765176602</v>
      </c>
      <c r="AE177">
        <v>-3.1254127436068999</v>
      </c>
      <c r="AF177">
        <v>0.89444042026446102</v>
      </c>
      <c r="AG177">
        <v>3.4942659933489999</v>
      </c>
      <c r="AH177">
        <v>4.75367139103861E-4</v>
      </c>
      <c r="AI177">
        <v>1.7415146957984501E-3</v>
      </c>
    </row>
    <row r="178" spans="2:35" x14ac:dyDescent="0.3">
      <c r="B178" s="4"/>
      <c r="J178" s="2" t="s">
        <v>216</v>
      </c>
      <c r="K178" s="4" t="s">
        <v>566</v>
      </c>
      <c r="L178" s="2">
        <v>196.624498820366</v>
      </c>
      <c r="M178" s="2">
        <v>3.9182939004037198</v>
      </c>
      <c r="N178" s="4">
        <v>0.67512698186395703</v>
      </c>
      <c r="O178" s="4">
        <v>5.8037880364160603</v>
      </c>
      <c r="P178" s="4">
        <v>6.4833227806799002E-9</v>
      </c>
      <c r="Q178" s="4">
        <v>4.8103123865524001E-8</v>
      </c>
      <c r="S178" t="s">
        <v>612</v>
      </c>
      <c r="T178" s="4" t="s">
        <v>567</v>
      </c>
      <c r="U178">
        <v>42.108638204726603</v>
      </c>
      <c r="V178">
        <v>-2.2195142644107602</v>
      </c>
      <c r="W178">
        <v>0.73821769309321805</v>
      </c>
      <c r="X178">
        <v>3.0065850292895799</v>
      </c>
      <c r="Y178">
        <v>2.6420015274515002E-3</v>
      </c>
      <c r="Z178">
        <v>1.2597960951361399E-2</v>
      </c>
      <c r="AB178" t="s">
        <v>444</v>
      </c>
      <c r="AC178" s="4" t="s">
        <v>721</v>
      </c>
      <c r="AD178">
        <v>15.131363150040499</v>
      </c>
      <c r="AE178">
        <v>-3.1401514565651101</v>
      </c>
      <c r="AF178">
        <v>1.02000356066963</v>
      </c>
      <c r="AG178">
        <v>3.0785691125466301</v>
      </c>
      <c r="AH178">
        <v>2.0799727818947701E-3</v>
      </c>
      <c r="AI178">
        <v>5.9625962673713001E-3</v>
      </c>
    </row>
    <row r="179" spans="2:35" x14ac:dyDescent="0.3">
      <c r="B179" s="4"/>
      <c r="J179" s="2" t="s">
        <v>217</v>
      </c>
      <c r="K179" s="4" t="s">
        <v>566</v>
      </c>
      <c r="L179" s="2">
        <v>75897.327807654801</v>
      </c>
      <c r="M179" s="2">
        <v>3.9167413762090599</v>
      </c>
      <c r="N179" s="4">
        <v>0.62319477955941305</v>
      </c>
      <c r="O179" s="4">
        <v>6.2849393234296898</v>
      </c>
      <c r="P179" s="4">
        <v>3.27981766149967E-10</v>
      </c>
      <c r="Q179" s="4">
        <v>3.4633670902624998E-9</v>
      </c>
      <c r="S179" t="s">
        <v>497</v>
      </c>
      <c r="T179" s="4" t="s">
        <v>567</v>
      </c>
      <c r="U179">
        <v>14.364752949159501</v>
      </c>
      <c r="V179">
        <v>-2.2292409970019502</v>
      </c>
      <c r="W179">
        <v>0.63011745568580602</v>
      </c>
      <c r="X179">
        <v>3.5378181906985802</v>
      </c>
      <c r="Y179">
        <v>4.0344775294426198E-4</v>
      </c>
      <c r="Z179">
        <v>2.8968486911986301E-3</v>
      </c>
      <c r="AB179" t="s">
        <v>601</v>
      </c>
      <c r="AC179" s="4" t="s">
        <v>721</v>
      </c>
      <c r="AD179">
        <v>3083.3225355782602</v>
      </c>
      <c r="AE179">
        <v>-3.15267012206104</v>
      </c>
      <c r="AF179">
        <v>0.90765328587433702</v>
      </c>
      <c r="AG179">
        <v>3.47342996618372</v>
      </c>
      <c r="AH179">
        <v>5.1385144683707001E-4</v>
      </c>
      <c r="AI179">
        <v>1.8222846836714001E-3</v>
      </c>
    </row>
    <row r="180" spans="2:35" x14ac:dyDescent="0.3">
      <c r="B180" s="4"/>
      <c r="J180" s="2" t="s">
        <v>27</v>
      </c>
      <c r="K180" s="4" t="s">
        <v>566</v>
      </c>
      <c r="L180" s="2">
        <v>48.649964978623998</v>
      </c>
      <c r="M180" s="2">
        <v>3.9158221016267798</v>
      </c>
      <c r="N180" s="4">
        <v>0.66429262083309304</v>
      </c>
      <c r="O180" s="4">
        <v>5.8947246722625399</v>
      </c>
      <c r="P180" s="4">
        <v>3.7530663087171E-9</v>
      </c>
      <c r="Q180" s="4">
        <v>3.0208247002331403E-8</v>
      </c>
      <c r="S180" t="s">
        <v>539</v>
      </c>
      <c r="T180" s="4" t="s">
        <v>567</v>
      </c>
      <c r="U180">
        <v>184.462063457271</v>
      </c>
      <c r="V180">
        <v>-2.2366554278075501</v>
      </c>
      <c r="W180">
        <v>0.74896118462785</v>
      </c>
      <c r="X180">
        <v>2.98634358323778</v>
      </c>
      <c r="Y180">
        <v>2.8233523220914398E-3</v>
      </c>
      <c r="Z180">
        <v>1.32077277188747E-2</v>
      </c>
      <c r="AB180" t="s">
        <v>240</v>
      </c>
      <c r="AC180" s="4" t="s">
        <v>721</v>
      </c>
      <c r="AD180">
        <v>2023.3324162773599</v>
      </c>
      <c r="AE180">
        <v>-3.1587295050496702</v>
      </c>
      <c r="AF180">
        <v>0.94154517524141101</v>
      </c>
      <c r="AG180">
        <v>3.3548358465538</v>
      </c>
      <c r="AH180">
        <v>7.9412092538591996E-4</v>
      </c>
      <c r="AI180">
        <v>2.5700889627935201E-3</v>
      </c>
    </row>
    <row r="181" spans="2:35" x14ac:dyDescent="0.3">
      <c r="B181" s="4"/>
      <c r="J181" s="2" t="s">
        <v>218</v>
      </c>
      <c r="K181" s="4" t="s">
        <v>566</v>
      </c>
      <c r="L181" s="2">
        <v>5198.5012424888</v>
      </c>
      <c r="M181" s="2">
        <v>3.9001362612560899</v>
      </c>
      <c r="N181" s="4">
        <v>0.71784389961955297</v>
      </c>
      <c r="O181" s="4">
        <v>5.4331258694586797</v>
      </c>
      <c r="P181" s="4">
        <v>5.5375317264340503E-8</v>
      </c>
      <c r="Q181" s="4">
        <v>3.5607257078913898E-7</v>
      </c>
      <c r="S181" t="s">
        <v>456</v>
      </c>
      <c r="T181" s="4" t="s">
        <v>567</v>
      </c>
      <c r="U181">
        <v>12.597500532166499</v>
      </c>
      <c r="V181">
        <v>-2.2429380722950198</v>
      </c>
      <c r="W181">
        <v>0.66595861598782102</v>
      </c>
      <c r="X181">
        <v>3.3679841636526602</v>
      </c>
      <c r="Y181">
        <v>7.5719945358440903E-4</v>
      </c>
      <c r="Z181">
        <v>4.7229359857411399E-3</v>
      </c>
      <c r="AB181" t="s">
        <v>225</v>
      </c>
      <c r="AC181" s="4" t="s">
        <v>721</v>
      </c>
      <c r="AD181">
        <v>811106.980052892</v>
      </c>
      <c r="AE181">
        <v>-3.1592117505641402</v>
      </c>
      <c r="AF181">
        <v>0.64369856042399298</v>
      </c>
      <c r="AG181">
        <v>4.9079055707118897</v>
      </c>
      <c r="AH181">
        <v>9.2054154676833899E-7</v>
      </c>
      <c r="AI181">
        <v>6.8701710294517198E-6</v>
      </c>
    </row>
    <row r="182" spans="2:35" x14ac:dyDescent="0.3">
      <c r="B182" s="4"/>
      <c r="J182" s="2" t="s">
        <v>219</v>
      </c>
      <c r="K182" s="4" t="s">
        <v>566</v>
      </c>
      <c r="L182" s="2">
        <v>24853.098601048099</v>
      </c>
      <c r="M182" s="2">
        <v>3.8634879804220401</v>
      </c>
      <c r="N182" s="4">
        <v>0.65843025195883298</v>
      </c>
      <c r="O182" s="4">
        <v>5.86772550156702</v>
      </c>
      <c r="P182" s="4">
        <v>4.4181389867551401E-9</v>
      </c>
      <c r="Q182" s="4">
        <v>3.36773375745376E-8</v>
      </c>
      <c r="S182" t="s">
        <v>427</v>
      </c>
      <c r="T182" s="4" t="s">
        <v>567</v>
      </c>
      <c r="U182">
        <v>41.873073994977801</v>
      </c>
      <c r="V182">
        <v>-2.25584721756575</v>
      </c>
      <c r="W182">
        <v>0.65727751228851805</v>
      </c>
      <c r="X182">
        <v>3.4321077100467101</v>
      </c>
      <c r="Y182">
        <v>5.9890964412971203E-4</v>
      </c>
      <c r="Z182">
        <v>3.9733063838919801E-3</v>
      </c>
      <c r="AB182" t="s">
        <v>665</v>
      </c>
      <c r="AC182" s="4" t="s">
        <v>721</v>
      </c>
      <c r="AD182">
        <v>13.223479970165901</v>
      </c>
      <c r="AE182">
        <v>-3.1641129643812098</v>
      </c>
      <c r="AF182">
        <v>1.0097696891210399</v>
      </c>
      <c r="AG182">
        <v>3.1334996469694398</v>
      </c>
      <c r="AH182">
        <v>1.7273512632831299E-3</v>
      </c>
      <c r="AI182">
        <v>5.0456839532744199E-3</v>
      </c>
    </row>
    <row r="183" spans="2:35" x14ac:dyDescent="0.3">
      <c r="B183" s="4"/>
      <c r="J183" s="2" t="s">
        <v>220</v>
      </c>
      <c r="K183" s="4" t="s">
        <v>566</v>
      </c>
      <c r="L183" s="2">
        <v>25.183267009887299</v>
      </c>
      <c r="M183" s="2">
        <v>3.8626628751177901</v>
      </c>
      <c r="N183" s="4">
        <v>1.0321822611504301</v>
      </c>
      <c r="O183" s="4">
        <v>3.74222946905968</v>
      </c>
      <c r="P183" s="4">
        <v>1.82394844517393E-4</v>
      </c>
      <c r="Q183" s="4">
        <v>5.9641041488499801E-4</v>
      </c>
      <c r="S183" t="s">
        <v>390</v>
      </c>
      <c r="T183" s="4" t="s">
        <v>567</v>
      </c>
      <c r="U183">
        <v>23.342594924514302</v>
      </c>
      <c r="V183">
        <v>-2.2669242284106099</v>
      </c>
      <c r="W183">
        <v>0.81787192568595402</v>
      </c>
      <c r="X183">
        <v>2.7717349834563998</v>
      </c>
      <c r="Y183">
        <v>5.5758411557369301E-3</v>
      </c>
      <c r="Z183">
        <v>2.2801866977930799E-2</v>
      </c>
      <c r="AB183" t="s">
        <v>536</v>
      </c>
      <c r="AC183" s="4" t="s">
        <v>721</v>
      </c>
      <c r="AD183">
        <v>456.38878006390303</v>
      </c>
      <c r="AE183">
        <v>-3.1784273737511599</v>
      </c>
      <c r="AF183">
        <v>0.88291291622647405</v>
      </c>
      <c r="AG183">
        <v>3.59993303454615</v>
      </c>
      <c r="AH183">
        <v>3.1829914277511098E-4</v>
      </c>
      <c r="AI183">
        <v>1.23535681286844E-3</v>
      </c>
    </row>
    <row r="184" spans="2:35" x14ac:dyDescent="0.3">
      <c r="B184" s="4"/>
      <c r="J184" s="2" t="s">
        <v>221</v>
      </c>
      <c r="K184" s="4" t="s">
        <v>566</v>
      </c>
      <c r="L184" s="2">
        <v>75.563722146650605</v>
      </c>
      <c r="M184" s="2">
        <v>3.8578254373500198</v>
      </c>
      <c r="N184" s="4">
        <v>0.76888187063214997</v>
      </c>
      <c r="O184" s="4">
        <v>5.0174488236772099</v>
      </c>
      <c r="P184" s="4">
        <v>5.2362143315155705E-7</v>
      </c>
      <c r="Q184" s="4">
        <v>2.8428691960256702E-6</v>
      </c>
      <c r="S184" t="s">
        <v>134</v>
      </c>
      <c r="T184" s="4" t="s">
        <v>567</v>
      </c>
      <c r="U184">
        <v>392.68198091848097</v>
      </c>
      <c r="V184">
        <v>-2.2712840328888699</v>
      </c>
      <c r="W184">
        <v>0.747615842373485</v>
      </c>
      <c r="X184">
        <v>3.0380362535899899</v>
      </c>
      <c r="Y184">
        <v>2.3812530499955501E-3</v>
      </c>
      <c r="Z184">
        <v>1.1578139829702801E-2</v>
      </c>
      <c r="AB184" t="s">
        <v>689</v>
      </c>
      <c r="AC184" s="4" t="s">
        <v>721</v>
      </c>
      <c r="AD184">
        <v>2766.2477338884901</v>
      </c>
      <c r="AE184">
        <v>-3.1926947823577598</v>
      </c>
      <c r="AF184">
        <v>1.0087432881403799</v>
      </c>
      <c r="AG184">
        <v>3.1650220823213502</v>
      </c>
      <c r="AH184">
        <v>1.5507118165133801E-3</v>
      </c>
      <c r="AI184">
        <v>4.5657562767370203E-3</v>
      </c>
    </row>
    <row r="185" spans="2:35" x14ac:dyDescent="0.3">
      <c r="B185" s="4"/>
      <c r="J185" s="2" t="s">
        <v>222</v>
      </c>
      <c r="K185" s="4" t="s">
        <v>566</v>
      </c>
      <c r="L185" s="2">
        <v>2256.8409993436198</v>
      </c>
      <c r="M185" s="2">
        <v>3.8526328240352501</v>
      </c>
      <c r="N185" s="4">
        <v>0.70588877386085802</v>
      </c>
      <c r="O185" s="4">
        <v>5.4578468544885297</v>
      </c>
      <c r="P185" s="4">
        <v>4.8194305310120503E-8</v>
      </c>
      <c r="Q185" s="4">
        <v>3.1163845737049901E-7</v>
      </c>
      <c r="S185" t="s">
        <v>613</v>
      </c>
      <c r="T185" s="4" t="s">
        <v>567</v>
      </c>
      <c r="U185">
        <v>34.7150808956821</v>
      </c>
      <c r="V185">
        <v>-2.28806226454603</v>
      </c>
      <c r="W185">
        <v>0.87552747972965395</v>
      </c>
      <c r="X185">
        <v>2.61335288442636</v>
      </c>
      <c r="Y185">
        <v>8.9658674478240094E-3</v>
      </c>
      <c r="Z185">
        <v>3.3053272531530301E-2</v>
      </c>
      <c r="AB185" t="s">
        <v>422</v>
      </c>
      <c r="AC185" s="4" t="s">
        <v>721</v>
      </c>
      <c r="AD185">
        <v>14.5904514183741</v>
      </c>
      <c r="AE185">
        <v>-3.2079604852207502</v>
      </c>
      <c r="AF185">
        <v>0.98752747173942601</v>
      </c>
      <c r="AG185">
        <v>3.2484772090140099</v>
      </c>
      <c r="AH185">
        <v>1.1602450315440799E-3</v>
      </c>
      <c r="AI185">
        <v>3.5675124238612999E-3</v>
      </c>
    </row>
    <row r="186" spans="2:35" x14ac:dyDescent="0.3">
      <c r="B186" s="4"/>
      <c r="J186" s="2" t="s">
        <v>223</v>
      </c>
      <c r="K186" s="4" t="s">
        <v>566</v>
      </c>
      <c r="L186" s="2">
        <v>55.377890116838003</v>
      </c>
      <c r="M186" s="2">
        <v>3.8056480588606698</v>
      </c>
      <c r="N186" s="4">
        <v>0.77543220675364499</v>
      </c>
      <c r="O186" s="4">
        <v>4.90777662536492</v>
      </c>
      <c r="P186" s="4">
        <v>9.2114680533353004E-7</v>
      </c>
      <c r="Q186" s="4">
        <v>4.7758557339589799E-6</v>
      </c>
      <c r="S186" t="s">
        <v>614</v>
      </c>
      <c r="T186" s="4" t="s">
        <v>567</v>
      </c>
      <c r="U186">
        <v>188.115170349908</v>
      </c>
      <c r="V186">
        <v>-2.29178526013599</v>
      </c>
      <c r="W186">
        <v>0.76220931540264103</v>
      </c>
      <c r="X186">
        <v>3.0067662698734399</v>
      </c>
      <c r="Y186">
        <v>2.64042695343697E-3</v>
      </c>
      <c r="Z186">
        <v>1.2597960951361399E-2</v>
      </c>
      <c r="AB186" t="s">
        <v>143</v>
      </c>
      <c r="AC186" s="4" t="s">
        <v>721</v>
      </c>
      <c r="AD186">
        <v>116.850779716236</v>
      </c>
      <c r="AE186">
        <v>-3.23595549198888</v>
      </c>
      <c r="AF186">
        <v>0.83444238754681399</v>
      </c>
      <c r="AG186">
        <v>3.87798551497642</v>
      </c>
      <c r="AH186">
        <v>1.0532498667253299E-4</v>
      </c>
      <c r="AI186">
        <v>4.6027848506500899E-4</v>
      </c>
    </row>
    <row r="187" spans="2:35" x14ac:dyDescent="0.3">
      <c r="B187" s="4"/>
      <c r="J187" s="2" t="s">
        <v>224</v>
      </c>
      <c r="K187" s="4" t="s">
        <v>566</v>
      </c>
      <c r="L187" s="2">
        <v>174.509142703913</v>
      </c>
      <c r="M187" s="2">
        <v>3.8043706052889399</v>
      </c>
      <c r="N187" s="4">
        <v>0.62777779389031696</v>
      </c>
      <c r="O187" s="4">
        <v>6.0600592157192796</v>
      </c>
      <c r="P187" s="4">
        <v>1.36071444782369E-9</v>
      </c>
      <c r="Q187" s="4">
        <v>1.1955590301107399E-8</v>
      </c>
      <c r="S187" t="s">
        <v>139</v>
      </c>
      <c r="T187" s="4" t="s">
        <v>567</v>
      </c>
      <c r="U187">
        <v>285.85866109986301</v>
      </c>
      <c r="V187">
        <v>-2.3220997331811399</v>
      </c>
      <c r="W187">
        <v>0.76110963074770299</v>
      </c>
      <c r="X187">
        <v>3.0509398900917102</v>
      </c>
      <c r="Y187">
        <v>2.28126240283201E-3</v>
      </c>
      <c r="Z187">
        <v>1.12245381175201E-2</v>
      </c>
      <c r="AB187" t="s">
        <v>97</v>
      </c>
      <c r="AC187" s="4" t="s">
        <v>721</v>
      </c>
      <c r="AD187">
        <v>57.785006756100501</v>
      </c>
      <c r="AE187">
        <v>-3.2370729329783501</v>
      </c>
      <c r="AF187">
        <v>1.1649284158289499</v>
      </c>
      <c r="AG187">
        <v>2.7787741195023599</v>
      </c>
      <c r="AH187">
        <v>5.4564453237745704E-3</v>
      </c>
      <c r="AI187">
        <v>1.43863522788356E-2</v>
      </c>
    </row>
    <row r="188" spans="2:35" x14ac:dyDescent="0.3">
      <c r="B188" s="4"/>
      <c r="J188" s="2" t="s">
        <v>225</v>
      </c>
      <c r="K188" s="4" t="s">
        <v>566</v>
      </c>
      <c r="L188" s="2">
        <v>811106.980052892</v>
      </c>
      <c r="M188" s="2">
        <v>3.80333018188787</v>
      </c>
      <c r="N188" s="4">
        <v>0.514962730779843</v>
      </c>
      <c r="O188" s="4">
        <v>7.3856416291101903</v>
      </c>
      <c r="P188" s="4">
        <v>1.5171993865440501E-13</v>
      </c>
      <c r="Q188" s="4">
        <v>2.8488426777304002E-12</v>
      </c>
      <c r="S188" t="s">
        <v>353</v>
      </c>
      <c r="T188" s="4" t="s">
        <v>567</v>
      </c>
      <c r="U188">
        <v>96.2564488752991</v>
      </c>
      <c r="V188">
        <v>-2.3265903821143898</v>
      </c>
      <c r="W188">
        <v>0.578516401935948</v>
      </c>
      <c r="X188">
        <v>4.0216498172371304</v>
      </c>
      <c r="Y188">
        <v>5.7791931951241699E-5</v>
      </c>
      <c r="Z188">
        <v>5.6199240913215403E-4</v>
      </c>
      <c r="AB188" t="s">
        <v>514</v>
      </c>
      <c r="AC188" s="4" t="s">
        <v>721</v>
      </c>
      <c r="AD188">
        <v>4095.9983582969298</v>
      </c>
      <c r="AE188">
        <v>-3.2476077434309301</v>
      </c>
      <c r="AF188">
        <v>0.86155065363095795</v>
      </c>
      <c r="AG188">
        <v>3.76949135810422</v>
      </c>
      <c r="AH188">
        <v>1.63580572235017E-4</v>
      </c>
      <c r="AI188">
        <v>6.8261065857469505E-4</v>
      </c>
    </row>
    <row r="189" spans="2:35" x14ac:dyDescent="0.3">
      <c r="B189" s="4"/>
      <c r="J189" s="2" t="s">
        <v>226</v>
      </c>
      <c r="K189" s="4" t="s">
        <v>566</v>
      </c>
      <c r="L189" s="2">
        <v>7053.5550548772799</v>
      </c>
      <c r="M189" s="2">
        <v>3.7961728126840502</v>
      </c>
      <c r="N189" s="4">
        <v>0.61880170244542299</v>
      </c>
      <c r="O189" s="4">
        <v>6.1347161743124996</v>
      </c>
      <c r="P189" s="4">
        <v>8.5311365628218197E-10</v>
      </c>
      <c r="Q189" s="4">
        <v>8.0486378555802607E-9</v>
      </c>
      <c r="S189" t="s">
        <v>615</v>
      </c>
      <c r="T189" s="4" t="s">
        <v>567</v>
      </c>
      <c r="U189">
        <v>7.7931877379017704</v>
      </c>
      <c r="V189">
        <v>-2.3311852393148702</v>
      </c>
      <c r="W189">
        <v>0.70021408422938902</v>
      </c>
      <c r="X189">
        <v>3.3292464287981698</v>
      </c>
      <c r="Y189">
        <v>8.7081318411396898E-4</v>
      </c>
      <c r="Z189">
        <v>5.2461184506378102E-3</v>
      </c>
      <c r="AB189" t="s">
        <v>418</v>
      </c>
      <c r="AC189" s="4" t="s">
        <v>721</v>
      </c>
      <c r="AD189">
        <v>31811.9351462671</v>
      </c>
      <c r="AE189">
        <v>-3.25985455891536</v>
      </c>
      <c r="AF189">
        <v>0.94892037706621502</v>
      </c>
      <c r="AG189">
        <v>3.43532991566045</v>
      </c>
      <c r="AH189">
        <v>5.9183284114587196E-4</v>
      </c>
      <c r="AI189">
        <v>2.0573278567278101E-3</v>
      </c>
    </row>
    <row r="190" spans="2:35" x14ac:dyDescent="0.3">
      <c r="B190" s="4"/>
      <c r="J190" s="2" t="s">
        <v>227</v>
      </c>
      <c r="K190" s="4" t="s">
        <v>566</v>
      </c>
      <c r="L190" s="2">
        <v>95.337473465375894</v>
      </c>
      <c r="M190" s="2">
        <v>3.7774944663671501</v>
      </c>
      <c r="N190" s="4">
        <v>0.69098445503332595</v>
      </c>
      <c r="O190" s="4">
        <v>5.4668298814116696</v>
      </c>
      <c r="P190" s="4">
        <v>4.5815536997502099E-8</v>
      </c>
      <c r="Q190" s="4">
        <v>3.0306714416163802E-7</v>
      </c>
      <c r="S190" t="s">
        <v>616</v>
      </c>
      <c r="T190" s="4" t="s">
        <v>567</v>
      </c>
      <c r="U190">
        <v>6.37322994756585</v>
      </c>
      <c r="V190">
        <v>-2.3370356066598701</v>
      </c>
      <c r="W190">
        <v>0.76141711922308297</v>
      </c>
      <c r="X190">
        <v>3.0693236961161099</v>
      </c>
      <c r="Y190">
        <v>2.1454399441687899E-3</v>
      </c>
      <c r="Z190">
        <v>1.0814768698157E-2</v>
      </c>
      <c r="AB190" t="s">
        <v>315</v>
      </c>
      <c r="AC190" s="4" t="s">
        <v>721</v>
      </c>
      <c r="AD190">
        <v>784.92939923035703</v>
      </c>
      <c r="AE190">
        <v>-3.2625314160430601</v>
      </c>
      <c r="AF190">
        <v>0.82100924359012695</v>
      </c>
      <c r="AG190">
        <v>3.973805948611</v>
      </c>
      <c r="AH190">
        <v>7.0733197982830097E-5</v>
      </c>
      <c r="AI190">
        <v>3.3268580407178598E-4</v>
      </c>
    </row>
    <row r="191" spans="2:35" x14ac:dyDescent="0.3">
      <c r="B191" s="4"/>
      <c r="J191" s="2" t="s">
        <v>228</v>
      </c>
      <c r="K191" s="4" t="s">
        <v>566</v>
      </c>
      <c r="L191" s="2">
        <v>85.150074665553603</v>
      </c>
      <c r="M191" s="2">
        <v>3.7699767529291499</v>
      </c>
      <c r="N191" s="4">
        <v>0.90116329306495802</v>
      </c>
      <c r="O191" s="4">
        <v>4.1834557420853704</v>
      </c>
      <c r="P191" s="4">
        <v>2.87111005405762E-5</v>
      </c>
      <c r="Q191" s="4">
        <v>1.11643502439876E-4</v>
      </c>
      <c r="S191" t="s">
        <v>388</v>
      </c>
      <c r="T191" s="4" t="s">
        <v>567</v>
      </c>
      <c r="U191">
        <v>15.8536134010275</v>
      </c>
      <c r="V191">
        <v>-2.33943588421447</v>
      </c>
      <c r="W191">
        <v>0.692757704718029</v>
      </c>
      <c r="X191">
        <v>3.3769900620111901</v>
      </c>
      <c r="Y191">
        <v>7.3283697816899399E-4</v>
      </c>
      <c r="Z191">
        <v>4.5941810560340499E-3</v>
      </c>
      <c r="AB191" t="s">
        <v>66</v>
      </c>
      <c r="AC191" s="4" t="s">
        <v>721</v>
      </c>
      <c r="AD191">
        <v>229.90721645831499</v>
      </c>
      <c r="AE191">
        <v>-3.2650101343468001</v>
      </c>
      <c r="AF191">
        <v>1.0214295872285</v>
      </c>
      <c r="AG191">
        <v>3.1965102393459301</v>
      </c>
      <c r="AH191">
        <v>1.39100889323331E-3</v>
      </c>
      <c r="AI191">
        <v>4.1505910523896997E-3</v>
      </c>
    </row>
    <row r="192" spans="2:35" x14ac:dyDescent="0.3">
      <c r="B192" s="4"/>
      <c r="J192" s="2" t="s">
        <v>229</v>
      </c>
      <c r="K192" s="4" t="s">
        <v>566</v>
      </c>
      <c r="L192" s="2">
        <v>166466.390699251</v>
      </c>
      <c r="M192" s="2">
        <v>3.7637789151407501</v>
      </c>
      <c r="N192" s="4">
        <v>0.60564985396355897</v>
      </c>
      <c r="O192" s="4">
        <v>6.2144469952554697</v>
      </c>
      <c r="P192" s="4">
        <v>5.15057160742445E-10</v>
      </c>
      <c r="Q192" s="4">
        <v>5.2002701053908298E-9</v>
      </c>
      <c r="S192" t="s">
        <v>617</v>
      </c>
      <c r="T192" s="4" t="s">
        <v>567</v>
      </c>
      <c r="U192">
        <v>5.8378480948920703</v>
      </c>
      <c r="V192">
        <v>-2.3449556916887202</v>
      </c>
      <c r="W192">
        <v>0.81223847014389905</v>
      </c>
      <c r="X192">
        <v>2.8870285979846302</v>
      </c>
      <c r="Y192">
        <v>3.8889888081198999E-3</v>
      </c>
      <c r="Z192">
        <v>1.7186404914185101E-2</v>
      </c>
      <c r="AB192" t="s">
        <v>194</v>
      </c>
      <c r="AC192" s="4" t="s">
        <v>721</v>
      </c>
      <c r="AD192">
        <v>21.332672116769601</v>
      </c>
      <c r="AE192">
        <v>-3.28880566404812</v>
      </c>
      <c r="AF192">
        <v>1.2707182974454501</v>
      </c>
      <c r="AG192">
        <v>2.5881469328486499</v>
      </c>
      <c r="AH192">
        <v>9.6493810781846205E-3</v>
      </c>
      <c r="AI192">
        <v>2.3961550328377899E-2</v>
      </c>
    </row>
    <row r="193" spans="2:35" x14ac:dyDescent="0.3">
      <c r="B193" s="4"/>
      <c r="J193" s="2" t="s">
        <v>230</v>
      </c>
      <c r="K193" s="4" t="s">
        <v>566</v>
      </c>
      <c r="L193" s="2">
        <v>32.365498488798501</v>
      </c>
      <c r="M193" s="2">
        <v>3.7332912414400399</v>
      </c>
      <c r="N193" s="4">
        <v>0.98986814129818601</v>
      </c>
      <c r="O193" s="4">
        <v>3.7715035828347001</v>
      </c>
      <c r="P193" s="4">
        <v>1.6226682766529101E-4</v>
      </c>
      <c r="Q193" s="4">
        <v>5.4293348442659899E-4</v>
      </c>
      <c r="S193" t="s">
        <v>618</v>
      </c>
      <c r="T193" s="4" t="s">
        <v>567</v>
      </c>
      <c r="U193">
        <v>3.51247273699496</v>
      </c>
      <c r="V193">
        <v>-2.3871230051387702</v>
      </c>
      <c r="W193">
        <v>0.87581558486225697</v>
      </c>
      <c r="X193">
        <v>2.7256000537078799</v>
      </c>
      <c r="Y193">
        <v>6.4184719789185801E-3</v>
      </c>
      <c r="Z193">
        <v>2.5066912584132201E-2</v>
      </c>
      <c r="AB193" t="s">
        <v>215</v>
      </c>
      <c r="AC193" s="4" t="s">
        <v>721</v>
      </c>
      <c r="AD193">
        <v>37893.319337918903</v>
      </c>
      <c r="AE193">
        <v>-3.2922500346681298</v>
      </c>
      <c r="AF193">
        <v>0.87224194383395603</v>
      </c>
      <c r="AG193">
        <v>3.7744688362462702</v>
      </c>
      <c r="AH193">
        <v>1.6034895074592699E-4</v>
      </c>
      <c r="AI193">
        <v>6.7165032199237502E-4</v>
      </c>
    </row>
    <row r="194" spans="2:35" x14ac:dyDescent="0.3">
      <c r="B194" s="4"/>
      <c r="J194" s="2" t="s">
        <v>61</v>
      </c>
      <c r="K194" s="4" t="s">
        <v>566</v>
      </c>
      <c r="L194" s="2">
        <v>90.9510116278326</v>
      </c>
      <c r="M194" s="2">
        <v>3.6984405389817998</v>
      </c>
      <c r="N194" s="4">
        <v>0.71805560367298404</v>
      </c>
      <c r="O194" s="4">
        <v>5.1506325137825097</v>
      </c>
      <c r="P194" s="4">
        <v>2.5960942760228502E-7</v>
      </c>
      <c r="Q194" s="4">
        <v>1.53236128805246E-6</v>
      </c>
      <c r="S194" t="s">
        <v>619</v>
      </c>
      <c r="T194" s="4" t="s">
        <v>567</v>
      </c>
      <c r="U194">
        <v>24.784778725207602</v>
      </c>
      <c r="V194">
        <v>-2.3946758417862699</v>
      </c>
      <c r="W194">
        <v>0.74792738346713905</v>
      </c>
      <c r="X194">
        <v>3.2017491199284098</v>
      </c>
      <c r="Y194">
        <v>1.3659590647825E-3</v>
      </c>
      <c r="Z194">
        <v>7.4975975333617401E-3</v>
      </c>
      <c r="AB194" t="s">
        <v>684</v>
      </c>
      <c r="AC194" s="4" t="s">
        <v>721</v>
      </c>
      <c r="AD194">
        <v>8.12876852839379</v>
      </c>
      <c r="AE194">
        <v>-3.2933952628256198</v>
      </c>
      <c r="AF194">
        <v>1.09678792259381</v>
      </c>
      <c r="AG194">
        <v>3.0027639755888398</v>
      </c>
      <c r="AH194">
        <v>2.67539834458009E-3</v>
      </c>
      <c r="AI194">
        <v>7.4803329029821302E-3</v>
      </c>
    </row>
    <row r="195" spans="2:35" x14ac:dyDescent="0.3">
      <c r="B195" s="4"/>
      <c r="J195" s="2" t="s">
        <v>231</v>
      </c>
      <c r="K195" s="4" t="s">
        <v>566</v>
      </c>
      <c r="L195" s="2">
        <v>268.28903630210101</v>
      </c>
      <c r="M195" s="2">
        <v>3.6911802801558302</v>
      </c>
      <c r="N195" s="4">
        <v>0.61830460833334899</v>
      </c>
      <c r="O195" s="4">
        <v>5.9698411275074701</v>
      </c>
      <c r="P195" s="4">
        <v>2.3748472540022301E-9</v>
      </c>
      <c r="Q195" s="4">
        <v>1.96651020817019E-8</v>
      </c>
      <c r="S195" t="s">
        <v>13</v>
      </c>
      <c r="T195" s="4" t="s">
        <v>567</v>
      </c>
      <c r="U195">
        <v>11.4785768909744</v>
      </c>
      <c r="V195">
        <v>-2.3992079268717901</v>
      </c>
      <c r="W195">
        <v>0.65565033511430104</v>
      </c>
      <c r="X195">
        <v>3.6592796470599498</v>
      </c>
      <c r="Y195">
        <v>2.5292521894867899E-4</v>
      </c>
      <c r="Z195">
        <v>1.9163352478626899E-3</v>
      </c>
      <c r="AB195" t="s">
        <v>174</v>
      </c>
      <c r="AC195" s="4" t="s">
        <v>721</v>
      </c>
      <c r="AD195">
        <v>2146.6744336466099</v>
      </c>
      <c r="AE195">
        <v>-3.3139672557850401</v>
      </c>
      <c r="AF195">
        <v>0.85225386371322598</v>
      </c>
      <c r="AG195">
        <v>3.8884743113351901</v>
      </c>
      <c r="AH195">
        <v>1.0087634476799E-4</v>
      </c>
      <c r="AI195">
        <v>4.6027848506500899E-4</v>
      </c>
    </row>
    <row r="196" spans="2:35" x14ac:dyDescent="0.3">
      <c r="B196" s="4"/>
      <c r="J196" s="2" t="s">
        <v>232</v>
      </c>
      <c r="K196" s="4" t="s">
        <v>566</v>
      </c>
      <c r="L196" s="2">
        <v>3256.24648391649</v>
      </c>
      <c r="M196" s="2">
        <v>3.6843831713344</v>
      </c>
      <c r="N196" s="4">
        <v>0.790918767380141</v>
      </c>
      <c r="O196" s="4">
        <v>4.6583585107464902</v>
      </c>
      <c r="P196" s="4">
        <v>3.1874076397882701E-6</v>
      </c>
      <c r="Q196" s="4">
        <v>1.5479772967916899E-5</v>
      </c>
      <c r="S196" t="s">
        <v>620</v>
      </c>
      <c r="T196" s="4" t="s">
        <v>567</v>
      </c>
      <c r="U196">
        <v>9.5753319688357106</v>
      </c>
      <c r="V196">
        <v>-2.4011324211016301</v>
      </c>
      <c r="W196">
        <v>0.75530057572533205</v>
      </c>
      <c r="X196">
        <v>3.1790422227545299</v>
      </c>
      <c r="Y196">
        <v>1.47762565411447E-3</v>
      </c>
      <c r="Z196">
        <v>7.9501778820675207E-3</v>
      </c>
      <c r="AB196" t="s">
        <v>281</v>
      </c>
      <c r="AC196" s="4" t="s">
        <v>721</v>
      </c>
      <c r="AD196">
        <v>91381.983381862898</v>
      </c>
      <c r="AE196">
        <v>-3.3310849822792599</v>
      </c>
      <c r="AF196">
        <v>0.91026381542545998</v>
      </c>
      <c r="AG196">
        <v>3.6594720407756798</v>
      </c>
      <c r="AH196">
        <v>2.5273541493419201E-4</v>
      </c>
      <c r="AI196">
        <v>1.0127664641767201E-3</v>
      </c>
    </row>
    <row r="197" spans="2:35" x14ac:dyDescent="0.3">
      <c r="B197" s="4"/>
      <c r="J197" s="2" t="s">
        <v>233</v>
      </c>
      <c r="K197" s="4" t="s">
        <v>566</v>
      </c>
      <c r="L197" s="2">
        <v>17.6608302038529</v>
      </c>
      <c r="M197" s="2">
        <v>3.6830557324917801</v>
      </c>
      <c r="N197" s="4">
        <v>0.99214233829345899</v>
      </c>
      <c r="O197" s="4">
        <v>3.7122251418348302</v>
      </c>
      <c r="P197" s="4">
        <v>2.0544511199652301E-4</v>
      </c>
      <c r="Q197" s="4">
        <v>6.6423405592134295E-4</v>
      </c>
      <c r="S197" t="s">
        <v>249</v>
      </c>
      <c r="T197" s="4" t="s">
        <v>567</v>
      </c>
      <c r="U197">
        <v>14005.083869948699</v>
      </c>
      <c r="V197">
        <v>-2.4018191830138802</v>
      </c>
      <c r="W197">
        <v>0.72179123056805805</v>
      </c>
      <c r="X197">
        <v>3.3275815516955198</v>
      </c>
      <c r="Y197">
        <v>8.7603344069195398E-4</v>
      </c>
      <c r="Z197">
        <v>5.2519480546338003E-3</v>
      </c>
      <c r="AB197" t="s">
        <v>284</v>
      </c>
      <c r="AC197" s="4" t="s">
        <v>721</v>
      </c>
      <c r="AD197">
        <v>30.2302574543438</v>
      </c>
      <c r="AE197">
        <v>-3.3401574705672399</v>
      </c>
      <c r="AF197">
        <v>0.932018700838257</v>
      </c>
      <c r="AG197">
        <v>3.5837880372605202</v>
      </c>
      <c r="AH197">
        <v>3.3864693392302503E-4</v>
      </c>
      <c r="AI197">
        <v>1.3006854555520999E-3</v>
      </c>
    </row>
    <row r="198" spans="2:35" x14ac:dyDescent="0.3">
      <c r="B198" s="4"/>
      <c r="J198" s="2" t="s">
        <v>234</v>
      </c>
      <c r="K198" s="4" t="s">
        <v>566</v>
      </c>
      <c r="L198" s="2">
        <v>65.5668552027755</v>
      </c>
      <c r="M198" s="2">
        <v>3.6680759773611999</v>
      </c>
      <c r="N198" s="4">
        <v>0.81332791742083099</v>
      </c>
      <c r="O198" s="4">
        <v>4.5099595117712798</v>
      </c>
      <c r="P198" s="4">
        <v>6.4839999797892697E-6</v>
      </c>
      <c r="Q198" s="4">
        <v>2.9852335906949799E-5</v>
      </c>
      <c r="S198" t="s">
        <v>548</v>
      </c>
      <c r="T198" s="4" t="s">
        <v>567</v>
      </c>
      <c r="U198">
        <v>2.4683338333356302</v>
      </c>
      <c r="V198">
        <v>-2.42532525385821</v>
      </c>
      <c r="W198">
        <v>0.976949856155086</v>
      </c>
      <c r="X198">
        <v>2.4825483504377499</v>
      </c>
      <c r="Y198">
        <v>1.3044636358396901E-2</v>
      </c>
      <c r="Z198">
        <v>4.4658103011800301E-2</v>
      </c>
      <c r="AB198" t="s">
        <v>131</v>
      </c>
      <c r="AC198" s="4" t="s">
        <v>721</v>
      </c>
      <c r="AD198">
        <v>1348.1009715140899</v>
      </c>
      <c r="AE198">
        <v>-3.3449714392575598</v>
      </c>
      <c r="AF198">
        <v>0.73030756035180899</v>
      </c>
      <c r="AG198">
        <v>4.58022293736928</v>
      </c>
      <c r="AH198">
        <v>4.6448055526123097E-6</v>
      </c>
      <c r="AI198">
        <v>2.7424117890423701E-5</v>
      </c>
    </row>
    <row r="199" spans="2:35" x14ac:dyDescent="0.3">
      <c r="B199" s="4"/>
      <c r="J199" s="2" t="s">
        <v>235</v>
      </c>
      <c r="K199" s="4" t="s">
        <v>566</v>
      </c>
      <c r="L199" s="2">
        <v>320.96896499389698</v>
      </c>
      <c r="M199" s="2">
        <v>3.6406014260973798</v>
      </c>
      <c r="N199" s="4">
        <v>0.61079707676436101</v>
      </c>
      <c r="O199" s="4">
        <v>5.9604106905408099</v>
      </c>
      <c r="P199" s="4">
        <v>2.5160478444403499E-9</v>
      </c>
      <c r="Q199" s="4">
        <v>2.0394162457400299E-8</v>
      </c>
      <c r="S199" t="s">
        <v>621</v>
      </c>
      <c r="T199" s="4" t="s">
        <v>567</v>
      </c>
      <c r="U199">
        <v>6.4932208980818702</v>
      </c>
      <c r="V199">
        <v>-2.4332372606427701</v>
      </c>
      <c r="W199">
        <v>0.73900938648860104</v>
      </c>
      <c r="X199">
        <v>3.2925661096190999</v>
      </c>
      <c r="Y199">
        <v>9.9277554619654003E-4</v>
      </c>
      <c r="Z199">
        <v>5.8107952585437304E-3</v>
      </c>
      <c r="AB199" t="s">
        <v>711</v>
      </c>
      <c r="AC199" s="4" t="s">
        <v>721</v>
      </c>
      <c r="AD199">
        <v>7.9751799450949896</v>
      </c>
      <c r="AE199">
        <v>-3.3452363821164699</v>
      </c>
      <c r="AF199">
        <v>1.1173501912949899</v>
      </c>
      <c r="AG199">
        <v>2.9939014716947399</v>
      </c>
      <c r="AH199">
        <v>2.7543487475738099E-3</v>
      </c>
      <c r="AI199">
        <v>7.6242571316881202E-3</v>
      </c>
    </row>
    <row r="200" spans="2:35" x14ac:dyDescent="0.3">
      <c r="B200" s="4"/>
      <c r="J200" s="2" t="s">
        <v>236</v>
      </c>
      <c r="K200" s="4" t="s">
        <v>566</v>
      </c>
      <c r="L200" s="2">
        <v>1537.3531206821301</v>
      </c>
      <c r="M200" s="2">
        <v>3.6221471492489599</v>
      </c>
      <c r="N200" s="4">
        <v>0.73225315907410404</v>
      </c>
      <c r="O200" s="4">
        <v>4.9465777024833599</v>
      </c>
      <c r="P200" s="4">
        <v>7.5529586319924303E-7</v>
      </c>
      <c r="Q200" s="4">
        <v>3.9723779209216598E-6</v>
      </c>
      <c r="S200" t="s">
        <v>622</v>
      </c>
      <c r="T200" s="4" t="s">
        <v>567</v>
      </c>
      <c r="U200">
        <v>6746.6897284100896</v>
      </c>
      <c r="V200">
        <v>-2.43553575680335</v>
      </c>
      <c r="W200">
        <v>0.928410793068982</v>
      </c>
      <c r="X200">
        <v>2.6233384779515201</v>
      </c>
      <c r="Y200">
        <v>8.7072720658432495E-3</v>
      </c>
      <c r="Z200">
        <v>3.2487858010019403E-2</v>
      </c>
      <c r="AB200" t="s">
        <v>61</v>
      </c>
      <c r="AC200" s="4" t="s">
        <v>721</v>
      </c>
      <c r="AD200">
        <v>90.9510116278326</v>
      </c>
      <c r="AE200">
        <v>-3.3770792300261401</v>
      </c>
      <c r="AF200">
        <v>0.86928764661239899</v>
      </c>
      <c r="AG200">
        <v>3.88488119345371</v>
      </c>
      <c r="AH200">
        <v>1.02379941193431E-4</v>
      </c>
      <c r="AI200">
        <v>4.6027848506500899E-4</v>
      </c>
    </row>
    <row r="201" spans="2:35" x14ac:dyDescent="0.3">
      <c r="B201" s="4"/>
      <c r="J201" s="2" t="s">
        <v>237</v>
      </c>
      <c r="K201" s="4" t="s">
        <v>566</v>
      </c>
      <c r="L201" s="2">
        <v>31.734519703179199</v>
      </c>
      <c r="M201" s="2">
        <v>3.6146515931535799</v>
      </c>
      <c r="N201" s="4">
        <v>0.85190600151016105</v>
      </c>
      <c r="O201" s="4">
        <v>4.2430169370164599</v>
      </c>
      <c r="P201" s="4">
        <v>2.20534784387096E-5</v>
      </c>
      <c r="Q201" s="4">
        <v>8.7228706814277299E-5</v>
      </c>
      <c r="S201" t="s">
        <v>623</v>
      </c>
      <c r="T201" s="4" t="s">
        <v>567</v>
      </c>
      <c r="U201">
        <v>14.3565051477345</v>
      </c>
      <c r="V201">
        <v>-2.4371803148256199</v>
      </c>
      <c r="W201">
        <v>0.70834146230071604</v>
      </c>
      <c r="X201">
        <v>3.4406856643822201</v>
      </c>
      <c r="Y201">
        <v>5.8024219290065196E-4</v>
      </c>
      <c r="Z201">
        <v>3.87350869314759E-3</v>
      </c>
      <c r="AB201" t="s">
        <v>442</v>
      </c>
      <c r="AC201" s="4" t="s">
        <v>721</v>
      </c>
      <c r="AD201">
        <v>39360.209377781503</v>
      </c>
      <c r="AE201">
        <v>-3.3905861509354298</v>
      </c>
      <c r="AF201">
        <v>0.72459305544702002</v>
      </c>
      <c r="AG201">
        <v>4.6792970557020901</v>
      </c>
      <c r="AH201">
        <v>2.87860129059291E-6</v>
      </c>
      <c r="AI201">
        <v>1.81548149577167E-5</v>
      </c>
    </row>
    <row r="202" spans="2:35" x14ac:dyDescent="0.3">
      <c r="B202" s="4"/>
      <c r="J202" s="2" t="s">
        <v>238</v>
      </c>
      <c r="K202" s="4" t="s">
        <v>566</v>
      </c>
      <c r="L202" s="2">
        <v>31.734519703179199</v>
      </c>
      <c r="M202" s="2">
        <v>3.6146515931535799</v>
      </c>
      <c r="N202" s="4">
        <v>0.85190600151016105</v>
      </c>
      <c r="O202" s="4">
        <v>4.2430169370164599</v>
      </c>
      <c r="P202" s="4">
        <v>2.20534784387096E-5</v>
      </c>
      <c r="Q202" s="4">
        <v>8.7228706814277299E-5</v>
      </c>
      <c r="S202" t="s">
        <v>624</v>
      </c>
      <c r="T202" s="4" t="s">
        <v>567</v>
      </c>
      <c r="U202">
        <v>16.077354381396599</v>
      </c>
      <c r="V202">
        <v>-2.44792350416254</v>
      </c>
      <c r="W202">
        <v>0.63443755073531005</v>
      </c>
      <c r="X202">
        <v>3.8584152235714999</v>
      </c>
      <c r="Y202">
        <v>1.14124640288569E-4</v>
      </c>
      <c r="Z202">
        <v>9.5232385646204401E-4</v>
      </c>
      <c r="AB202" t="s">
        <v>67</v>
      </c>
      <c r="AC202" s="4" t="s">
        <v>721</v>
      </c>
      <c r="AD202">
        <v>15.098008128002199</v>
      </c>
      <c r="AE202">
        <v>-3.4033649106988699</v>
      </c>
      <c r="AF202">
        <v>1.05636696983024</v>
      </c>
      <c r="AG202">
        <v>3.22176384523438</v>
      </c>
      <c r="AH202">
        <v>1.2740409779897601E-3</v>
      </c>
      <c r="AI202">
        <v>3.8533664456911099E-3</v>
      </c>
    </row>
    <row r="203" spans="2:35" x14ac:dyDescent="0.3">
      <c r="B203" s="4"/>
      <c r="J203" s="2" t="s">
        <v>239</v>
      </c>
      <c r="K203" s="4" t="s">
        <v>566</v>
      </c>
      <c r="L203" s="2">
        <v>49.7101240010442</v>
      </c>
      <c r="M203" s="2">
        <v>3.60686493529156</v>
      </c>
      <c r="N203" s="4">
        <v>0.93941026117679804</v>
      </c>
      <c r="O203" s="4">
        <v>3.8394991883239999</v>
      </c>
      <c r="P203" s="4">
        <v>1.23285537069647E-4</v>
      </c>
      <c r="Q203" s="4">
        <v>4.2107315479870402E-4</v>
      </c>
      <c r="S203" t="s">
        <v>536</v>
      </c>
      <c r="T203" s="4" t="s">
        <v>567</v>
      </c>
      <c r="U203">
        <v>456.38878006390303</v>
      </c>
      <c r="V203">
        <v>-2.4514414008576502</v>
      </c>
      <c r="W203">
        <v>0.80198975277395601</v>
      </c>
      <c r="X203">
        <v>3.0566991565397199</v>
      </c>
      <c r="Y203">
        <v>2.2378875994059199E-3</v>
      </c>
      <c r="Z203">
        <v>1.1099562993037399E-2</v>
      </c>
      <c r="AB203" t="s">
        <v>478</v>
      </c>
      <c r="AC203" s="4" t="s">
        <v>721</v>
      </c>
      <c r="AD203">
        <v>40.068912553944799</v>
      </c>
      <c r="AE203">
        <v>-3.4200635134863999</v>
      </c>
      <c r="AF203">
        <v>0.84496923372591004</v>
      </c>
      <c r="AG203">
        <v>4.0475598128059103</v>
      </c>
      <c r="AH203">
        <v>5.1754359319548602E-5</v>
      </c>
      <c r="AI203">
        <v>2.5086174167990798E-4</v>
      </c>
    </row>
    <row r="204" spans="2:35" x14ac:dyDescent="0.3">
      <c r="B204" s="4"/>
      <c r="J204" s="2" t="s">
        <v>240</v>
      </c>
      <c r="K204" s="4" t="s">
        <v>566</v>
      </c>
      <c r="L204" s="2">
        <v>2023.3324162773599</v>
      </c>
      <c r="M204" s="2">
        <v>3.60464304795329</v>
      </c>
      <c r="N204" s="4">
        <v>0.75454100992110196</v>
      </c>
      <c r="O204" s="4">
        <v>4.7772659147184102</v>
      </c>
      <c r="P204" s="4">
        <v>1.7769472095938399E-6</v>
      </c>
      <c r="Q204" s="4">
        <v>8.8158027510452797E-6</v>
      </c>
      <c r="S204" t="s">
        <v>130</v>
      </c>
      <c r="T204" s="4" t="s">
        <v>567</v>
      </c>
      <c r="U204">
        <v>715.31924942754904</v>
      </c>
      <c r="V204">
        <v>-2.45543987646476</v>
      </c>
      <c r="W204">
        <v>0.79946664476159102</v>
      </c>
      <c r="X204">
        <v>3.0713474946750301</v>
      </c>
      <c r="Y204">
        <v>2.1309499080279298E-3</v>
      </c>
      <c r="Z204">
        <v>1.07857505590758E-2</v>
      </c>
      <c r="AB204" t="s">
        <v>661</v>
      </c>
      <c r="AC204" s="4" t="s">
        <v>721</v>
      </c>
      <c r="AD204">
        <v>22.102106149057001</v>
      </c>
      <c r="AE204">
        <v>-3.4298305599291199</v>
      </c>
      <c r="AF204">
        <v>0.95553020608525796</v>
      </c>
      <c r="AG204">
        <v>3.5894527855701202</v>
      </c>
      <c r="AH204">
        <v>3.3137283994947399E-4</v>
      </c>
      <c r="AI204">
        <v>1.27716615397193E-3</v>
      </c>
    </row>
    <row r="205" spans="2:35" x14ac:dyDescent="0.3">
      <c r="B205" s="4"/>
      <c r="J205" s="2" t="s">
        <v>241</v>
      </c>
      <c r="K205" s="4" t="s">
        <v>566</v>
      </c>
      <c r="L205" s="2">
        <v>11.345865231612599</v>
      </c>
      <c r="M205" s="2">
        <v>3.6001951659514</v>
      </c>
      <c r="N205" s="4">
        <v>1.0274662665577801</v>
      </c>
      <c r="O205" s="4">
        <v>3.5039546145031002</v>
      </c>
      <c r="P205" s="4">
        <v>4.5840347648839201E-4</v>
      </c>
      <c r="Q205" s="4">
        <v>1.3740166704118201E-3</v>
      </c>
      <c r="S205" t="s">
        <v>472</v>
      </c>
      <c r="T205" s="4" t="s">
        <v>567</v>
      </c>
      <c r="U205">
        <v>134.30222008933001</v>
      </c>
      <c r="V205">
        <v>-2.4569253357536298</v>
      </c>
      <c r="W205">
        <v>0.68208796430925001</v>
      </c>
      <c r="X205">
        <v>3.6020652237160502</v>
      </c>
      <c r="Y205">
        <v>3.1569912557495198E-4</v>
      </c>
      <c r="Z205">
        <v>2.3346611981141701E-3</v>
      </c>
      <c r="AB205" t="s">
        <v>299</v>
      </c>
      <c r="AC205" s="4" t="s">
        <v>721</v>
      </c>
      <c r="AD205">
        <v>5290.0513766632603</v>
      </c>
      <c r="AE205">
        <v>-3.4336823126912499</v>
      </c>
      <c r="AF205">
        <v>0.83391232710429397</v>
      </c>
      <c r="AG205">
        <v>4.1175579267601004</v>
      </c>
      <c r="AH205">
        <v>3.8290830285937701E-5</v>
      </c>
      <c r="AI205">
        <v>1.9145415142968799E-4</v>
      </c>
    </row>
    <row r="206" spans="2:35" x14ac:dyDescent="0.3">
      <c r="B206" s="4"/>
      <c r="J206" s="2" t="s">
        <v>242</v>
      </c>
      <c r="K206" s="4" t="s">
        <v>566</v>
      </c>
      <c r="L206" s="2">
        <v>6.6543368020765596</v>
      </c>
      <c r="M206" s="2">
        <v>3.5961014372845002</v>
      </c>
      <c r="N206" s="4">
        <v>1.0984880116221201</v>
      </c>
      <c r="O206" s="4">
        <v>3.2736829161878398</v>
      </c>
      <c r="P206" s="4">
        <v>1.0615565922698299E-3</v>
      </c>
      <c r="Q206" s="4">
        <v>2.9113399344880102E-3</v>
      </c>
      <c r="S206" t="s">
        <v>179</v>
      </c>
      <c r="T206" s="4" t="s">
        <v>567</v>
      </c>
      <c r="U206">
        <v>703.95984653913501</v>
      </c>
      <c r="V206">
        <v>-2.4632506432124002</v>
      </c>
      <c r="W206">
        <v>0.80424444943763596</v>
      </c>
      <c r="X206">
        <v>3.06281335846933</v>
      </c>
      <c r="Y206">
        <v>2.19266770986526E-3</v>
      </c>
      <c r="Z206">
        <v>1.09191315390467E-2</v>
      </c>
      <c r="AB206" t="s">
        <v>625</v>
      </c>
      <c r="AC206" s="4" t="s">
        <v>721</v>
      </c>
      <c r="AD206">
        <v>10.3088555436942</v>
      </c>
      <c r="AE206">
        <v>-3.4460171089529799</v>
      </c>
      <c r="AF206">
        <v>1.07221318627544</v>
      </c>
      <c r="AG206">
        <v>3.21392905166877</v>
      </c>
      <c r="AH206">
        <v>1.3093202112092E-3</v>
      </c>
      <c r="AI206">
        <v>3.9386055133935199E-3</v>
      </c>
    </row>
    <row r="207" spans="2:35" x14ac:dyDescent="0.3">
      <c r="B207" s="4"/>
      <c r="J207" s="2" t="s">
        <v>243</v>
      </c>
      <c r="K207" s="4" t="s">
        <v>566</v>
      </c>
      <c r="L207" s="2">
        <v>411.99884527691103</v>
      </c>
      <c r="M207" s="2">
        <v>3.5804476895935999</v>
      </c>
      <c r="N207" s="4">
        <v>0.66187298545013296</v>
      </c>
      <c r="O207" s="4">
        <v>5.4095691594945103</v>
      </c>
      <c r="P207" s="4">
        <v>6.3176550388847395E-8</v>
      </c>
      <c r="Q207" s="4">
        <v>4.0174701379869301E-7</v>
      </c>
      <c r="S207" t="s">
        <v>625</v>
      </c>
      <c r="T207" s="4" t="s">
        <v>567</v>
      </c>
      <c r="U207">
        <v>10.3088555436942</v>
      </c>
      <c r="V207">
        <v>-2.46476116964278</v>
      </c>
      <c r="W207">
        <v>0.67474279070552001</v>
      </c>
      <c r="X207">
        <v>3.6528899657684302</v>
      </c>
      <c r="Y207">
        <v>2.5930536698095901E-4</v>
      </c>
      <c r="Z207">
        <v>1.9526959037895399E-3</v>
      </c>
      <c r="AB207" t="s">
        <v>189</v>
      </c>
      <c r="AC207" s="4" t="s">
        <v>721</v>
      </c>
      <c r="AD207">
        <v>160.94188580926101</v>
      </c>
      <c r="AE207">
        <v>-3.46047580868585</v>
      </c>
      <c r="AF207">
        <v>0.86890463185514399</v>
      </c>
      <c r="AG207">
        <v>3.98257263434953</v>
      </c>
      <c r="AH207">
        <v>6.8173280027465598E-5</v>
      </c>
      <c r="AI207">
        <v>3.2200996098079499E-4</v>
      </c>
    </row>
    <row r="208" spans="2:35" x14ac:dyDescent="0.3">
      <c r="B208" s="4"/>
      <c r="J208" s="2" t="s">
        <v>244</v>
      </c>
      <c r="K208" s="4" t="s">
        <v>566</v>
      </c>
      <c r="L208" s="2">
        <v>984.90172882906097</v>
      </c>
      <c r="M208" s="2">
        <v>3.57786330406377</v>
      </c>
      <c r="N208" s="4">
        <v>0.66578718005301496</v>
      </c>
      <c r="O208" s="4">
        <v>5.3738843451129101</v>
      </c>
      <c r="P208" s="4">
        <v>7.7058294491929295E-8</v>
      </c>
      <c r="Q208" s="4">
        <v>4.7684998365704597E-7</v>
      </c>
      <c r="S208" t="s">
        <v>626</v>
      </c>
      <c r="T208" s="4" t="s">
        <v>567</v>
      </c>
      <c r="U208">
        <v>75.144531526229997</v>
      </c>
      <c r="V208">
        <v>-2.4656965803709299</v>
      </c>
      <c r="W208">
        <v>0.70770156974271403</v>
      </c>
      <c r="X208">
        <v>3.4840908735971001</v>
      </c>
      <c r="Y208">
        <v>4.9381179288693398E-4</v>
      </c>
      <c r="Z208">
        <v>3.4261660910975501E-3</v>
      </c>
      <c r="AB208" t="s">
        <v>130</v>
      </c>
      <c r="AC208" s="4" t="s">
        <v>721</v>
      </c>
      <c r="AD208">
        <v>715.31924942754904</v>
      </c>
      <c r="AE208">
        <v>-3.4682641518439099</v>
      </c>
      <c r="AF208">
        <v>0.93127530681249604</v>
      </c>
      <c r="AG208">
        <v>3.72420929286189</v>
      </c>
      <c r="AH208">
        <v>1.95928336684576E-4</v>
      </c>
      <c r="AI208">
        <v>8.0251089933534696E-4</v>
      </c>
    </row>
    <row r="209" spans="2:35" x14ac:dyDescent="0.3">
      <c r="B209" s="4"/>
      <c r="J209" s="2" t="s">
        <v>36</v>
      </c>
      <c r="K209" s="4" t="s">
        <v>566</v>
      </c>
      <c r="L209" s="2">
        <v>37.627717632334303</v>
      </c>
      <c r="M209" s="2">
        <v>3.5654926554897499</v>
      </c>
      <c r="N209" s="4">
        <v>1.0415048737169701</v>
      </c>
      <c r="O209" s="4">
        <v>3.4234046767011899</v>
      </c>
      <c r="P209" s="4">
        <v>6.1841937218070199E-4</v>
      </c>
      <c r="Q209" s="4">
        <v>1.7884439632663001E-3</v>
      </c>
      <c r="S209" t="s">
        <v>538</v>
      </c>
      <c r="T209" s="4" t="s">
        <v>567</v>
      </c>
      <c r="U209">
        <v>320.43709137553202</v>
      </c>
      <c r="V209">
        <v>-2.4717398878886701</v>
      </c>
      <c r="W209">
        <v>0.73096875839181996</v>
      </c>
      <c r="X209">
        <v>3.3814576334652999</v>
      </c>
      <c r="Y209">
        <v>7.2102350532263703E-4</v>
      </c>
      <c r="Z209">
        <v>4.59002076841988E-3</v>
      </c>
      <c r="AB209" t="s">
        <v>47</v>
      </c>
      <c r="AC209" s="4" t="s">
        <v>721</v>
      </c>
      <c r="AD209">
        <v>18.146421150361299</v>
      </c>
      <c r="AE209">
        <v>-3.4682689185963498</v>
      </c>
      <c r="AF209">
        <v>1.25125202247629</v>
      </c>
      <c r="AG209">
        <v>2.77183881128318</v>
      </c>
      <c r="AH209">
        <v>5.5740630628757304E-3</v>
      </c>
      <c r="AI209">
        <v>1.46616350705973E-2</v>
      </c>
    </row>
    <row r="210" spans="2:35" x14ac:dyDescent="0.3">
      <c r="B210" s="4"/>
      <c r="J210" s="2" t="s">
        <v>245</v>
      </c>
      <c r="K210" s="4" t="s">
        <v>566</v>
      </c>
      <c r="L210" s="2">
        <v>977.46561797580603</v>
      </c>
      <c r="M210" s="2">
        <v>3.5654089446770301</v>
      </c>
      <c r="N210" s="4">
        <v>0.58752282935793698</v>
      </c>
      <c r="O210" s="4">
        <v>6.0685453679704997</v>
      </c>
      <c r="P210" s="4">
        <v>1.29073956397069E-9</v>
      </c>
      <c r="Q210" s="4">
        <v>1.1516598745195901E-8</v>
      </c>
      <c r="S210" t="s">
        <v>627</v>
      </c>
      <c r="T210" s="4" t="s">
        <v>567</v>
      </c>
      <c r="U210">
        <v>6.2550386186292704</v>
      </c>
      <c r="V210">
        <v>-2.4759121356940201</v>
      </c>
      <c r="W210">
        <v>0.760216150742557</v>
      </c>
      <c r="X210">
        <v>3.2568528480690899</v>
      </c>
      <c r="Y210">
        <v>1.1265481797780601E-3</v>
      </c>
      <c r="Z210">
        <v>6.4411435278977202E-3</v>
      </c>
      <c r="AB210" t="s">
        <v>486</v>
      </c>
      <c r="AC210" s="4" t="s">
        <v>721</v>
      </c>
      <c r="AD210">
        <v>82.183897837328402</v>
      </c>
      <c r="AE210">
        <v>-3.4895776312271698</v>
      </c>
      <c r="AF210">
        <v>0.74271636630967497</v>
      </c>
      <c r="AG210">
        <v>4.6983987286637898</v>
      </c>
      <c r="AH210">
        <v>2.62209149253689E-6</v>
      </c>
      <c r="AI210">
        <v>1.6727135383424998E-5</v>
      </c>
    </row>
    <row r="211" spans="2:35" x14ac:dyDescent="0.3">
      <c r="B211" s="4"/>
      <c r="J211" s="2" t="s">
        <v>246</v>
      </c>
      <c r="K211" s="4" t="s">
        <v>566</v>
      </c>
      <c r="L211" s="2">
        <v>1169.4980762165301</v>
      </c>
      <c r="M211" s="2">
        <v>3.56480887204913</v>
      </c>
      <c r="N211" s="4">
        <v>0.81287019406815497</v>
      </c>
      <c r="O211" s="4">
        <v>4.3854589552710799</v>
      </c>
      <c r="P211" s="4">
        <v>1.1574148183121601E-5</v>
      </c>
      <c r="Q211" s="4">
        <v>4.9340165032492499E-5</v>
      </c>
      <c r="S211" t="s">
        <v>628</v>
      </c>
      <c r="T211" s="4" t="s">
        <v>567</v>
      </c>
      <c r="U211">
        <v>2.70581514746983</v>
      </c>
      <c r="V211">
        <v>-2.4811632885228301</v>
      </c>
      <c r="W211">
        <v>0.871394900323743</v>
      </c>
      <c r="X211">
        <v>2.8473465791468602</v>
      </c>
      <c r="Y211">
        <v>4.4085338077554104E-3</v>
      </c>
      <c r="Z211">
        <v>1.8839236168089701E-2</v>
      </c>
      <c r="AB211" t="s">
        <v>649</v>
      </c>
      <c r="AC211" s="4" t="s">
        <v>721</v>
      </c>
      <c r="AD211">
        <v>11.214994236399001</v>
      </c>
      <c r="AE211">
        <v>-3.4906775348089001</v>
      </c>
      <c r="AF211">
        <v>1.1649896112756699</v>
      </c>
      <c r="AG211">
        <v>2.9963164486819802</v>
      </c>
      <c r="AH211">
        <v>2.73262693856028E-3</v>
      </c>
      <c r="AI211">
        <v>7.5830397545047796E-3</v>
      </c>
    </row>
    <row r="212" spans="2:35" x14ac:dyDescent="0.3">
      <c r="B212" s="4"/>
      <c r="J212" s="2" t="s">
        <v>247</v>
      </c>
      <c r="K212" s="4" t="s">
        <v>566</v>
      </c>
      <c r="L212" s="2">
        <v>300100.71785361302</v>
      </c>
      <c r="M212" s="2">
        <v>3.5602622390745702</v>
      </c>
      <c r="N212" s="4">
        <v>0.61207570755204099</v>
      </c>
      <c r="O212" s="4">
        <v>5.8167024032265902</v>
      </c>
      <c r="P212" s="4">
        <v>6.0019857263922101E-9</v>
      </c>
      <c r="Q212" s="4">
        <v>4.4858997214788498E-8</v>
      </c>
      <c r="S212" t="s">
        <v>239</v>
      </c>
      <c r="T212" s="4" t="s">
        <v>567</v>
      </c>
      <c r="U212">
        <v>49.7101240010442</v>
      </c>
      <c r="V212">
        <v>-2.4820097890942501</v>
      </c>
      <c r="W212">
        <v>0.69771687578303898</v>
      </c>
      <c r="X212">
        <v>3.5573308819694498</v>
      </c>
      <c r="Y212">
        <v>3.7464214028526101E-4</v>
      </c>
      <c r="Z212">
        <v>2.70574879094911E-3</v>
      </c>
      <c r="AB212" t="s">
        <v>290</v>
      </c>
      <c r="AC212" s="4" t="s">
        <v>721</v>
      </c>
      <c r="AD212">
        <v>39127.895432587102</v>
      </c>
      <c r="AE212">
        <v>-3.49269541018811</v>
      </c>
      <c r="AF212">
        <v>0.875692194455164</v>
      </c>
      <c r="AG212">
        <v>3.9884966798878301</v>
      </c>
      <c r="AH212">
        <v>6.6493333400655799E-5</v>
      </c>
      <c r="AI212">
        <v>3.15417094336444E-4</v>
      </c>
    </row>
    <row r="213" spans="2:35" x14ac:dyDescent="0.3">
      <c r="B213" s="4"/>
      <c r="J213" s="2" t="s">
        <v>248</v>
      </c>
      <c r="K213" s="4" t="s">
        <v>566</v>
      </c>
      <c r="L213" s="2">
        <v>143.39506812509001</v>
      </c>
      <c r="M213" s="2">
        <v>3.5494592969012899</v>
      </c>
      <c r="N213" s="4">
        <v>0.90231124792120798</v>
      </c>
      <c r="O213" s="4">
        <v>3.9337416053260101</v>
      </c>
      <c r="P213" s="4">
        <v>8.3633690459521904E-5</v>
      </c>
      <c r="Q213" s="4">
        <v>2.9619193144279899E-4</v>
      </c>
      <c r="S213" t="s">
        <v>629</v>
      </c>
      <c r="T213" s="4" t="s">
        <v>567</v>
      </c>
      <c r="U213">
        <v>17.7910052427621</v>
      </c>
      <c r="V213">
        <v>-2.4823937440938901</v>
      </c>
      <c r="W213">
        <v>0.67023506487181606</v>
      </c>
      <c r="X213">
        <v>3.7037658490288901</v>
      </c>
      <c r="Y213">
        <v>2.1242234360248799E-4</v>
      </c>
      <c r="Z213">
        <v>1.6396349646817E-3</v>
      </c>
      <c r="AB213" t="s">
        <v>681</v>
      </c>
      <c r="AC213" s="4" t="s">
        <v>721</v>
      </c>
      <c r="AD213">
        <v>47.779753227489799</v>
      </c>
      <c r="AE213">
        <v>-3.49284237812024</v>
      </c>
      <c r="AF213">
        <v>0.79775052795556201</v>
      </c>
      <c r="AG213">
        <v>4.3783642325772396</v>
      </c>
      <c r="AH213">
        <v>1.19573393499478E-5</v>
      </c>
      <c r="AI213">
        <v>6.3505486499722597E-5</v>
      </c>
    </row>
    <row r="214" spans="2:35" x14ac:dyDescent="0.3">
      <c r="B214" s="4"/>
      <c r="J214" s="2" t="s">
        <v>249</v>
      </c>
      <c r="K214" s="4" t="s">
        <v>566</v>
      </c>
      <c r="L214" s="2">
        <v>14005.083869948699</v>
      </c>
      <c r="M214" s="2">
        <v>3.5483091038177901</v>
      </c>
      <c r="N214" s="4">
        <v>0.63130645171922395</v>
      </c>
      <c r="O214" s="4">
        <v>5.6205810888749097</v>
      </c>
      <c r="P214" s="4">
        <v>1.9031623707596799E-8</v>
      </c>
      <c r="Q214" s="4">
        <v>1.33569505411244E-7</v>
      </c>
      <c r="S214" t="s">
        <v>436</v>
      </c>
      <c r="T214" s="4" t="s">
        <v>567</v>
      </c>
      <c r="U214">
        <v>15.469310876444499</v>
      </c>
      <c r="V214">
        <v>-2.4825932104177899</v>
      </c>
      <c r="W214">
        <v>0.73758945509173202</v>
      </c>
      <c r="X214">
        <v>3.3658198246733901</v>
      </c>
      <c r="Y214">
        <v>7.6316539232570795E-4</v>
      </c>
      <c r="Z214">
        <v>4.7362274347851696E-3</v>
      </c>
      <c r="AB214" t="s">
        <v>71</v>
      </c>
      <c r="AC214" s="4" t="s">
        <v>721</v>
      </c>
      <c r="AD214">
        <v>85.661271733807993</v>
      </c>
      <c r="AE214">
        <v>-3.4936964790836198</v>
      </c>
      <c r="AF214">
        <v>1.0814879444598999</v>
      </c>
      <c r="AG214">
        <v>3.2304534664308</v>
      </c>
      <c r="AH214">
        <v>1.23594021366165E-3</v>
      </c>
      <c r="AI214">
        <v>3.7689385636385398E-3</v>
      </c>
    </row>
    <row r="215" spans="2:35" x14ac:dyDescent="0.3">
      <c r="B215" s="4"/>
      <c r="J215" s="2" t="s">
        <v>250</v>
      </c>
      <c r="K215" s="4" t="s">
        <v>566</v>
      </c>
      <c r="L215" s="2">
        <v>19.198286729339099</v>
      </c>
      <c r="M215" s="2">
        <v>3.5457370767033001</v>
      </c>
      <c r="N215" s="4">
        <v>0.96404548445611304</v>
      </c>
      <c r="O215" s="4">
        <v>3.6779769563504598</v>
      </c>
      <c r="P215" s="4">
        <v>2.35091192836769E-4</v>
      </c>
      <c r="Q215" s="4">
        <v>7.5373248734016997E-4</v>
      </c>
      <c r="S215" t="s">
        <v>630</v>
      </c>
      <c r="T215" s="4" t="s">
        <v>567</v>
      </c>
      <c r="U215">
        <v>12.810434221594599</v>
      </c>
      <c r="V215">
        <v>-2.4909752226945199</v>
      </c>
      <c r="W215">
        <v>0.64798896239569104</v>
      </c>
      <c r="X215">
        <v>3.84416304482269</v>
      </c>
      <c r="Y215">
        <v>1.2096456541778E-4</v>
      </c>
      <c r="Z215">
        <v>9.8934594894674191E-4</v>
      </c>
      <c r="AB215" t="s">
        <v>712</v>
      </c>
      <c r="AC215" s="4" t="s">
        <v>721</v>
      </c>
      <c r="AD215">
        <v>12.135422686888701</v>
      </c>
      <c r="AE215">
        <v>-3.4952509387278798</v>
      </c>
      <c r="AF215">
        <v>1.0239273093455501</v>
      </c>
      <c r="AG215">
        <v>3.4135733140684499</v>
      </c>
      <c r="AH215">
        <v>6.4116905038761197E-4</v>
      </c>
      <c r="AI215">
        <v>2.16980989612881E-3</v>
      </c>
    </row>
    <row r="216" spans="2:35" x14ac:dyDescent="0.3">
      <c r="B216" s="4"/>
      <c r="J216" s="2" t="s">
        <v>70</v>
      </c>
      <c r="K216" s="4" t="s">
        <v>566</v>
      </c>
      <c r="L216" s="2">
        <v>192.60947986314301</v>
      </c>
      <c r="M216" s="2">
        <v>3.5433343788531899</v>
      </c>
      <c r="N216" s="4">
        <v>0.83360312426240302</v>
      </c>
      <c r="O216" s="4">
        <v>4.2506251185040096</v>
      </c>
      <c r="P216" s="4">
        <v>2.1317471128671499E-5</v>
      </c>
      <c r="Q216" s="4">
        <v>8.4901070135297004E-5</v>
      </c>
      <c r="S216" t="s">
        <v>484</v>
      </c>
      <c r="T216" s="4" t="s">
        <v>567</v>
      </c>
      <c r="U216">
        <v>112.194130086447</v>
      </c>
      <c r="V216">
        <v>-2.4982583246310499</v>
      </c>
      <c r="W216">
        <v>0.62650414426367296</v>
      </c>
      <c r="X216">
        <v>3.98761659839814</v>
      </c>
      <c r="Y216">
        <v>6.6740405707473599E-5</v>
      </c>
      <c r="Z216">
        <v>6.2919390113534202E-4</v>
      </c>
      <c r="AB216" t="s">
        <v>102</v>
      </c>
      <c r="AC216" s="4" t="s">
        <v>721</v>
      </c>
      <c r="AD216">
        <v>62.714898847796</v>
      </c>
      <c r="AE216">
        <v>-3.49605703743112</v>
      </c>
      <c r="AF216">
        <v>1.31768202944531</v>
      </c>
      <c r="AG216">
        <v>2.6531871569219301</v>
      </c>
      <c r="AH216">
        <v>7.9735645941984203E-3</v>
      </c>
      <c r="AI216">
        <v>2.0160949201731799E-2</v>
      </c>
    </row>
    <row r="217" spans="2:35" x14ac:dyDescent="0.3">
      <c r="B217" s="4"/>
      <c r="J217" s="2" t="s">
        <v>251</v>
      </c>
      <c r="K217" s="4" t="s">
        <v>566</v>
      </c>
      <c r="L217" s="2">
        <v>68.4692785625205</v>
      </c>
      <c r="M217" s="2">
        <v>3.5407903635365998</v>
      </c>
      <c r="N217" s="4">
        <v>0.79178410032743196</v>
      </c>
      <c r="O217" s="4">
        <v>4.4719139498663303</v>
      </c>
      <c r="P217" s="4">
        <v>7.7522623168607205E-6</v>
      </c>
      <c r="Q217" s="4">
        <v>3.4187179795811103E-5</v>
      </c>
      <c r="S217" t="s">
        <v>631</v>
      </c>
      <c r="T217" s="4" t="s">
        <v>567</v>
      </c>
      <c r="U217">
        <v>52.752814086978901</v>
      </c>
      <c r="V217">
        <v>-2.5091431681204202</v>
      </c>
      <c r="W217">
        <v>0.91490718024937601</v>
      </c>
      <c r="X217">
        <v>2.7425111774032702</v>
      </c>
      <c r="Y217">
        <v>6.0971374781282504E-3</v>
      </c>
      <c r="Z217">
        <v>2.4447937615222098E-2</v>
      </c>
      <c r="AB217" t="s">
        <v>713</v>
      </c>
      <c r="AC217" s="4" t="s">
        <v>721</v>
      </c>
      <c r="AD217">
        <v>8.4900351903471307</v>
      </c>
      <c r="AE217">
        <v>-3.4979949052111801</v>
      </c>
      <c r="AF217">
        <v>1.02246940807759</v>
      </c>
      <c r="AG217">
        <v>3.4211242679504501</v>
      </c>
      <c r="AH217">
        <v>6.2362829921807099E-4</v>
      </c>
      <c r="AI217">
        <v>2.13650435843228E-3</v>
      </c>
    </row>
    <row r="218" spans="2:35" x14ac:dyDescent="0.3">
      <c r="B218" s="4"/>
      <c r="J218" s="2" t="s">
        <v>252</v>
      </c>
      <c r="K218" s="4" t="s">
        <v>566</v>
      </c>
      <c r="L218" s="2">
        <v>68.4692785625205</v>
      </c>
      <c r="M218" s="2">
        <v>3.5407903635365998</v>
      </c>
      <c r="N218" s="4">
        <v>0.79178410032743196</v>
      </c>
      <c r="O218" s="4">
        <v>4.4719139498663303</v>
      </c>
      <c r="P218" s="4">
        <v>7.7522623168607205E-6</v>
      </c>
      <c r="Q218" s="4">
        <v>3.4187179795811103E-5</v>
      </c>
      <c r="S218" t="s">
        <v>632</v>
      </c>
      <c r="T218" s="4" t="s">
        <v>567</v>
      </c>
      <c r="U218">
        <v>2.8911625575694302</v>
      </c>
      <c r="V218">
        <v>-2.5107084764202101</v>
      </c>
      <c r="W218">
        <v>0.91757483204719203</v>
      </c>
      <c r="X218">
        <v>2.7362438339972699</v>
      </c>
      <c r="Y218">
        <v>6.21449588718633E-3</v>
      </c>
      <c r="Z218">
        <v>2.4599046220112501E-2</v>
      </c>
      <c r="AB218" t="s">
        <v>260</v>
      </c>
      <c r="AC218" s="4" t="s">
        <v>721</v>
      </c>
      <c r="AD218">
        <v>243.97220854950899</v>
      </c>
      <c r="AE218">
        <v>-3.5297437865013701</v>
      </c>
      <c r="AF218">
        <v>0.85272583027945703</v>
      </c>
      <c r="AG218">
        <v>4.1393653870489597</v>
      </c>
      <c r="AH218">
        <v>3.4826788277753498E-5</v>
      </c>
      <c r="AI218">
        <v>1.7492187777514199E-4</v>
      </c>
    </row>
    <row r="219" spans="2:35" x14ac:dyDescent="0.3">
      <c r="B219" s="4"/>
      <c r="J219" s="2" t="s">
        <v>253</v>
      </c>
      <c r="K219" s="4" t="s">
        <v>566</v>
      </c>
      <c r="L219" s="2">
        <v>1078.91519879304</v>
      </c>
      <c r="M219" s="2">
        <v>3.5402890146878701</v>
      </c>
      <c r="N219" s="4">
        <v>0.61846047745419996</v>
      </c>
      <c r="O219" s="4">
        <v>5.7243577297953596</v>
      </c>
      <c r="P219" s="4">
        <v>1.03825771479701E-8</v>
      </c>
      <c r="Q219" s="4">
        <v>7.4689664358209599E-8</v>
      </c>
      <c r="S219" t="s">
        <v>633</v>
      </c>
      <c r="T219" s="4" t="s">
        <v>567</v>
      </c>
      <c r="U219">
        <v>3.6455774887085499</v>
      </c>
      <c r="V219">
        <v>-2.51364016047093</v>
      </c>
      <c r="W219">
        <v>0.84833357705839196</v>
      </c>
      <c r="X219">
        <v>2.9630327367060101</v>
      </c>
      <c r="Y219">
        <v>3.0462416958925999E-3</v>
      </c>
      <c r="Z219">
        <v>1.41432650166442E-2</v>
      </c>
      <c r="AB219" t="s">
        <v>233</v>
      </c>
      <c r="AC219" s="4" t="s">
        <v>721</v>
      </c>
      <c r="AD219">
        <v>17.6608302038529</v>
      </c>
      <c r="AE219">
        <v>-3.5387164468246302</v>
      </c>
      <c r="AF219">
        <v>1.08410971992225</v>
      </c>
      <c r="AG219">
        <v>3.2641681757806</v>
      </c>
      <c r="AH219">
        <v>1.0978597804926001E-3</v>
      </c>
      <c r="AI219">
        <v>3.41351360321229E-3</v>
      </c>
    </row>
    <row r="220" spans="2:35" x14ac:dyDescent="0.3">
      <c r="B220" s="4"/>
      <c r="J220" s="2" t="s">
        <v>254</v>
      </c>
      <c r="K220" s="4" t="s">
        <v>566</v>
      </c>
      <c r="L220" s="2">
        <v>1513.82350532039</v>
      </c>
      <c r="M220" s="2">
        <v>3.5376473481429902</v>
      </c>
      <c r="N220" s="4">
        <v>0.76564376278757196</v>
      </c>
      <c r="O220" s="4">
        <v>4.6204873860175404</v>
      </c>
      <c r="P220" s="4">
        <v>3.8283962079398101E-6</v>
      </c>
      <c r="Q220" s="4">
        <v>1.8214332325571401E-5</v>
      </c>
      <c r="S220" t="s">
        <v>321</v>
      </c>
      <c r="T220" s="4" t="s">
        <v>567</v>
      </c>
      <c r="U220">
        <v>333.32108833334701</v>
      </c>
      <c r="V220">
        <v>-2.51483933082209</v>
      </c>
      <c r="W220">
        <v>0.89591845513954105</v>
      </c>
      <c r="X220">
        <v>2.8069957889531398</v>
      </c>
      <c r="Y220">
        <v>5.0005895394298096E-3</v>
      </c>
      <c r="Z220">
        <v>2.0934671461680699E-2</v>
      </c>
      <c r="AB220" t="s">
        <v>714</v>
      </c>
      <c r="AC220" s="4" t="s">
        <v>721</v>
      </c>
      <c r="AD220">
        <v>4.1461760803126504</v>
      </c>
      <c r="AE220">
        <v>-3.5387373844974999</v>
      </c>
      <c r="AF220">
        <v>1.0834717500598801</v>
      </c>
      <c r="AG220">
        <v>3.2661095079792601</v>
      </c>
      <c r="AH220">
        <v>1.09036074768822E-3</v>
      </c>
      <c r="AI220">
        <v>3.3997203088031399E-3</v>
      </c>
    </row>
    <row r="221" spans="2:35" x14ac:dyDescent="0.3">
      <c r="B221" s="4"/>
      <c r="J221" s="2" t="s">
        <v>255</v>
      </c>
      <c r="K221" s="4" t="s">
        <v>566</v>
      </c>
      <c r="L221" s="2">
        <v>58.078097261346201</v>
      </c>
      <c r="M221" s="2">
        <v>3.5358238596259901</v>
      </c>
      <c r="N221" s="4">
        <v>0.82140205000438504</v>
      </c>
      <c r="O221" s="4">
        <v>4.3046202034766301</v>
      </c>
      <c r="P221" s="4">
        <v>1.6727245089643199E-5</v>
      </c>
      <c r="Q221" s="4">
        <v>6.8273259213401898E-5</v>
      </c>
      <c r="S221" t="s">
        <v>634</v>
      </c>
      <c r="T221" s="4" t="s">
        <v>567</v>
      </c>
      <c r="U221">
        <v>462.75095239829602</v>
      </c>
      <c r="V221">
        <v>-2.51628605492093</v>
      </c>
      <c r="W221">
        <v>0.83621395820380395</v>
      </c>
      <c r="X221">
        <v>3.0091414167803898</v>
      </c>
      <c r="Y221">
        <v>2.6198713835006802E-3</v>
      </c>
      <c r="Z221">
        <v>1.25896543137095E-2</v>
      </c>
      <c r="AB221" t="s">
        <v>210</v>
      </c>
      <c r="AC221" s="4" t="s">
        <v>721</v>
      </c>
      <c r="AD221">
        <v>26.918264261093501</v>
      </c>
      <c r="AE221">
        <v>-3.5426956807802199</v>
      </c>
      <c r="AF221">
        <v>1.1029216426131401</v>
      </c>
      <c r="AG221">
        <v>3.2121009724557901</v>
      </c>
      <c r="AH221">
        <v>1.3176805445194099E-3</v>
      </c>
      <c r="AI221">
        <v>3.9530416335582302E-3</v>
      </c>
    </row>
    <row r="222" spans="2:35" x14ac:dyDescent="0.3">
      <c r="B222" s="4"/>
      <c r="J222" s="2" t="s">
        <v>256</v>
      </c>
      <c r="K222" s="4" t="s">
        <v>566</v>
      </c>
      <c r="L222" s="2">
        <v>48.3933930566361</v>
      </c>
      <c r="M222" s="2">
        <v>3.5315138099729499</v>
      </c>
      <c r="N222" s="4">
        <v>0.78916852843888297</v>
      </c>
      <c r="O222" s="4">
        <v>4.4749805430773097</v>
      </c>
      <c r="P222" s="4">
        <v>7.6418271345524008E-6</v>
      </c>
      <c r="Q222" s="4">
        <v>3.4187179795811103E-5</v>
      </c>
      <c r="S222" t="s">
        <v>635</v>
      </c>
      <c r="T222" s="4" t="s">
        <v>567</v>
      </c>
      <c r="U222">
        <v>5.8101019796978299</v>
      </c>
      <c r="V222">
        <v>-2.51742052137668</v>
      </c>
      <c r="W222">
        <v>0.72578554954479402</v>
      </c>
      <c r="X222">
        <v>3.46854594026511</v>
      </c>
      <c r="Y222">
        <v>5.2328304995480205E-4</v>
      </c>
      <c r="Z222">
        <v>3.61036070778872E-3</v>
      </c>
      <c r="AB222" t="s">
        <v>271</v>
      </c>
      <c r="AC222" s="4" t="s">
        <v>721</v>
      </c>
      <c r="AD222">
        <v>15.8891674947872</v>
      </c>
      <c r="AE222">
        <v>-3.5656799622868798</v>
      </c>
      <c r="AF222">
        <v>0.98826464657306301</v>
      </c>
      <c r="AG222">
        <v>3.6080213682148199</v>
      </c>
      <c r="AH222">
        <v>3.08541083779339E-4</v>
      </c>
      <c r="AI222">
        <v>1.2056754946480799E-3</v>
      </c>
    </row>
    <row r="223" spans="2:35" x14ac:dyDescent="0.3">
      <c r="B223" s="4"/>
      <c r="J223" s="2" t="s">
        <v>257</v>
      </c>
      <c r="K223" s="4" t="s">
        <v>566</v>
      </c>
      <c r="L223" s="2">
        <v>3672.3767139918</v>
      </c>
      <c r="M223" s="2">
        <v>3.5192615452318399</v>
      </c>
      <c r="N223" s="4">
        <v>0.65412758265259396</v>
      </c>
      <c r="O223" s="4">
        <v>5.3800843116271801</v>
      </c>
      <c r="P223" s="4">
        <v>7.4450962254494097E-8</v>
      </c>
      <c r="Q223" s="4">
        <v>4.6572313888544999E-7</v>
      </c>
      <c r="S223" t="s">
        <v>370</v>
      </c>
      <c r="T223" s="4" t="s">
        <v>567</v>
      </c>
      <c r="U223">
        <v>160.11275080964501</v>
      </c>
      <c r="V223">
        <v>-2.5340848826459199</v>
      </c>
      <c r="W223">
        <v>0.77330562141039205</v>
      </c>
      <c r="X223">
        <v>3.27695132750249</v>
      </c>
      <c r="Y223">
        <v>1.0493445667793201E-3</v>
      </c>
      <c r="Z223">
        <v>6.0842278871946296E-3</v>
      </c>
      <c r="AB223" t="s">
        <v>76</v>
      </c>
      <c r="AC223" s="4" t="s">
        <v>721</v>
      </c>
      <c r="AD223">
        <v>21.465871058406901</v>
      </c>
      <c r="AE223">
        <v>-3.5688544392221102</v>
      </c>
      <c r="AF223">
        <v>1.0390438237803401</v>
      </c>
      <c r="AG223">
        <v>3.4347487156389498</v>
      </c>
      <c r="AH223">
        <v>5.9310352626387296E-4</v>
      </c>
      <c r="AI223">
        <v>2.0573278567278101E-3</v>
      </c>
    </row>
    <row r="224" spans="2:35" x14ac:dyDescent="0.3">
      <c r="B224" s="4"/>
      <c r="J224" s="2" t="s">
        <v>258</v>
      </c>
      <c r="K224" s="4" t="s">
        <v>566</v>
      </c>
      <c r="L224" s="2">
        <v>11.4105665390907</v>
      </c>
      <c r="M224" s="2">
        <v>3.5128024334127002</v>
      </c>
      <c r="N224" s="4">
        <v>1.0172151634686599</v>
      </c>
      <c r="O224" s="4">
        <v>3.45335240720773</v>
      </c>
      <c r="P224" s="4">
        <v>5.5366518598413896E-4</v>
      </c>
      <c r="Q224" s="4">
        <v>1.6215486744726301E-3</v>
      </c>
      <c r="S224" t="s">
        <v>636</v>
      </c>
      <c r="T224" s="4" t="s">
        <v>567</v>
      </c>
      <c r="U224">
        <v>12.739005650166099</v>
      </c>
      <c r="V224">
        <v>-2.5378570086243499</v>
      </c>
      <c r="W224">
        <v>0.64549357075328495</v>
      </c>
      <c r="X224">
        <v>3.9316534255526299</v>
      </c>
      <c r="Y224">
        <v>8.4363628550982494E-5</v>
      </c>
      <c r="Z224">
        <v>7.4956173568678703E-4</v>
      </c>
      <c r="AB224" t="s">
        <v>630</v>
      </c>
      <c r="AC224" s="4" t="s">
        <v>721</v>
      </c>
      <c r="AD224">
        <v>12.810434221594599</v>
      </c>
      <c r="AE224">
        <v>-3.5835465264442599</v>
      </c>
      <c r="AF224">
        <v>1.0683851806345399</v>
      </c>
      <c r="AG224">
        <v>3.3541709407799201</v>
      </c>
      <c r="AH224">
        <v>7.9603169798875403E-4</v>
      </c>
      <c r="AI224">
        <v>2.5700889627935201E-3</v>
      </c>
    </row>
    <row r="225" spans="2:35" x14ac:dyDescent="0.3">
      <c r="B225" s="4"/>
      <c r="J225" s="2" t="s">
        <v>259</v>
      </c>
      <c r="K225" s="4" t="s">
        <v>566</v>
      </c>
      <c r="L225" s="2">
        <v>1911.92695556792</v>
      </c>
      <c r="M225" s="2">
        <v>3.5058312425297902</v>
      </c>
      <c r="N225" s="4">
        <v>0.72964903250350799</v>
      </c>
      <c r="O225" s="4">
        <v>4.8048185995681898</v>
      </c>
      <c r="P225" s="4">
        <v>1.5489187264479501E-6</v>
      </c>
      <c r="Q225" s="4">
        <v>7.7512726002714803E-6</v>
      </c>
      <c r="S225" t="s">
        <v>637</v>
      </c>
      <c r="T225" s="4" t="s">
        <v>567</v>
      </c>
      <c r="U225">
        <v>4.9611085650198303</v>
      </c>
      <c r="V225">
        <v>-2.5498686247381599</v>
      </c>
      <c r="W225">
        <v>0.81505502932357499</v>
      </c>
      <c r="X225">
        <v>3.12846192342906</v>
      </c>
      <c r="Y225">
        <v>1.75723777298176E-3</v>
      </c>
      <c r="Z225">
        <v>9.1957146170867608E-3</v>
      </c>
      <c r="AB225" t="s">
        <v>636</v>
      </c>
      <c r="AC225" s="4" t="s">
        <v>721</v>
      </c>
      <c r="AD225">
        <v>12.739005650166099</v>
      </c>
      <c r="AE225">
        <v>-3.5836370650960898</v>
      </c>
      <c r="AF225">
        <v>1.06534030726919</v>
      </c>
      <c r="AG225">
        <v>3.3638425587051199</v>
      </c>
      <c r="AH225">
        <v>7.68653789174444E-4</v>
      </c>
      <c r="AI225">
        <v>2.53176767354194E-3</v>
      </c>
    </row>
    <row r="226" spans="2:35" x14ac:dyDescent="0.3">
      <c r="B226" s="4"/>
      <c r="J226" s="2" t="s">
        <v>260</v>
      </c>
      <c r="K226" s="4" t="s">
        <v>566</v>
      </c>
      <c r="L226" s="2">
        <v>243.97220854950899</v>
      </c>
      <c r="M226" s="2">
        <v>3.4922860894925001</v>
      </c>
      <c r="N226" s="4">
        <v>0.69598130805721303</v>
      </c>
      <c r="O226" s="4">
        <v>5.0177871863268697</v>
      </c>
      <c r="P226" s="4">
        <v>5.2270031128541003E-7</v>
      </c>
      <c r="Q226" s="4">
        <v>2.8428691960256702E-6</v>
      </c>
      <c r="S226" t="s">
        <v>638</v>
      </c>
      <c r="T226" s="4" t="s">
        <v>567</v>
      </c>
      <c r="U226">
        <v>2.3243302186989201</v>
      </c>
      <c r="V226">
        <v>-2.5504400402209102</v>
      </c>
      <c r="W226">
        <v>0.96228599906163903</v>
      </c>
      <c r="X226">
        <v>2.6503971196795399</v>
      </c>
      <c r="Y226">
        <v>8.0397208896049194E-3</v>
      </c>
      <c r="Z226">
        <v>3.0411214963130401E-2</v>
      </c>
      <c r="AB226" t="s">
        <v>402</v>
      </c>
      <c r="AC226" s="4" t="s">
        <v>721</v>
      </c>
      <c r="AD226">
        <v>23.138664416456201</v>
      </c>
      <c r="AE226">
        <v>-3.5995419576697101</v>
      </c>
      <c r="AF226">
        <v>1.0099520213334201</v>
      </c>
      <c r="AG226">
        <v>3.5640722347555598</v>
      </c>
      <c r="AH226">
        <v>3.65145397628934E-4</v>
      </c>
      <c r="AI226">
        <v>1.3976254874762701E-3</v>
      </c>
    </row>
    <row r="227" spans="2:35" x14ac:dyDescent="0.3">
      <c r="B227" s="4"/>
      <c r="J227" s="2" t="s">
        <v>261</v>
      </c>
      <c r="K227" s="4" t="s">
        <v>566</v>
      </c>
      <c r="L227" s="2">
        <v>8.5637236997198798</v>
      </c>
      <c r="M227" s="2">
        <v>3.4853423676230602</v>
      </c>
      <c r="N227" s="4">
        <v>1.0092200014800099</v>
      </c>
      <c r="O227" s="4">
        <v>3.4535010825309</v>
      </c>
      <c r="P227" s="4">
        <v>5.53360082599691E-4</v>
      </c>
      <c r="Q227" s="4">
        <v>1.6215486744726301E-3</v>
      </c>
      <c r="S227" t="s">
        <v>639</v>
      </c>
      <c r="T227" s="4" t="s">
        <v>567</v>
      </c>
      <c r="U227">
        <v>1.7808725014058899</v>
      </c>
      <c r="V227">
        <v>-2.5518911093457102</v>
      </c>
      <c r="W227">
        <v>0.97059622676323798</v>
      </c>
      <c r="X227">
        <v>2.6291994950936499</v>
      </c>
      <c r="Y227">
        <v>8.5586136542129005E-3</v>
      </c>
      <c r="Z227">
        <v>3.2029963221069498E-2</v>
      </c>
      <c r="AB227" t="s">
        <v>390</v>
      </c>
      <c r="AC227" s="4" t="s">
        <v>721</v>
      </c>
      <c r="AD227">
        <v>23.342594924514302</v>
      </c>
      <c r="AE227">
        <v>-3.6226332280685201</v>
      </c>
      <c r="AF227">
        <v>1.09259860892662</v>
      </c>
      <c r="AG227">
        <v>3.31561215479435</v>
      </c>
      <c r="AH227">
        <v>9.1442640120879099E-4</v>
      </c>
      <c r="AI227">
        <v>2.9083475797758102E-3</v>
      </c>
    </row>
    <row r="228" spans="2:35" x14ac:dyDescent="0.3">
      <c r="B228" s="4"/>
      <c r="J228" s="2" t="s">
        <v>262</v>
      </c>
      <c r="K228" s="4" t="s">
        <v>566</v>
      </c>
      <c r="L228" s="2">
        <v>34.615956324065202</v>
      </c>
      <c r="M228" s="2">
        <v>3.4810123630546901</v>
      </c>
      <c r="N228" s="4">
        <v>1.0091257383167</v>
      </c>
      <c r="O228" s="4">
        <v>3.4495328291410998</v>
      </c>
      <c r="P228" s="4">
        <v>5.6155744532845702E-4</v>
      </c>
      <c r="Q228" s="4">
        <v>1.6404888821651099E-3</v>
      </c>
      <c r="S228" t="s">
        <v>640</v>
      </c>
      <c r="T228" s="4" t="s">
        <v>567</v>
      </c>
      <c r="U228">
        <v>4.4982605253611299</v>
      </c>
      <c r="V228">
        <v>-2.5563250981124899</v>
      </c>
      <c r="W228">
        <v>0.87621318620016597</v>
      </c>
      <c r="X228">
        <v>2.9174693309494599</v>
      </c>
      <c r="Y228">
        <v>3.5288434995435899E-3</v>
      </c>
      <c r="Z228">
        <v>1.6022506330648299E-2</v>
      </c>
      <c r="AB228" t="s">
        <v>275</v>
      </c>
      <c r="AC228" s="4" t="s">
        <v>721</v>
      </c>
      <c r="AD228">
        <v>24.332632420105099</v>
      </c>
      <c r="AE228">
        <v>-3.6253455043171301</v>
      </c>
      <c r="AF228">
        <v>1.1113545140771499</v>
      </c>
      <c r="AG228">
        <v>3.2620963503509399</v>
      </c>
      <c r="AH228">
        <v>1.10591547825421E-3</v>
      </c>
      <c r="AI228">
        <v>3.4289558124641802E-3</v>
      </c>
    </row>
    <row r="229" spans="2:35" x14ac:dyDescent="0.3">
      <c r="B229" s="4"/>
      <c r="J229" s="2" t="s">
        <v>263</v>
      </c>
      <c r="K229" s="4" t="s">
        <v>566</v>
      </c>
      <c r="L229" s="2">
        <v>113.02786212107701</v>
      </c>
      <c r="M229" s="2">
        <v>3.4672043200878999</v>
      </c>
      <c r="N229" s="4">
        <v>0.62621878562112199</v>
      </c>
      <c r="O229" s="4">
        <v>5.53672997313378</v>
      </c>
      <c r="P229" s="4">
        <v>3.0817111198300402E-8</v>
      </c>
      <c r="Q229" s="4">
        <v>2.0988458573517E-7</v>
      </c>
      <c r="S229" t="s">
        <v>458</v>
      </c>
      <c r="T229" s="4" t="s">
        <v>567</v>
      </c>
      <c r="U229">
        <v>188.990770349652</v>
      </c>
      <c r="V229">
        <v>-2.5580965792274202</v>
      </c>
      <c r="W229">
        <v>0.60837998033459595</v>
      </c>
      <c r="X229">
        <v>4.20476784561603</v>
      </c>
      <c r="Y229">
        <v>2.61350274991994E-5</v>
      </c>
      <c r="Z229">
        <v>2.8818534787063599E-4</v>
      </c>
      <c r="AB229" t="s">
        <v>447</v>
      </c>
      <c r="AC229" s="4" t="s">
        <v>721</v>
      </c>
      <c r="AD229">
        <v>11.8334259178324</v>
      </c>
      <c r="AE229">
        <v>-3.6264448350440102</v>
      </c>
      <c r="AF229">
        <v>1.07328589031744</v>
      </c>
      <c r="AG229">
        <v>3.3788246614994799</v>
      </c>
      <c r="AH229">
        <v>7.27964208435808E-4</v>
      </c>
      <c r="AI229">
        <v>2.4486068829204502E-3</v>
      </c>
    </row>
    <row r="230" spans="2:35" x14ac:dyDescent="0.3">
      <c r="B230" s="4"/>
      <c r="J230" s="2" t="s">
        <v>264</v>
      </c>
      <c r="K230" s="4" t="s">
        <v>566</v>
      </c>
      <c r="L230" s="2">
        <v>14.4904371275911</v>
      </c>
      <c r="M230" s="2">
        <v>3.4550575730950199</v>
      </c>
      <c r="N230" s="4">
        <v>0.84120118550136203</v>
      </c>
      <c r="O230" s="4">
        <v>4.1072904230820599</v>
      </c>
      <c r="P230" s="4">
        <v>4.0032773792169397E-5</v>
      </c>
      <c r="Q230" s="4">
        <v>1.4960299556749E-4</v>
      </c>
      <c r="S230" t="s">
        <v>490</v>
      </c>
      <c r="T230" s="4" t="s">
        <v>567</v>
      </c>
      <c r="U230">
        <v>17.198543758175099</v>
      </c>
      <c r="V230">
        <v>-2.5713878396792</v>
      </c>
      <c r="W230">
        <v>0.64027118625518298</v>
      </c>
      <c r="X230">
        <v>4.0160917668632399</v>
      </c>
      <c r="Y230">
        <v>5.9171222954586298E-5</v>
      </c>
      <c r="Z230">
        <v>5.7090984647589099E-4</v>
      </c>
      <c r="AB230" t="s">
        <v>99</v>
      </c>
      <c r="AC230" s="4" t="s">
        <v>721</v>
      </c>
      <c r="AD230">
        <v>3883.9872428951098</v>
      </c>
      <c r="AE230">
        <v>-3.6306213941481502</v>
      </c>
      <c r="AF230">
        <v>0.71499018180259799</v>
      </c>
      <c r="AG230">
        <v>5.0778618875504096</v>
      </c>
      <c r="AH230">
        <v>3.81705994643942E-7</v>
      </c>
      <c r="AI230">
        <v>3.3101066723029298E-6</v>
      </c>
    </row>
    <row r="231" spans="2:35" x14ac:dyDescent="0.3">
      <c r="B231" s="4"/>
      <c r="J231" s="2" t="s">
        <v>265</v>
      </c>
      <c r="K231" s="4" t="s">
        <v>566</v>
      </c>
      <c r="L231" s="2">
        <v>222.43821346319501</v>
      </c>
      <c r="M231" s="2">
        <v>3.4436520316566601</v>
      </c>
      <c r="N231" s="4">
        <v>0.80224121583847197</v>
      </c>
      <c r="O231" s="4">
        <v>4.2925394054424002</v>
      </c>
      <c r="P231" s="4">
        <v>1.7664118873737499E-5</v>
      </c>
      <c r="Q231" s="4">
        <v>7.1338248504111996E-5</v>
      </c>
      <c r="S231" t="s">
        <v>208</v>
      </c>
      <c r="T231" s="4" t="s">
        <v>567</v>
      </c>
      <c r="U231">
        <v>262359.89211293601</v>
      </c>
      <c r="V231">
        <v>-2.5716276164493399</v>
      </c>
      <c r="W231">
        <v>0.67611264953748695</v>
      </c>
      <c r="X231">
        <v>3.8035490361089002</v>
      </c>
      <c r="Y231">
        <v>1.4263774278836601E-4</v>
      </c>
      <c r="Z231">
        <v>1.1513569434224301E-3</v>
      </c>
      <c r="AB231" t="s">
        <v>267</v>
      </c>
      <c r="AC231" s="4" t="s">
        <v>721</v>
      </c>
      <c r="AD231">
        <v>653.095481387522</v>
      </c>
      <c r="AE231">
        <v>-3.6499547794469498</v>
      </c>
      <c r="AF231">
        <v>0.74162315482261199</v>
      </c>
      <c r="AG231">
        <v>4.9215760804016098</v>
      </c>
      <c r="AH231">
        <v>8.5850015684593895E-7</v>
      </c>
      <c r="AI231">
        <v>6.5269532472533703E-6</v>
      </c>
    </row>
    <row r="232" spans="2:35" x14ac:dyDescent="0.3">
      <c r="B232" s="4"/>
      <c r="J232" s="2" t="s">
        <v>73</v>
      </c>
      <c r="K232" s="4" t="s">
        <v>566</v>
      </c>
      <c r="L232" s="2">
        <v>528.74754357747599</v>
      </c>
      <c r="M232" s="2">
        <v>3.43103915154955</v>
      </c>
      <c r="N232" s="4">
        <v>0.83873619386978204</v>
      </c>
      <c r="O232" s="4">
        <v>4.0907250415882697</v>
      </c>
      <c r="P232" s="4">
        <v>4.3002671361480697E-5</v>
      </c>
      <c r="Q232" s="4">
        <v>1.5975763735669499E-4</v>
      </c>
      <c r="S232" t="s">
        <v>641</v>
      </c>
      <c r="T232" s="4" t="s">
        <v>567</v>
      </c>
      <c r="U232">
        <v>46.404280457830801</v>
      </c>
      <c r="V232">
        <v>-2.5764415423714802</v>
      </c>
      <c r="W232">
        <v>0.897684739580491</v>
      </c>
      <c r="X232">
        <v>2.8700961805093299</v>
      </c>
      <c r="Y232">
        <v>4.1034696090672803E-3</v>
      </c>
      <c r="Z232">
        <v>1.8034821947324201E-2</v>
      </c>
      <c r="AB232" t="s">
        <v>368</v>
      </c>
      <c r="AC232" s="4" t="s">
        <v>721</v>
      </c>
      <c r="AD232">
        <v>50494.827157096202</v>
      </c>
      <c r="AE232">
        <v>-3.65102983964531</v>
      </c>
      <c r="AF232">
        <v>0.93634084171257603</v>
      </c>
      <c r="AG232">
        <v>3.8992530038180799</v>
      </c>
      <c r="AH232">
        <v>9.6489910501556194E-5</v>
      </c>
      <c r="AI232">
        <v>4.4813305714111901E-4</v>
      </c>
    </row>
    <row r="233" spans="2:35" x14ac:dyDescent="0.3">
      <c r="B233" s="4"/>
      <c r="J233" s="2" t="s">
        <v>266</v>
      </c>
      <c r="K233" s="4" t="s">
        <v>566</v>
      </c>
      <c r="L233" s="2">
        <v>412.13464678280798</v>
      </c>
      <c r="M233" s="2">
        <v>3.4160056978599398</v>
      </c>
      <c r="N233" s="4">
        <v>0.64199231438167603</v>
      </c>
      <c r="O233" s="4">
        <v>5.3209448483040003</v>
      </c>
      <c r="P233" s="4">
        <v>1.03229696971054E-7</v>
      </c>
      <c r="Q233" s="4">
        <v>6.3538706531381604E-7</v>
      </c>
      <c r="S233" t="s">
        <v>324</v>
      </c>
      <c r="T233" s="4" t="s">
        <v>567</v>
      </c>
      <c r="U233">
        <v>154.23882918638</v>
      </c>
      <c r="V233">
        <v>-2.5813691294140302</v>
      </c>
      <c r="W233">
        <v>0.646916258686421</v>
      </c>
      <c r="X233">
        <v>3.9902678202207502</v>
      </c>
      <c r="Y233">
        <v>6.59987284416551E-5</v>
      </c>
      <c r="Z233">
        <v>6.2698792019572395E-4</v>
      </c>
      <c r="AB233" t="s">
        <v>538</v>
      </c>
      <c r="AC233" s="4" t="s">
        <v>721</v>
      </c>
      <c r="AD233">
        <v>320.43709137553202</v>
      </c>
      <c r="AE233">
        <v>-3.6657152268119599</v>
      </c>
      <c r="AF233">
        <v>0.80994919685220801</v>
      </c>
      <c r="AG233">
        <v>4.5258582156244103</v>
      </c>
      <c r="AH233">
        <v>6.0150899228709996E-6</v>
      </c>
      <c r="AI233">
        <v>3.4956805310925701E-5</v>
      </c>
    </row>
    <row r="234" spans="2:35" x14ac:dyDescent="0.3">
      <c r="B234" s="4"/>
      <c r="J234" s="2" t="s">
        <v>267</v>
      </c>
      <c r="K234" s="4" t="s">
        <v>566</v>
      </c>
      <c r="L234" s="2">
        <v>653.095481387522</v>
      </c>
      <c r="M234" s="2">
        <v>3.4100169308746402</v>
      </c>
      <c r="N234" s="4">
        <v>0.60095081497228597</v>
      </c>
      <c r="O234" s="4">
        <v>5.6743694257772201</v>
      </c>
      <c r="P234" s="4">
        <v>1.39200444684059E-8</v>
      </c>
      <c r="Q234" s="4">
        <v>9.9515348963572696E-8</v>
      </c>
      <c r="S234" t="s">
        <v>218</v>
      </c>
      <c r="T234" s="4" t="s">
        <v>567</v>
      </c>
      <c r="U234">
        <v>5198.5012424888</v>
      </c>
      <c r="V234">
        <v>-2.5816967657146401</v>
      </c>
      <c r="W234">
        <v>0.81720633330331005</v>
      </c>
      <c r="X234">
        <v>3.1591737123217198</v>
      </c>
      <c r="Y234">
        <v>1.58217154240588E-3</v>
      </c>
      <c r="Z234">
        <v>8.3861882183315795E-3</v>
      </c>
      <c r="AB234" t="s">
        <v>250</v>
      </c>
      <c r="AC234" s="4" t="s">
        <v>721</v>
      </c>
      <c r="AD234">
        <v>19.198286729339099</v>
      </c>
      <c r="AE234">
        <v>-3.6692608621167899</v>
      </c>
      <c r="AF234">
        <v>1.0392589347444301</v>
      </c>
      <c r="AG234">
        <v>3.5306512548955</v>
      </c>
      <c r="AH234">
        <v>4.14537923501756E-4</v>
      </c>
      <c r="AI234">
        <v>1.5650921601596899E-3</v>
      </c>
    </row>
    <row r="235" spans="2:35" x14ac:dyDescent="0.3">
      <c r="B235" s="4"/>
      <c r="J235" s="2" t="s">
        <v>268</v>
      </c>
      <c r="K235" s="4" t="s">
        <v>566</v>
      </c>
      <c r="L235" s="2">
        <v>370.52389213795601</v>
      </c>
      <c r="M235" s="2">
        <v>3.3992122586436602</v>
      </c>
      <c r="N235" s="4">
        <v>0.71883942814963497</v>
      </c>
      <c r="O235" s="4">
        <v>4.7287504351195304</v>
      </c>
      <c r="P235" s="4">
        <v>2.2590585652259499E-6</v>
      </c>
      <c r="Q235" s="4">
        <v>1.1111864993910599E-5</v>
      </c>
      <c r="S235" t="s">
        <v>132</v>
      </c>
      <c r="T235" s="4" t="s">
        <v>567</v>
      </c>
      <c r="U235">
        <v>51645.725209517099</v>
      </c>
      <c r="V235">
        <v>-2.5929333160977399</v>
      </c>
      <c r="W235">
        <v>0.788074419306383</v>
      </c>
      <c r="X235">
        <v>3.29021378257639</v>
      </c>
      <c r="Y235">
        <v>1.00111291248709E-3</v>
      </c>
      <c r="Z235">
        <v>5.8319549383092301E-3</v>
      </c>
      <c r="AB235" t="s">
        <v>285</v>
      </c>
      <c r="AC235" s="4" t="s">
        <v>721</v>
      </c>
      <c r="AD235">
        <v>5678.81306654736</v>
      </c>
      <c r="AE235">
        <v>-3.6775944273872998</v>
      </c>
      <c r="AF235">
        <v>0.78660170619324299</v>
      </c>
      <c r="AG235">
        <v>4.6752942415863901</v>
      </c>
      <c r="AH235">
        <v>2.93532450165802E-6</v>
      </c>
      <c r="AI235">
        <v>1.8407967213787599E-5</v>
      </c>
    </row>
    <row r="236" spans="2:35" x14ac:dyDescent="0.3">
      <c r="B236" s="4"/>
      <c r="J236" s="2" t="s">
        <v>269</v>
      </c>
      <c r="K236" s="4" t="s">
        <v>566</v>
      </c>
      <c r="L236" s="2">
        <v>218.89789719710799</v>
      </c>
      <c r="M236" s="2">
        <v>3.39833980326648</v>
      </c>
      <c r="N236" s="4">
        <v>0.791297679781369</v>
      </c>
      <c r="O236" s="4">
        <v>4.2946414353261098</v>
      </c>
      <c r="P236" s="4">
        <v>1.74975903588535E-5</v>
      </c>
      <c r="Q236" s="4">
        <v>7.0914529940283E-5</v>
      </c>
      <c r="S236" t="s">
        <v>642</v>
      </c>
      <c r="T236" s="4" t="s">
        <v>567</v>
      </c>
      <c r="U236">
        <v>3.47811680899814</v>
      </c>
      <c r="V236">
        <v>-2.6050184457860599</v>
      </c>
      <c r="W236">
        <v>0.92954391867855302</v>
      </c>
      <c r="X236">
        <v>2.8024694621093098</v>
      </c>
      <c r="Y236">
        <v>5.0713017308581304E-3</v>
      </c>
      <c r="Z236">
        <v>2.1158978505438499E-2</v>
      </c>
      <c r="AB236" t="s">
        <v>324</v>
      </c>
      <c r="AC236" s="4" t="s">
        <v>721</v>
      </c>
      <c r="AD236">
        <v>154.23882918638</v>
      </c>
      <c r="AE236">
        <v>-3.68692902601205</v>
      </c>
      <c r="AF236">
        <v>0.80182018692955304</v>
      </c>
      <c r="AG236">
        <v>4.5981993046727503</v>
      </c>
      <c r="AH236">
        <v>4.2615822295473296E-6</v>
      </c>
      <c r="AI236">
        <v>2.54320229827825E-5</v>
      </c>
    </row>
    <row r="237" spans="2:35" x14ac:dyDescent="0.3">
      <c r="B237" s="4"/>
      <c r="J237" s="2" t="s">
        <v>270</v>
      </c>
      <c r="K237" s="4" t="s">
        <v>566</v>
      </c>
      <c r="L237" s="2">
        <v>60.888175621007697</v>
      </c>
      <c r="M237" s="2">
        <v>3.3948184575074301</v>
      </c>
      <c r="N237" s="4">
        <v>0.61517436795569203</v>
      </c>
      <c r="O237" s="4">
        <v>5.5184653885838504</v>
      </c>
      <c r="P237" s="4">
        <v>3.4197280567129701E-8</v>
      </c>
      <c r="Q237" s="4">
        <v>2.3018169551325299E-7</v>
      </c>
      <c r="S237" t="s">
        <v>643</v>
      </c>
      <c r="T237" s="4" t="s">
        <v>567</v>
      </c>
      <c r="U237">
        <v>443.32983271501797</v>
      </c>
      <c r="V237">
        <v>-2.6070844859463298</v>
      </c>
      <c r="W237">
        <v>0.75753457288449599</v>
      </c>
      <c r="X237">
        <v>3.4415386165402602</v>
      </c>
      <c r="Y237">
        <v>5.78415903874181E-4</v>
      </c>
      <c r="Z237">
        <v>3.87350869314759E-3</v>
      </c>
      <c r="AB237" t="s">
        <v>319</v>
      </c>
      <c r="AC237" s="4" t="s">
        <v>721</v>
      </c>
      <c r="AD237">
        <v>129.35880757098201</v>
      </c>
      <c r="AE237">
        <v>-3.6872186024690001</v>
      </c>
      <c r="AF237">
        <v>0.84943845411064001</v>
      </c>
      <c r="AG237">
        <v>4.3407719354188101</v>
      </c>
      <c r="AH237">
        <v>1.41983032388976E-5</v>
      </c>
      <c r="AI237">
        <v>7.4340172618756403E-5</v>
      </c>
    </row>
    <row r="238" spans="2:35" x14ac:dyDescent="0.3">
      <c r="B238" s="4"/>
      <c r="J238" s="2" t="s">
        <v>271</v>
      </c>
      <c r="K238" s="4" t="s">
        <v>566</v>
      </c>
      <c r="L238" s="2">
        <v>15.8891674947872</v>
      </c>
      <c r="M238" s="2">
        <v>3.3889887682673301</v>
      </c>
      <c r="N238" s="4">
        <v>0.89776820182349304</v>
      </c>
      <c r="O238" s="4">
        <v>3.77490399123496</v>
      </c>
      <c r="P238" s="4">
        <v>1.6006930110610599E-4</v>
      </c>
      <c r="Q238" s="4">
        <v>5.3714217368259099E-4</v>
      </c>
      <c r="S238" t="s">
        <v>454</v>
      </c>
      <c r="T238" s="4" t="s">
        <v>567</v>
      </c>
      <c r="U238">
        <v>19.7743806205102</v>
      </c>
      <c r="V238">
        <v>-2.6164174129333202</v>
      </c>
      <c r="W238">
        <v>0.629340877806156</v>
      </c>
      <c r="X238">
        <v>4.1573930841009199</v>
      </c>
      <c r="Y238">
        <v>3.2189984302219599E-5</v>
      </c>
      <c r="Z238">
        <v>3.4569244011514098E-4</v>
      </c>
      <c r="AB238" t="s">
        <v>325</v>
      </c>
      <c r="AC238" s="4" t="s">
        <v>721</v>
      </c>
      <c r="AD238">
        <v>13539.737551681999</v>
      </c>
      <c r="AE238">
        <v>-3.6913852481282401</v>
      </c>
      <c r="AF238">
        <v>0.97030492308079097</v>
      </c>
      <c r="AG238">
        <v>3.8043558888764699</v>
      </c>
      <c r="AH238">
        <v>1.42173652866422E-4</v>
      </c>
      <c r="AI238">
        <v>5.9777558591563799E-4</v>
      </c>
    </row>
    <row r="239" spans="2:35" x14ac:dyDescent="0.3">
      <c r="B239" s="4"/>
      <c r="J239" s="2" t="s">
        <v>272</v>
      </c>
      <c r="K239" s="4" t="s">
        <v>566</v>
      </c>
      <c r="L239" s="2">
        <v>43.031211874816499</v>
      </c>
      <c r="M239" s="2">
        <v>3.3841420775715099</v>
      </c>
      <c r="N239" s="4">
        <v>0.83480272642310305</v>
      </c>
      <c r="O239" s="4">
        <v>4.0538225025589201</v>
      </c>
      <c r="P239" s="4">
        <v>5.0387453793737698E-5</v>
      </c>
      <c r="Q239" s="4">
        <v>1.8529060484534201E-4</v>
      </c>
      <c r="S239" t="s">
        <v>644</v>
      </c>
      <c r="T239" s="4" t="s">
        <v>567</v>
      </c>
      <c r="U239">
        <v>3.1768570716075901</v>
      </c>
      <c r="V239">
        <v>-2.6452098650449898</v>
      </c>
      <c r="W239">
        <v>0.85769832220867803</v>
      </c>
      <c r="X239">
        <v>3.08407956102007</v>
      </c>
      <c r="Y239">
        <v>2.0418298353976098E-3</v>
      </c>
      <c r="Z239">
        <v>1.0420082011223301E-2</v>
      </c>
      <c r="AB239" t="s">
        <v>160</v>
      </c>
      <c r="AC239" s="4" t="s">
        <v>721</v>
      </c>
      <c r="AD239">
        <v>636.724062854659</v>
      </c>
      <c r="AE239">
        <v>-3.7113931064480501</v>
      </c>
      <c r="AF239">
        <v>1.1062126979840701</v>
      </c>
      <c r="AG239">
        <v>3.3550447515306798</v>
      </c>
      <c r="AH239">
        <v>7.9352146419752205E-4</v>
      </c>
      <c r="AI239">
        <v>2.5700889627935201E-3</v>
      </c>
    </row>
    <row r="240" spans="2:35" x14ac:dyDescent="0.3">
      <c r="B240" s="4"/>
      <c r="J240" s="2" t="s">
        <v>273</v>
      </c>
      <c r="K240" s="4" t="s">
        <v>566</v>
      </c>
      <c r="L240" s="2">
        <v>22.2660076236035</v>
      </c>
      <c r="M240" s="2">
        <v>3.3723523393719299</v>
      </c>
      <c r="N240" s="4">
        <v>1.0296848348358101</v>
      </c>
      <c r="O240" s="4">
        <v>3.2751306276251801</v>
      </c>
      <c r="P240" s="4">
        <v>1.05613126126728E-3</v>
      </c>
      <c r="Q240" s="4">
        <v>2.9081509132024802E-3</v>
      </c>
      <c r="S240" t="s">
        <v>365</v>
      </c>
      <c r="T240" s="4" t="s">
        <v>567</v>
      </c>
      <c r="U240">
        <v>110.562437938336</v>
      </c>
      <c r="V240">
        <v>-2.6532217218992602</v>
      </c>
      <c r="W240">
        <v>0.81607885329984997</v>
      </c>
      <c r="X240">
        <v>3.25118303356451</v>
      </c>
      <c r="Y240">
        <v>1.1492584394920699E-3</v>
      </c>
      <c r="Z240">
        <v>6.5407104736069201E-3</v>
      </c>
      <c r="AB240" t="s">
        <v>366</v>
      </c>
      <c r="AC240" s="4" t="s">
        <v>721</v>
      </c>
      <c r="AD240">
        <v>2597.20776064647</v>
      </c>
      <c r="AE240">
        <v>-3.7303084486296099</v>
      </c>
      <c r="AF240">
        <v>1.1335721721472001</v>
      </c>
      <c r="AG240">
        <v>3.2907551369787802</v>
      </c>
      <c r="AH240">
        <v>9.9918846495676301E-4</v>
      </c>
      <c r="AI240">
        <v>3.1688548460057299E-3</v>
      </c>
    </row>
    <row r="241" spans="2:35" x14ac:dyDescent="0.3">
      <c r="B241" s="4"/>
      <c r="J241" s="2" t="s">
        <v>274</v>
      </c>
      <c r="K241" s="4" t="s">
        <v>566</v>
      </c>
      <c r="L241" s="2">
        <v>15.312003273797901</v>
      </c>
      <c r="M241" s="2">
        <v>3.36918920142003</v>
      </c>
      <c r="N241" s="4">
        <v>0.89693843856265598</v>
      </c>
      <c r="O241" s="4">
        <v>3.7563215674190098</v>
      </c>
      <c r="P241" s="4">
        <v>1.72429109133765E-4</v>
      </c>
      <c r="Q241" s="4">
        <v>5.7030432360047096E-4</v>
      </c>
      <c r="S241" t="s">
        <v>645</v>
      </c>
      <c r="T241" s="4" t="s">
        <v>567</v>
      </c>
      <c r="U241">
        <v>9.2269109055678005</v>
      </c>
      <c r="V241">
        <v>-2.6572769807891801</v>
      </c>
      <c r="W241">
        <v>0.77451755715730697</v>
      </c>
      <c r="X241">
        <v>3.4308802379407899</v>
      </c>
      <c r="Y241">
        <v>6.0162614881603303E-4</v>
      </c>
      <c r="Z241">
        <v>3.9733063838919801E-3</v>
      </c>
      <c r="AB241" t="s">
        <v>345</v>
      </c>
      <c r="AC241" s="4" t="s">
        <v>721</v>
      </c>
      <c r="AD241">
        <v>93.060018341624698</v>
      </c>
      <c r="AE241">
        <v>-3.73258338862879</v>
      </c>
      <c r="AF241">
        <v>0.78464289744132798</v>
      </c>
      <c r="AG241">
        <v>4.7570473151551003</v>
      </c>
      <c r="AH241">
        <v>1.9644513787736401E-6</v>
      </c>
      <c r="AI241">
        <v>1.32939266553129E-5</v>
      </c>
    </row>
    <row r="242" spans="2:35" x14ac:dyDescent="0.3">
      <c r="B242" s="4"/>
      <c r="J242" s="2" t="s">
        <v>72</v>
      </c>
      <c r="K242" s="4" t="s">
        <v>566</v>
      </c>
      <c r="L242" s="2">
        <v>30.532922431428599</v>
      </c>
      <c r="M242" s="2">
        <v>3.36557420477103</v>
      </c>
      <c r="N242" s="4">
        <v>0.92966985756447795</v>
      </c>
      <c r="O242" s="4">
        <v>3.6201821295874499</v>
      </c>
      <c r="P242" s="4">
        <v>2.9439571877566998E-4</v>
      </c>
      <c r="Q242" s="4">
        <v>9.13340895716433E-4</v>
      </c>
      <c r="S242" t="s">
        <v>646</v>
      </c>
      <c r="T242" s="4" t="s">
        <v>567</v>
      </c>
      <c r="U242">
        <v>875.92058195294806</v>
      </c>
      <c r="V242">
        <v>-2.6615461198460402</v>
      </c>
      <c r="W242">
        <v>0.92209232963167098</v>
      </c>
      <c r="X242">
        <v>2.8864204096667798</v>
      </c>
      <c r="Y242">
        <v>3.8965128550379198E-3</v>
      </c>
      <c r="Z242">
        <v>1.7186404914185101E-2</v>
      </c>
      <c r="AB242" t="s">
        <v>209</v>
      </c>
      <c r="AC242" s="4" t="s">
        <v>721</v>
      </c>
      <c r="AD242">
        <v>27394.973325053499</v>
      </c>
      <c r="AE242">
        <v>-3.74612131228854</v>
      </c>
      <c r="AF242">
        <v>0.74473980800219997</v>
      </c>
      <c r="AG242">
        <v>5.0301075248517897</v>
      </c>
      <c r="AH242">
        <v>4.9020484996476703E-7</v>
      </c>
      <c r="AI242">
        <v>4.1221771474310003E-6</v>
      </c>
    </row>
    <row r="243" spans="2:35" x14ac:dyDescent="0.3">
      <c r="B243" s="4"/>
      <c r="J243" s="2" t="s">
        <v>275</v>
      </c>
      <c r="K243" s="4" t="s">
        <v>566</v>
      </c>
      <c r="L243" s="2">
        <v>24.332632420105099</v>
      </c>
      <c r="M243" s="2">
        <v>3.35791613793163</v>
      </c>
      <c r="N243" s="4">
        <v>1.0154461881122101</v>
      </c>
      <c r="O243" s="4">
        <v>3.3068380946648199</v>
      </c>
      <c r="P243" s="4">
        <v>9.4355410176298995E-4</v>
      </c>
      <c r="Q243" s="4">
        <v>2.6331873742144098E-3</v>
      </c>
      <c r="S243" t="s">
        <v>647</v>
      </c>
      <c r="T243" s="4" t="s">
        <v>567</v>
      </c>
      <c r="U243">
        <v>1.89407897461444</v>
      </c>
      <c r="V243">
        <v>-2.6634987611866401</v>
      </c>
      <c r="W243">
        <v>0.95626595003458403</v>
      </c>
      <c r="X243">
        <v>2.7853117232609899</v>
      </c>
      <c r="Y243">
        <v>5.3476285796144598E-3</v>
      </c>
      <c r="Z243">
        <v>2.2088031089711899E-2</v>
      </c>
      <c r="AB243" t="s">
        <v>2</v>
      </c>
      <c r="AC243" s="4" t="s">
        <v>721</v>
      </c>
      <c r="AD243">
        <v>100.81315698235601</v>
      </c>
      <c r="AE243">
        <v>-3.7658067060576501</v>
      </c>
      <c r="AF243">
        <v>0.79202937353700098</v>
      </c>
      <c r="AG243">
        <v>4.7546301082755598</v>
      </c>
      <c r="AH243">
        <v>1.98810074304679E-6</v>
      </c>
      <c r="AI243">
        <v>1.32939266553129E-5</v>
      </c>
    </row>
    <row r="244" spans="2:35" x14ac:dyDescent="0.3">
      <c r="B244" s="4"/>
      <c r="J244" s="2" t="s">
        <v>276</v>
      </c>
      <c r="K244" s="4" t="s">
        <v>566</v>
      </c>
      <c r="L244" s="2">
        <v>32.735058426882901</v>
      </c>
      <c r="M244" s="2">
        <v>3.3559649248804901</v>
      </c>
      <c r="N244" s="4">
        <v>0.74236112495342998</v>
      </c>
      <c r="O244" s="4">
        <v>4.52066361245818</v>
      </c>
      <c r="P244" s="4">
        <v>6.1646079054290201E-6</v>
      </c>
      <c r="Q244" s="4">
        <v>2.8726573680764401E-5</v>
      </c>
      <c r="S244" t="s">
        <v>197</v>
      </c>
      <c r="T244" s="4" t="s">
        <v>567</v>
      </c>
      <c r="U244">
        <v>52.139076928442499</v>
      </c>
      <c r="V244">
        <v>-2.7002632991518398</v>
      </c>
      <c r="W244">
        <v>0.79330707439688697</v>
      </c>
      <c r="X244">
        <v>3.40380589849739</v>
      </c>
      <c r="Y244">
        <v>6.6453957569313402E-4</v>
      </c>
      <c r="Z244">
        <v>4.29689202084304E-3</v>
      </c>
      <c r="AB244" t="s">
        <v>3</v>
      </c>
      <c r="AC244" s="4" t="s">
        <v>721</v>
      </c>
      <c r="AD244">
        <v>100.81315698235601</v>
      </c>
      <c r="AE244">
        <v>-3.7658067060576501</v>
      </c>
      <c r="AF244">
        <v>0.79202937353700098</v>
      </c>
      <c r="AG244">
        <v>4.7546301082755598</v>
      </c>
      <c r="AH244">
        <v>1.98810074304679E-6</v>
      </c>
      <c r="AI244">
        <v>1.32939266553129E-5</v>
      </c>
    </row>
    <row r="245" spans="2:35" x14ac:dyDescent="0.3">
      <c r="B245" s="4"/>
      <c r="J245" s="2" t="s">
        <v>277</v>
      </c>
      <c r="K245" s="4" t="s">
        <v>566</v>
      </c>
      <c r="L245" s="2">
        <v>1709.78891532341</v>
      </c>
      <c r="M245" s="2">
        <v>3.3535279481173599</v>
      </c>
      <c r="N245" s="4">
        <v>0.72041420032829895</v>
      </c>
      <c r="O245" s="4">
        <v>4.6549997856637502</v>
      </c>
      <c r="P245" s="4">
        <v>3.23981044086805E-6</v>
      </c>
      <c r="Q245" s="4">
        <v>1.5668158896802999E-5</v>
      </c>
      <c r="S245" t="s">
        <v>116</v>
      </c>
      <c r="T245" s="4" t="s">
        <v>567</v>
      </c>
      <c r="U245">
        <v>5536.4207425323202</v>
      </c>
      <c r="V245">
        <v>-2.7067583043754899</v>
      </c>
      <c r="W245">
        <v>0.77290493885507705</v>
      </c>
      <c r="X245">
        <v>3.5020584916756801</v>
      </c>
      <c r="Y245">
        <v>4.6167825207450302E-4</v>
      </c>
      <c r="Z245">
        <v>3.2581293789257799E-3</v>
      </c>
      <c r="AB245" t="s">
        <v>715</v>
      </c>
      <c r="AC245" s="4" t="s">
        <v>721</v>
      </c>
      <c r="AD245">
        <v>10.655283050475701</v>
      </c>
      <c r="AE245">
        <v>-3.7842459592684801</v>
      </c>
      <c r="AF245">
        <v>1.16583783453757</v>
      </c>
      <c r="AG245">
        <v>3.2459454026635699</v>
      </c>
      <c r="AH245">
        <v>1.1706128731636301E-3</v>
      </c>
      <c r="AI245">
        <v>3.58944831273931E-3</v>
      </c>
    </row>
    <row r="246" spans="2:35" x14ac:dyDescent="0.3">
      <c r="B246" s="4"/>
      <c r="J246" s="2" t="s">
        <v>278</v>
      </c>
      <c r="K246" s="4" t="s">
        <v>566</v>
      </c>
      <c r="L246" s="2">
        <v>103.10408812908901</v>
      </c>
      <c r="M246" s="2">
        <v>3.35213222383336</v>
      </c>
      <c r="N246" s="4">
        <v>0.75812212259841405</v>
      </c>
      <c r="O246" s="4">
        <v>4.4216256509494096</v>
      </c>
      <c r="P246" s="4">
        <v>9.7961070354709007E-6</v>
      </c>
      <c r="Q246" s="4">
        <v>4.2548374331422697E-5</v>
      </c>
      <c r="S246" t="s">
        <v>236</v>
      </c>
      <c r="T246" s="4" t="s">
        <v>567</v>
      </c>
      <c r="U246">
        <v>1537.3531206821301</v>
      </c>
      <c r="V246">
        <v>-2.7259530363278199</v>
      </c>
      <c r="W246">
        <v>0.82472955780178703</v>
      </c>
      <c r="X246">
        <v>3.3052689945944298</v>
      </c>
      <c r="Y246">
        <v>9.4885285829528405E-4</v>
      </c>
      <c r="Z246">
        <v>5.6068577990175898E-3</v>
      </c>
      <c r="AB246" t="s">
        <v>598</v>
      </c>
      <c r="AC246" s="4" t="s">
        <v>721</v>
      </c>
      <c r="AD246">
        <v>11.1020930035173</v>
      </c>
      <c r="AE246">
        <v>-3.7854596303105401</v>
      </c>
      <c r="AF246">
        <v>1.1210028021912199</v>
      </c>
      <c r="AG246">
        <v>3.3768511754931398</v>
      </c>
      <c r="AH246">
        <v>7.3320709720943499E-4</v>
      </c>
      <c r="AI246">
        <v>2.45879117191079E-3</v>
      </c>
    </row>
    <row r="247" spans="2:35" x14ac:dyDescent="0.3">
      <c r="B247" s="4"/>
      <c r="J247" s="2" t="s">
        <v>279</v>
      </c>
      <c r="K247" s="4" t="s">
        <v>566</v>
      </c>
      <c r="L247" s="2">
        <v>7941.2029008036397</v>
      </c>
      <c r="M247" s="2">
        <v>3.3390608055480602</v>
      </c>
      <c r="N247" s="4">
        <v>0.65693366268856201</v>
      </c>
      <c r="O247" s="4">
        <v>5.0827975413569799</v>
      </c>
      <c r="P247" s="4">
        <v>3.7191606243802802E-7</v>
      </c>
      <c r="Q247" s="4">
        <v>2.0580547493565902E-6</v>
      </c>
      <c r="S247" t="s">
        <v>648</v>
      </c>
      <c r="T247" s="4" t="s">
        <v>567</v>
      </c>
      <c r="U247">
        <v>11.822523476095</v>
      </c>
      <c r="V247">
        <v>-2.7276766852143801</v>
      </c>
      <c r="W247">
        <v>0.69111458386903901</v>
      </c>
      <c r="X247">
        <v>3.9467792300722899</v>
      </c>
      <c r="Y247">
        <v>7.9209531875185896E-5</v>
      </c>
      <c r="Z247">
        <v>7.3458369346647903E-4</v>
      </c>
      <c r="AB247" t="s">
        <v>217</v>
      </c>
      <c r="AC247" s="4" t="s">
        <v>721</v>
      </c>
      <c r="AD247">
        <v>75897.327807654801</v>
      </c>
      <c r="AE247">
        <v>-3.7877922154202399</v>
      </c>
      <c r="AF247">
        <v>0.77892091973015498</v>
      </c>
      <c r="AG247">
        <v>4.8628713383798496</v>
      </c>
      <c r="AH247">
        <v>1.15695054388238E-6</v>
      </c>
      <c r="AI247">
        <v>8.3390591149963903E-6</v>
      </c>
    </row>
    <row r="248" spans="2:35" x14ac:dyDescent="0.3">
      <c r="B248" s="4"/>
      <c r="J248" s="2" t="s">
        <v>280</v>
      </c>
      <c r="K248" s="4" t="s">
        <v>566</v>
      </c>
      <c r="L248" s="2">
        <v>78510.986453377496</v>
      </c>
      <c r="M248" s="2">
        <v>3.3314578233246901</v>
      </c>
      <c r="N248" s="4">
        <v>0.64755377583470097</v>
      </c>
      <c r="O248" s="4">
        <v>5.1446813340412101</v>
      </c>
      <c r="P248" s="4">
        <v>2.6797529819986101E-7</v>
      </c>
      <c r="Q248" s="4">
        <v>1.57367126646959E-6</v>
      </c>
      <c r="S248" t="s">
        <v>649</v>
      </c>
      <c r="T248" s="4" t="s">
        <v>567</v>
      </c>
      <c r="U248">
        <v>11.214994236399001</v>
      </c>
      <c r="V248">
        <v>-2.7349061700728701</v>
      </c>
      <c r="W248">
        <v>0.81817738167003395</v>
      </c>
      <c r="X248">
        <v>3.3426812221214002</v>
      </c>
      <c r="Y248">
        <v>8.2973157174367801E-4</v>
      </c>
      <c r="Z248">
        <v>5.0478743404110396E-3</v>
      </c>
      <c r="AB248" t="s">
        <v>4</v>
      </c>
      <c r="AC248" s="4" t="s">
        <v>721</v>
      </c>
      <c r="AD248">
        <v>100.660547448355</v>
      </c>
      <c r="AE248">
        <v>-3.8038733694675502</v>
      </c>
      <c r="AF248">
        <v>0.79118636729275404</v>
      </c>
      <c r="AG248">
        <v>4.80780954616732</v>
      </c>
      <c r="AH248">
        <v>1.5259303231297901E-6</v>
      </c>
      <c r="AI248">
        <v>1.06527211237363E-5</v>
      </c>
    </row>
    <row r="249" spans="2:35" x14ac:dyDescent="0.3">
      <c r="B249" s="4"/>
      <c r="J249" s="2" t="s">
        <v>281</v>
      </c>
      <c r="K249" s="4" t="s">
        <v>566</v>
      </c>
      <c r="L249" s="2">
        <v>91381.983381862898</v>
      </c>
      <c r="M249" s="2">
        <v>3.3278455740688599</v>
      </c>
      <c r="N249" s="4">
        <v>0.72823211153180001</v>
      </c>
      <c r="O249" s="4">
        <v>4.5697594508279797</v>
      </c>
      <c r="P249" s="4">
        <v>4.8828433883778897E-6</v>
      </c>
      <c r="Q249" s="4">
        <v>2.28461493496868E-5</v>
      </c>
      <c r="S249" t="s">
        <v>650</v>
      </c>
      <c r="T249" s="4" t="s">
        <v>567</v>
      </c>
      <c r="U249">
        <v>5.5043711425179502</v>
      </c>
      <c r="V249">
        <v>-2.73851171042236</v>
      </c>
      <c r="W249">
        <v>0.79100016120221095</v>
      </c>
      <c r="X249">
        <v>3.4620874239269499</v>
      </c>
      <c r="Y249">
        <v>5.3600301522844704E-4</v>
      </c>
      <c r="Z249">
        <v>3.6677126350670298E-3</v>
      </c>
      <c r="AB249" t="s">
        <v>175</v>
      </c>
      <c r="AC249" s="4" t="s">
        <v>721</v>
      </c>
      <c r="AD249">
        <v>3880.25633611379</v>
      </c>
      <c r="AE249">
        <v>-3.8131154085275498</v>
      </c>
      <c r="AF249">
        <v>0.78895454196160597</v>
      </c>
      <c r="AG249">
        <v>4.8331243509250399</v>
      </c>
      <c r="AH249">
        <v>1.34406772093661E-6</v>
      </c>
      <c r="AI249">
        <v>9.5635587835874092E-6</v>
      </c>
    </row>
    <row r="250" spans="2:35" x14ac:dyDescent="0.3">
      <c r="B250" s="4"/>
      <c r="J250" s="2" t="s">
        <v>282</v>
      </c>
      <c r="K250" s="4" t="s">
        <v>566</v>
      </c>
      <c r="L250" s="2">
        <v>5629.7901333568298</v>
      </c>
      <c r="M250" s="2">
        <v>3.30769502469877</v>
      </c>
      <c r="N250" s="4">
        <v>0.84862711558513504</v>
      </c>
      <c r="O250" s="4">
        <v>3.8977013153982099</v>
      </c>
      <c r="P250" s="4">
        <v>9.7110085807086504E-5</v>
      </c>
      <c r="Q250" s="4">
        <v>3.3973771660777101E-4</v>
      </c>
      <c r="S250" t="s">
        <v>402</v>
      </c>
      <c r="T250" s="4" t="s">
        <v>567</v>
      </c>
      <c r="U250">
        <v>23.138664416456201</v>
      </c>
      <c r="V250">
        <v>-2.76222959972718</v>
      </c>
      <c r="W250">
        <v>0.65526964300998702</v>
      </c>
      <c r="X250">
        <v>4.2154090750165896</v>
      </c>
      <c r="Y250">
        <v>2.4932583158468198E-5</v>
      </c>
      <c r="Z250">
        <v>2.77403064871245E-4</v>
      </c>
      <c r="AB250" t="s">
        <v>511</v>
      </c>
      <c r="AC250" s="4" t="s">
        <v>721</v>
      </c>
      <c r="AD250">
        <v>212.38533403727499</v>
      </c>
      <c r="AE250">
        <v>-3.8413494798912899</v>
      </c>
      <c r="AF250">
        <v>0.78581231643980698</v>
      </c>
      <c r="AG250">
        <v>4.8883803416251697</v>
      </c>
      <c r="AH250">
        <v>1.01668963707831E-6</v>
      </c>
      <c r="AI250">
        <v>7.5235033143795097E-6</v>
      </c>
    </row>
    <row r="251" spans="2:35" x14ac:dyDescent="0.3">
      <c r="B251" s="4"/>
      <c r="J251" s="2" t="s">
        <v>283</v>
      </c>
      <c r="K251" s="4" t="s">
        <v>566</v>
      </c>
      <c r="L251" s="2">
        <v>969.24925454971105</v>
      </c>
      <c r="M251" s="2">
        <v>3.2855933502958301</v>
      </c>
      <c r="N251" s="4">
        <v>0.95043769749108897</v>
      </c>
      <c r="O251" s="4">
        <v>3.45692659178918</v>
      </c>
      <c r="P251" s="4">
        <v>5.4637366379758304E-4</v>
      </c>
      <c r="Q251" s="4">
        <v>1.60894597562615E-3</v>
      </c>
      <c r="S251" t="s">
        <v>651</v>
      </c>
      <c r="T251" s="4" t="s">
        <v>567</v>
      </c>
      <c r="U251">
        <v>23202.721794945999</v>
      </c>
      <c r="V251">
        <v>-2.76441875030382</v>
      </c>
      <c r="W251">
        <v>0.70719023147815796</v>
      </c>
      <c r="X251">
        <v>3.9090171601008601</v>
      </c>
      <c r="Y251">
        <v>9.2672381743020695E-5</v>
      </c>
      <c r="Z251">
        <v>8.0574271341841096E-4</v>
      </c>
      <c r="AB251" t="s">
        <v>139</v>
      </c>
      <c r="AC251" s="4" t="s">
        <v>721</v>
      </c>
      <c r="AD251">
        <v>285.85866109986301</v>
      </c>
      <c r="AE251">
        <v>-3.8558161118678198</v>
      </c>
      <c r="AF251">
        <v>0.91798094704896205</v>
      </c>
      <c r="AG251">
        <v>4.20032259303761</v>
      </c>
      <c r="AH251">
        <v>2.6653494537029898E-5</v>
      </c>
      <c r="AI251">
        <v>1.3509305450275401E-4</v>
      </c>
    </row>
    <row r="252" spans="2:35" x14ac:dyDescent="0.3">
      <c r="B252" s="4"/>
      <c r="J252" s="2" t="s">
        <v>284</v>
      </c>
      <c r="K252" s="4" t="s">
        <v>566</v>
      </c>
      <c r="L252" s="2">
        <v>30.2302574543438</v>
      </c>
      <c r="M252" s="2">
        <v>3.2745718226972298</v>
      </c>
      <c r="N252" s="4">
        <v>0.82031428950670504</v>
      </c>
      <c r="O252" s="4">
        <v>3.9918502756624998</v>
      </c>
      <c r="P252" s="4">
        <v>6.5559762284798204E-5</v>
      </c>
      <c r="Q252" s="4">
        <v>2.3729335342705199E-4</v>
      </c>
      <c r="S252" t="s">
        <v>652</v>
      </c>
      <c r="T252" s="4" t="s">
        <v>567</v>
      </c>
      <c r="U252">
        <v>11.350972086394901</v>
      </c>
      <c r="V252">
        <v>-2.7692626932791402</v>
      </c>
      <c r="W252">
        <v>0.70177708296904695</v>
      </c>
      <c r="X252">
        <v>3.9460717092143698</v>
      </c>
      <c r="Y252">
        <v>7.9443830001105204E-5</v>
      </c>
      <c r="Z252">
        <v>7.3458369346647903E-4</v>
      </c>
      <c r="AB252" t="s">
        <v>453</v>
      </c>
      <c r="AC252" s="4" t="s">
        <v>721</v>
      </c>
      <c r="AD252">
        <v>30.359627796780799</v>
      </c>
      <c r="AE252">
        <v>-3.8578589856624901</v>
      </c>
      <c r="AF252">
        <v>0.819605169592588</v>
      </c>
      <c r="AG252">
        <v>4.7069724896686198</v>
      </c>
      <c r="AH252">
        <v>2.5142282230252801E-6</v>
      </c>
      <c r="AI252">
        <v>1.6223240002499401E-5</v>
      </c>
    </row>
    <row r="253" spans="2:35" x14ac:dyDescent="0.3">
      <c r="B253" s="4"/>
      <c r="J253" s="2" t="s">
        <v>285</v>
      </c>
      <c r="K253" s="4" t="s">
        <v>566</v>
      </c>
      <c r="L253" s="2">
        <v>5678.81306654736</v>
      </c>
      <c r="M253" s="2">
        <v>3.2713809493954198</v>
      </c>
      <c r="N253" s="4">
        <v>0.62968602278087804</v>
      </c>
      <c r="O253" s="4">
        <v>5.1952573680261196</v>
      </c>
      <c r="P253" s="4">
        <v>2.0443681246562899E-7</v>
      </c>
      <c r="Q253" s="4">
        <v>1.2129215007625699E-6</v>
      </c>
      <c r="S253" t="s">
        <v>441</v>
      </c>
      <c r="T253" s="4" t="s">
        <v>567</v>
      </c>
      <c r="U253">
        <v>2901.8739711039502</v>
      </c>
      <c r="V253">
        <v>-2.78301895910672</v>
      </c>
      <c r="W253">
        <v>0.61275372995018995</v>
      </c>
      <c r="X253">
        <v>4.5418229593362804</v>
      </c>
      <c r="Y253">
        <v>5.5769867634104803E-6</v>
      </c>
      <c r="Z253">
        <v>8.7184539909011905E-5</v>
      </c>
      <c r="AB253" t="s">
        <v>192</v>
      </c>
      <c r="AC253" s="4" t="s">
        <v>721</v>
      </c>
      <c r="AD253">
        <v>23.978914251025</v>
      </c>
      <c r="AE253">
        <v>-3.8596033040684099</v>
      </c>
      <c r="AF253">
        <v>1.1146282978376101</v>
      </c>
      <c r="AG253">
        <v>3.4626819645222402</v>
      </c>
      <c r="AH253">
        <v>5.3482014495224897E-4</v>
      </c>
      <c r="AI253">
        <v>1.8906062448948899E-3</v>
      </c>
    </row>
    <row r="254" spans="2:35" x14ac:dyDescent="0.3">
      <c r="B254" s="4"/>
      <c r="J254" s="2" t="s">
        <v>286</v>
      </c>
      <c r="K254" s="4" t="s">
        <v>566</v>
      </c>
      <c r="L254" s="2">
        <v>22.931334396775501</v>
      </c>
      <c r="M254" s="2">
        <v>3.2672082051409199</v>
      </c>
      <c r="N254" s="4">
        <v>0.85293121788757897</v>
      </c>
      <c r="O254" s="4">
        <v>3.8305646887127498</v>
      </c>
      <c r="P254" s="4">
        <v>1.2784951536609399E-4</v>
      </c>
      <c r="Q254" s="4">
        <v>4.3408493270316801E-4</v>
      </c>
      <c r="S254" t="s">
        <v>653</v>
      </c>
      <c r="T254" s="4" t="s">
        <v>567</v>
      </c>
      <c r="U254">
        <v>12.927446877558101</v>
      </c>
      <c r="V254">
        <v>-2.78519707006051</v>
      </c>
      <c r="W254">
        <v>0.720205437213293</v>
      </c>
      <c r="X254">
        <v>3.8672258305037701</v>
      </c>
      <c r="Y254">
        <v>1.1008047945784399E-4</v>
      </c>
      <c r="Z254">
        <v>9.3116022007148599E-4</v>
      </c>
      <c r="AB254" t="s">
        <v>388</v>
      </c>
      <c r="AC254" s="4" t="s">
        <v>721</v>
      </c>
      <c r="AD254">
        <v>15.8536134010275</v>
      </c>
      <c r="AE254">
        <v>-3.8597765472711698</v>
      </c>
      <c r="AF254">
        <v>1.10844239485831</v>
      </c>
      <c r="AG254">
        <v>3.4821625058509</v>
      </c>
      <c r="AH254">
        <v>4.9738175077825096E-4</v>
      </c>
      <c r="AI254">
        <v>1.76953122873032E-3</v>
      </c>
    </row>
    <row r="255" spans="2:35" x14ac:dyDescent="0.3">
      <c r="B255" s="4"/>
      <c r="J255" s="2" t="s">
        <v>71</v>
      </c>
      <c r="K255" s="4" t="s">
        <v>566</v>
      </c>
      <c r="L255" s="2">
        <v>85.661271733807993</v>
      </c>
      <c r="M255" s="2">
        <v>3.2503795281589398</v>
      </c>
      <c r="N255" s="4">
        <v>0.88426169383226405</v>
      </c>
      <c r="O255" s="4">
        <v>3.67581175440526</v>
      </c>
      <c r="P255" s="4">
        <v>2.3709430881226499E-4</v>
      </c>
      <c r="Q255" s="4">
        <v>7.5804319289699299E-4</v>
      </c>
      <c r="S255" t="s">
        <v>654</v>
      </c>
      <c r="T255" s="4" t="s">
        <v>567</v>
      </c>
      <c r="U255">
        <v>10.551522625654201</v>
      </c>
      <c r="V255">
        <v>-2.7855605060382</v>
      </c>
      <c r="W255">
        <v>0.71965077465273997</v>
      </c>
      <c r="X255">
        <v>3.8707114674924599</v>
      </c>
      <c r="Y255">
        <v>1.0851817397788601E-4</v>
      </c>
      <c r="Z255">
        <v>9.2427548181165102E-4</v>
      </c>
      <c r="AB255" t="s">
        <v>503</v>
      </c>
      <c r="AC255" s="4" t="s">
        <v>721</v>
      </c>
      <c r="AD255">
        <v>804.90858678706604</v>
      </c>
      <c r="AE255">
        <v>-3.8842437645086698</v>
      </c>
      <c r="AF255">
        <v>0.820508889611818</v>
      </c>
      <c r="AG255">
        <v>4.7339447673093504</v>
      </c>
      <c r="AH255">
        <v>2.2019767123530099E-6</v>
      </c>
      <c r="AI255">
        <v>1.4293533045098501E-5</v>
      </c>
    </row>
    <row r="256" spans="2:35" x14ac:dyDescent="0.3">
      <c r="B256" s="4"/>
      <c r="J256" s="2" t="s">
        <v>287</v>
      </c>
      <c r="K256" s="4" t="s">
        <v>566</v>
      </c>
      <c r="L256" s="2">
        <v>686.99926796204602</v>
      </c>
      <c r="M256" s="2">
        <v>3.2486055410194701</v>
      </c>
      <c r="N256" s="4">
        <v>0.63804301163091504</v>
      </c>
      <c r="O256" s="4">
        <v>5.0915149634123296</v>
      </c>
      <c r="P256" s="4">
        <v>3.5521383364376102E-7</v>
      </c>
      <c r="Q256" s="4">
        <v>2.0211019553398601E-6</v>
      </c>
      <c r="S256" t="s">
        <v>425</v>
      </c>
      <c r="T256" s="4" t="s">
        <v>567</v>
      </c>
      <c r="U256">
        <v>75.703180910671506</v>
      </c>
      <c r="V256">
        <v>-2.80063090984329</v>
      </c>
      <c r="W256">
        <v>0.65789126631006001</v>
      </c>
      <c r="X256">
        <v>4.25698143942736</v>
      </c>
      <c r="Y256">
        <v>2.07205550366417E-5</v>
      </c>
      <c r="Z256">
        <v>2.3694338398382001E-4</v>
      </c>
      <c r="AB256" t="s">
        <v>171</v>
      </c>
      <c r="AC256" s="4" t="s">
        <v>721</v>
      </c>
      <c r="AD256">
        <v>381555.85622678499</v>
      </c>
      <c r="AE256">
        <v>-3.8962011336626499</v>
      </c>
      <c r="AF256">
        <v>0.68824881865151499</v>
      </c>
      <c r="AG256">
        <v>5.6610357011530699</v>
      </c>
      <c r="AH256">
        <v>1.50462117525671E-8</v>
      </c>
      <c r="AI256">
        <v>1.8153581571032001E-7</v>
      </c>
    </row>
    <row r="257" spans="2:35" x14ac:dyDescent="0.3">
      <c r="B257" s="4"/>
      <c r="J257" s="2" t="s">
        <v>288</v>
      </c>
      <c r="K257" s="4" t="s">
        <v>566</v>
      </c>
      <c r="L257" s="2">
        <v>7502.5977777865301</v>
      </c>
      <c r="M257" s="2">
        <v>3.2435964235692798</v>
      </c>
      <c r="N257" s="4">
        <v>0.64341116487830396</v>
      </c>
      <c r="O257" s="4">
        <v>5.0412498269015602</v>
      </c>
      <c r="P257" s="4">
        <v>4.6250119918880102E-7</v>
      </c>
      <c r="Q257" s="4">
        <v>2.53494704888719E-6</v>
      </c>
      <c r="S257" t="s">
        <v>299</v>
      </c>
      <c r="T257" s="4" t="s">
        <v>567</v>
      </c>
      <c r="U257">
        <v>5290.0513766632603</v>
      </c>
      <c r="V257">
        <v>-2.8020092565831201</v>
      </c>
      <c r="W257">
        <v>0.761862290307048</v>
      </c>
      <c r="X257">
        <v>3.6778421667961099</v>
      </c>
      <c r="Y257">
        <v>2.3521542713315701E-4</v>
      </c>
      <c r="Z257">
        <v>1.7931546451200599E-3</v>
      </c>
      <c r="AB257" t="s">
        <v>170</v>
      </c>
      <c r="AC257" s="4" t="s">
        <v>721</v>
      </c>
      <c r="AD257">
        <v>381556.18734775501</v>
      </c>
      <c r="AE257">
        <v>-3.89620310078086</v>
      </c>
      <c r="AF257">
        <v>0.68824874194202801</v>
      </c>
      <c r="AG257">
        <v>5.6610391902598503</v>
      </c>
      <c r="AH257">
        <v>1.5045905794587801E-8</v>
      </c>
      <c r="AI257">
        <v>1.8153581571032001E-7</v>
      </c>
    </row>
    <row r="258" spans="2:35" x14ac:dyDescent="0.3">
      <c r="B258" s="4"/>
      <c r="J258" s="2" t="s">
        <v>289</v>
      </c>
      <c r="K258" s="4" t="s">
        <v>566</v>
      </c>
      <c r="L258" s="2">
        <v>50.440243751249596</v>
      </c>
      <c r="M258" s="2">
        <v>3.2412337065331198</v>
      </c>
      <c r="N258" s="4">
        <v>0.919186520661461</v>
      </c>
      <c r="O258" s="4">
        <v>3.5261980388927801</v>
      </c>
      <c r="P258" s="4">
        <v>4.2157160093816997E-4</v>
      </c>
      <c r="Q258" s="4">
        <v>1.2669162210961699E-3</v>
      </c>
      <c r="S258" t="s">
        <v>655</v>
      </c>
      <c r="T258" s="4" t="s">
        <v>567</v>
      </c>
      <c r="U258">
        <v>6.8803207205851198</v>
      </c>
      <c r="V258">
        <v>-2.80482843702252</v>
      </c>
      <c r="W258">
        <v>0.88165797269587998</v>
      </c>
      <c r="X258">
        <v>3.1813112611527701</v>
      </c>
      <c r="Y258">
        <v>1.4661001773602E-3</v>
      </c>
      <c r="Z258">
        <v>7.9501778820675207E-3</v>
      </c>
      <c r="AB258" t="s">
        <v>62</v>
      </c>
      <c r="AC258" s="4" t="s">
        <v>721</v>
      </c>
      <c r="AD258">
        <v>53.680380795249199</v>
      </c>
      <c r="AE258">
        <v>-3.9066785322819699</v>
      </c>
      <c r="AF258">
        <v>1.0450688085586399</v>
      </c>
      <c r="AG258">
        <v>3.7382022124170602</v>
      </c>
      <c r="AH258">
        <v>1.85340851967319E-4</v>
      </c>
      <c r="AI258">
        <v>7.6195683586564595E-4</v>
      </c>
    </row>
    <row r="259" spans="2:35" x14ac:dyDescent="0.3">
      <c r="B259" s="4"/>
      <c r="J259" s="2" t="s">
        <v>290</v>
      </c>
      <c r="K259" s="4" t="s">
        <v>566</v>
      </c>
      <c r="L259" s="2">
        <v>39130.161147393999</v>
      </c>
      <c r="M259" s="2">
        <v>3.2372975213853898</v>
      </c>
      <c r="N259" s="4">
        <v>0.70060108123835796</v>
      </c>
      <c r="O259" s="4">
        <v>4.6207429706834899</v>
      </c>
      <c r="P259" s="4">
        <v>3.8236824974067002E-6</v>
      </c>
      <c r="Q259" s="4">
        <v>1.8214332325571401E-5</v>
      </c>
      <c r="S259" t="s">
        <v>656</v>
      </c>
      <c r="T259" s="4" t="s">
        <v>567</v>
      </c>
      <c r="U259">
        <v>3.3383011363434298</v>
      </c>
      <c r="V259">
        <v>-2.8135474115506298</v>
      </c>
      <c r="W259">
        <v>0.82062896296514598</v>
      </c>
      <c r="X259">
        <v>3.42852560478069</v>
      </c>
      <c r="Y259">
        <v>6.06869287439529E-4</v>
      </c>
      <c r="Z259">
        <v>3.98661473397776E-3</v>
      </c>
      <c r="AB259" t="s">
        <v>237</v>
      </c>
      <c r="AC259" s="4" t="s">
        <v>721</v>
      </c>
      <c r="AD259">
        <v>31.734519703179199</v>
      </c>
      <c r="AE259">
        <v>-3.9098739916452199</v>
      </c>
      <c r="AF259">
        <v>0.96788051312553702</v>
      </c>
      <c r="AG259">
        <v>4.0396246629857497</v>
      </c>
      <c r="AH259">
        <v>5.3536806679860101E-5</v>
      </c>
      <c r="AI259">
        <v>2.56145928511399E-4</v>
      </c>
    </row>
    <row r="260" spans="2:35" x14ac:dyDescent="0.3">
      <c r="B260" s="4"/>
      <c r="J260" s="2" t="s">
        <v>291</v>
      </c>
      <c r="K260" s="4" t="s">
        <v>566</v>
      </c>
      <c r="L260" s="2">
        <v>7.8956435275439496</v>
      </c>
      <c r="M260" s="2">
        <v>3.2309555264431302</v>
      </c>
      <c r="N260" s="4">
        <v>1.0635054924328</v>
      </c>
      <c r="O260" s="4">
        <v>3.0380242974131</v>
      </c>
      <c r="P260" s="4">
        <v>2.3813475309229998E-3</v>
      </c>
      <c r="Q260" s="4">
        <v>6.0347846866147803E-3</v>
      </c>
      <c r="S260" t="s">
        <v>657</v>
      </c>
      <c r="T260" s="4" t="s">
        <v>567</v>
      </c>
      <c r="U260">
        <v>5.8257916689064002</v>
      </c>
      <c r="V260">
        <v>-2.8231866077574002</v>
      </c>
      <c r="W260">
        <v>0.76265759132623201</v>
      </c>
      <c r="X260">
        <v>3.7017747412019899</v>
      </c>
      <c r="Y260">
        <v>2.1409665718120699E-4</v>
      </c>
      <c r="Z260">
        <v>1.6422942336570901E-3</v>
      </c>
      <c r="AB260" t="s">
        <v>238</v>
      </c>
      <c r="AC260" s="4" t="s">
        <v>721</v>
      </c>
      <c r="AD260">
        <v>31.734519703179199</v>
      </c>
      <c r="AE260">
        <v>-3.9098739916452199</v>
      </c>
      <c r="AF260">
        <v>0.96788051312553702</v>
      </c>
      <c r="AG260">
        <v>4.0396246629857497</v>
      </c>
      <c r="AH260">
        <v>5.3536806679860101E-5</v>
      </c>
      <c r="AI260">
        <v>2.56145928511399E-4</v>
      </c>
    </row>
    <row r="261" spans="2:35" x14ac:dyDescent="0.3">
      <c r="B261" s="4"/>
      <c r="J261" s="2" t="s">
        <v>292</v>
      </c>
      <c r="K261" s="4" t="s">
        <v>566</v>
      </c>
      <c r="L261" s="2">
        <v>1364183.0134528</v>
      </c>
      <c r="M261" s="2">
        <v>3.2295331237764402</v>
      </c>
      <c r="N261" s="4">
        <v>0.51774845357028298</v>
      </c>
      <c r="O261" s="4">
        <v>6.2376490002167504</v>
      </c>
      <c r="P261" s="4">
        <v>4.4419594628701301E-10</v>
      </c>
      <c r="Q261" s="4">
        <v>4.6479048561486502E-9</v>
      </c>
      <c r="S261" t="s">
        <v>658</v>
      </c>
      <c r="T261" s="4" t="s">
        <v>567</v>
      </c>
      <c r="U261">
        <v>8.1071514156117104</v>
      </c>
      <c r="V261">
        <v>-2.8233328390944799</v>
      </c>
      <c r="W261">
        <v>0.68936198029858198</v>
      </c>
      <c r="X261">
        <v>4.0955737620917398</v>
      </c>
      <c r="Y261">
        <v>4.2112411427195101E-5</v>
      </c>
      <c r="Z261">
        <v>4.2347291311992103E-4</v>
      </c>
      <c r="AB261" t="s">
        <v>425</v>
      </c>
      <c r="AC261" s="4" t="s">
        <v>721</v>
      </c>
      <c r="AD261">
        <v>75.703180910671506</v>
      </c>
      <c r="AE261">
        <v>-3.9159432441806299</v>
      </c>
      <c r="AF261">
        <v>0.82351679792844601</v>
      </c>
      <c r="AG261">
        <v>4.7551467729998604</v>
      </c>
      <c r="AH261">
        <v>1.9830229522369602E-6</v>
      </c>
      <c r="AI261">
        <v>1.32939266553129E-5</v>
      </c>
    </row>
    <row r="262" spans="2:35" x14ac:dyDescent="0.3">
      <c r="B262" s="4"/>
      <c r="J262" s="2" t="s">
        <v>293</v>
      </c>
      <c r="K262" s="4" t="s">
        <v>566</v>
      </c>
      <c r="L262" s="2">
        <v>256035.34405009201</v>
      </c>
      <c r="M262" s="2">
        <v>3.1971933153372798</v>
      </c>
      <c r="N262" s="4">
        <v>0.62928274500088299</v>
      </c>
      <c r="O262" s="4">
        <v>5.0806943949063701</v>
      </c>
      <c r="P262" s="4">
        <v>3.7605768349690998E-7</v>
      </c>
      <c r="Q262" s="4">
        <v>2.0710162378226999E-6</v>
      </c>
      <c r="S262" t="s">
        <v>659</v>
      </c>
      <c r="T262" s="4" t="s">
        <v>567</v>
      </c>
      <c r="U262">
        <v>2.2489392807714998</v>
      </c>
      <c r="V262">
        <v>-2.8725901870439601</v>
      </c>
      <c r="W262">
        <v>0.943890132614702</v>
      </c>
      <c r="X262">
        <v>3.0433522798744601</v>
      </c>
      <c r="Y262">
        <v>2.3395827389799998E-3</v>
      </c>
      <c r="Z262">
        <v>1.14658122326996E-2</v>
      </c>
      <c r="AB262" t="s">
        <v>85</v>
      </c>
      <c r="AC262" s="4" t="s">
        <v>721</v>
      </c>
      <c r="AD262">
        <v>11.732589792682401</v>
      </c>
      <c r="AE262">
        <v>-3.92823479122695</v>
      </c>
      <c r="AF262">
        <v>1.1789984668598901</v>
      </c>
      <c r="AG262">
        <v>3.3318404575107698</v>
      </c>
      <c r="AH262">
        <v>8.6273700323470995E-4</v>
      </c>
      <c r="AI262">
        <v>2.7518335448003702E-3</v>
      </c>
    </row>
    <row r="263" spans="2:35" x14ac:dyDescent="0.3">
      <c r="B263" s="4"/>
      <c r="J263" s="2" t="s">
        <v>294</v>
      </c>
      <c r="K263" s="4" t="s">
        <v>566</v>
      </c>
      <c r="L263" s="2">
        <v>4986.7321541101901</v>
      </c>
      <c r="M263" s="2">
        <v>3.1949313585633501</v>
      </c>
      <c r="N263" s="4">
        <v>0.70747745716972599</v>
      </c>
      <c r="O263" s="4">
        <v>4.5159479304750203</v>
      </c>
      <c r="P263" s="4">
        <v>6.3034152857811803E-6</v>
      </c>
      <c r="Q263" s="4">
        <v>2.9137473871221501E-5</v>
      </c>
      <c r="S263" t="s">
        <v>660</v>
      </c>
      <c r="T263" s="4" t="s">
        <v>567</v>
      </c>
      <c r="U263">
        <v>4.1679723055223796</v>
      </c>
      <c r="V263">
        <v>-2.8763886618590702</v>
      </c>
      <c r="W263">
        <v>0.85147098547153499</v>
      </c>
      <c r="X263">
        <v>3.37814054846057</v>
      </c>
      <c r="Y263">
        <v>7.2977771021333598E-4</v>
      </c>
      <c r="Z263">
        <v>4.5941810560340499E-3</v>
      </c>
      <c r="AB263" t="s">
        <v>323</v>
      </c>
      <c r="AC263" s="4" t="s">
        <v>721</v>
      </c>
      <c r="AD263">
        <v>2051.1831628743798</v>
      </c>
      <c r="AE263">
        <v>-3.9322882638157299</v>
      </c>
      <c r="AF263">
        <v>0.84478711424360897</v>
      </c>
      <c r="AG263">
        <v>4.6547682812806199</v>
      </c>
      <c r="AH263">
        <v>3.2434526488891399E-6</v>
      </c>
      <c r="AI263">
        <v>2.00012913348164E-5</v>
      </c>
    </row>
    <row r="264" spans="2:35" x14ac:dyDescent="0.3">
      <c r="B264" s="4"/>
      <c r="J264" s="2" t="s">
        <v>295</v>
      </c>
      <c r="K264" s="4" t="s">
        <v>566</v>
      </c>
      <c r="L264" s="2">
        <v>759.55151039426005</v>
      </c>
      <c r="M264" s="2">
        <v>3.1783628089173801</v>
      </c>
      <c r="N264" s="4">
        <v>0.89035453298983303</v>
      </c>
      <c r="O264" s="4">
        <v>3.5697721426141902</v>
      </c>
      <c r="P264" s="4">
        <v>3.5729186964796202E-4</v>
      </c>
      <c r="Q264" s="4">
        <v>1.08794429091218E-3</v>
      </c>
      <c r="S264" t="s">
        <v>300</v>
      </c>
      <c r="T264" s="4" t="s">
        <v>567</v>
      </c>
      <c r="U264">
        <v>213.80299049119299</v>
      </c>
      <c r="V264">
        <v>-2.88493310667603</v>
      </c>
      <c r="W264">
        <v>0.76038180011190903</v>
      </c>
      <c r="X264">
        <v>3.7940585982613499</v>
      </c>
      <c r="Y264">
        <v>1.4820467347519199E-4</v>
      </c>
      <c r="Z264">
        <v>1.1885244918302699E-3</v>
      </c>
      <c r="AB264" t="s">
        <v>454</v>
      </c>
      <c r="AC264" s="4" t="s">
        <v>721</v>
      </c>
      <c r="AD264">
        <v>19.7743806205102</v>
      </c>
      <c r="AE264">
        <v>-3.9465803703077902</v>
      </c>
      <c r="AF264">
        <v>0.97660880648714099</v>
      </c>
      <c r="AG264">
        <v>4.0411066786338203</v>
      </c>
      <c r="AH264">
        <v>5.3199549320545902E-5</v>
      </c>
      <c r="AI264">
        <v>2.56145928511399E-4</v>
      </c>
    </row>
    <row r="265" spans="2:35" x14ac:dyDescent="0.3">
      <c r="B265" s="4"/>
      <c r="J265" s="2" t="s">
        <v>296</v>
      </c>
      <c r="K265" s="4" t="s">
        <v>566</v>
      </c>
      <c r="L265" s="2">
        <v>103.54358300784</v>
      </c>
      <c r="M265" s="2">
        <v>3.1772688230422701</v>
      </c>
      <c r="N265" s="4">
        <v>0.71194141962248902</v>
      </c>
      <c r="O265" s="4">
        <v>4.4628233945526503</v>
      </c>
      <c r="P265" s="4">
        <v>8.0886717770573701E-6</v>
      </c>
      <c r="Q265" s="4">
        <v>3.5399472301874698E-5</v>
      </c>
      <c r="S265" t="s">
        <v>661</v>
      </c>
      <c r="T265" s="4" t="s">
        <v>567</v>
      </c>
      <c r="U265">
        <v>22.102106149057001</v>
      </c>
      <c r="V265">
        <v>-2.9353438806694299</v>
      </c>
      <c r="W265">
        <v>0.72092813180979598</v>
      </c>
      <c r="X265">
        <v>4.0716178924806696</v>
      </c>
      <c r="Y265">
        <v>4.6687722334054701E-5</v>
      </c>
      <c r="Z265">
        <v>4.6176451503050601E-4</v>
      </c>
      <c r="AB265" t="s">
        <v>45</v>
      </c>
      <c r="AC265" s="4" t="s">
        <v>721</v>
      </c>
      <c r="AD265">
        <v>11.996098978127501</v>
      </c>
      <c r="AE265">
        <v>-3.9646140187828101</v>
      </c>
      <c r="AF265">
        <v>1.08919696697429</v>
      </c>
      <c r="AG265">
        <v>3.6399422133870001</v>
      </c>
      <c r="AH265">
        <v>2.7269923348989203E-4</v>
      </c>
      <c r="AI265">
        <v>1.07721049528036E-3</v>
      </c>
    </row>
    <row r="266" spans="2:35" x14ac:dyDescent="0.3">
      <c r="B266" s="4"/>
      <c r="J266" s="2" t="s">
        <v>297</v>
      </c>
      <c r="K266" s="4" t="s">
        <v>566</v>
      </c>
      <c r="L266" s="2">
        <v>118.024579308919</v>
      </c>
      <c r="M266" s="2">
        <v>3.1732392815701198</v>
      </c>
      <c r="N266" s="4">
        <v>0.74257208304255395</v>
      </c>
      <c r="O266" s="4">
        <v>4.2733080788175402</v>
      </c>
      <c r="P266" s="4">
        <v>1.9259406143051698E-5</v>
      </c>
      <c r="Q266" s="4">
        <v>7.7509008638645103E-5</v>
      </c>
      <c r="S266" t="s">
        <v>662</v>
      </c>
      <c r="T266" s="4" t="s">
        <v>567</v>
      </c>
      <c r="U266">
        <v>18.8749716696184</v>
      </c>
      <c r="V266">
        <v>-2.9432414651110101</v>
      </c>
      <c r="W266">
        <v>0.67165441607061005</v>
      </c>
      <c r="X266">
        <v>4.3820771436744304</v>
      </c>
      <c r="Y266">
        <v>1.1755316816175599E-5</v>
      </c>
      <c r="Z266">
        <v>1.49668208948215E-4</v>
      </c>
      <c r="AB266" t="s">
        <v>393</v>
      </c>
      <c r="AC266" s="4" t="s">
        <v>721</v>
      </c>
      <c r="AD266">
        <v>59.221291840561598</v>
      </c>
      <c r="AE266">
        <v>-3.97854550360407</v>
      </c>
      <c r="AF266">
        <v>0.895059911094644</v>
      </c>
      <c r="AG266">
        <v>4.4450046910696397</v>
      </c>
      <c r="AH266">
        <v>8.7889949533243796E-6</v>
      </c>
      <c r="AI266">
        <v>4.7822472540147403E-5</v>
      </c>
    </row>
    <row r="267" spans="2:35" x14ac:dyDescent="0.3">
      <c r="B267" s="4"/>
      <c r="J267" s="2" t="s">
        <v>298</v>
      </c>
      <c r="K267" s="4" t="s">
        <v>566</v>
      </c>
      <c r="L267" s="2">
        <v>77.249414695737897</v>
      </c>
      <c r="M267" s="2">
        <v>3.1707260449369601</v>
      </c>
      <c r="N267" s="4">
        <v>0.91463828844367501</v>
      </c>
      <c r="O267" s="4">
        <v>3.46664477640903</v>
      </c>
      <c r="P267" s="4">
        <v>5.2699784332597304E-4</v>
      </c>
      <c r="Q267" s="4">
        <v>1.55931752613932E-3</v>
      </c>
      <c r="S267" t="s">
        <v>663</v>
      </c>
      <c r="T267" s="4" t="s">
        <v>567</v>
      </c>
      <c r="U267">
        <v>4.0555838788173801</v>
      </c>
      <c r="V267">
        <v>-2.95034854583115</v>
      </c>
      <c r="W267">
        <v>0.89131474074338601</v>
      </c>
      <c r="X267">
        <v>3.3101085519694902</v>
      </c>
      <c r="Y267">
        <v>9.32597958615468E-4</v>
      </c>
      <c r="Z267">
        <v>5.5373003792793399E-3</v>
      </c>
      <c r="AB267" t="s">
        <v>716</v>
      </c>
      <c r="AC267" s="4" t="s">
        <v>721</v>
      </c>
      <c r="AD267">
        <v>11.070708139137</v>
      </c>
      <c r="AE267">
        <v>-3.9979042149948998</v>
      </c>
      <c r="AF267">
        <v>1.0843452486693099</v>
      </c>
      <c r="AG267">
        <v>3.6869292505325899</v>
      </c>
      <c r="AH267">
        <v>2.2697642758977101E-4</v>
      </c>
      <c r="AI267">
        <v>9.1950304607535003E-4</v>
      </c>
    </row>
    <row r="268" spans="2:35" x14ac:dyDescent="0.3">
      <c r="B268" s="4"/>
      <c r="J268" s="2" t="s">
        <v>299</v>
      </c>
      <c r="K268" s="4" t="s">
        <v>566</v>
      </c>
      <c r="L268" s="2">
        <v>5290.0513766632603</v>
      </c>
      <c r="M268" s="2">
        <v>3.1680717349759102</v>
      </c>
      <c r="N268" s="4">
        <v>0.66824797403180003</v>
      </c>
      <c r="O268" s="4">
        <v>4.7408624613729904</v>
      </c>
      <c r="P268" s="4">
        <v>2.1281036723182398E-6</v>
      </c>
      <c r="Q268" s="4">
        <v>1.0512649471409E-5</v>
      </c>
      <c r="S268" t="s">
        <v>664</v>
      </c>
      <c r="T268" s="4" t="s">
        <v>567</v>
      </c>
      <c r="U268">
        <v>2.1336608195397702</v>
      </c>
      <c r="V268">
        <v>-2.96417827856602</v>
      </c>
      <c r="W268">
        <v>0.936212916954967</v>
      </c>
      <c r="X268">
        <v>3.1661369170241902</v>
      </c>
      <c r="Y268">
        <v>1.54478063311449E-3</v>
      </c>
      <c r="Z268">
        <v>8.2588921294216196E-3</v>
      </c>
      <c r="AB268" t="s">
        <v>489</v>
      </c>
      <c r="AC268" s="4" t="s">
        <v>721</v>
      </c>
      <c r="AD268">
        <v>217.76443416037301</v>
      </c>
      <c r="AE268">
        <v>-3.9993971328445999</v>
      </c>
      <c r="AF268">
        <v>0.85870403292073105</v>
      </c>
      <c r="AG268">
        <v>4.6574803186161304</v>
      </c>
      <c r="AH268">
        <v>3.20103014679119E-6</v>
      </c>
      <c r="AI268">
        <v>1.99614801288664E-5</v>
      </c>
    </row>
    <row r="269" spans="2:35" x14ac:dyDescent="0.3">
      <c r="B269" s="4"/>
      <c r="J269" s="2" t="s">
        <v>300</v>
      </c>
      <c r="K269" s="4" t="s">
        <v>566</v>
      </c>
      <c r="L269" s="2">
        <v>213.80299049119299</v>
      </c>
      <c r="M269" s="2">
        <v>3.16680627537274</v>
      </c>
      <c r="N269" s="4">
        <v>0.72861971197589304</v>
      </c>
      <c r="O269" s="4">
        <v>4.3463088128440699</v>
      </c>
      <c r="P269" s="4">
        <v>1.3844761611390101E-5</v>
      </c>
      <c r="Q269" s="4">
        <v>5.7736668893876801E-5</v>
      </c>
      <c r="S269" t="s">
        <v>280</v>
      </c>
      <c r="T269" s="4" t="s">
        <v>567</v>
      </c>
      <c r="U269">
        <v>5531.24524161506</v>
      </c>
      <c r="V269">
        <v>-2.97505351227848</v>
      </c>
      <c r="W269">
        <v>0.80245178408893802</v>
      </c>
      <c r="X269">
        <v>3.7074545427750598</v>
      </c>
      <c r="Y269">
        <v>2.09352980506889E-4</v>
      </c>
      <c r="Z269">
        <v>1.6261064838113701E-3</v>
      </c>
      <c r="AB269" t="s">
        <v>526</v>
      </c>
      <c r="AC269" s="4" t="s">
        <v>721</v>
      </c>
      <c r="AD269">
        <v>611.65198325198901</v>
      </c>
      <c r="AE269">
        <v>-4.0000556589874403</v>
      </c>
      <c r="AF269">
        <v>0.89354608125129498</v>
      </c>
      <c r="AG269">
        <v>4.4766081379774896</v>
      </c>
      <c r="AH269">
        <v>7.5838263103655803E-6</v>
      </c>
      <c r="AI269">
        <v>4.23017447462602E-5</v>
      </c>
    </row>
    <row r="270" spans="2:35" x14ac:dyDescent="0.3">
      <c r="B270" s="4"/>
      <c r="J270" s="2" t="s">
        <v>301</v>
      </c>
      <c r="K270" s="4" t="s">
        <v>566</v>
      </c>
      <c r="L270" s="2">
        <v>25.973498421513099</v>
      </c>
      <c r="M270" s="2">
        <v>3.1601996139006898</v>
      </c>
      <c r="N270" s="4">
        <v>0.76444207614642001</v>
      </c>
      <c r="O270" s="4">
        <v>4.13399486044956</v>
      </c>
      <c r="P270" s="4">
        <v>3.5651144967487797E-5</v>
      </c>
      <c r="Q270" s="4">
        <v>1.3487897841870901E-4</v>
      </c>
      <c r="S270" t="s">
        <v>665</v>
      </c>
      <c r="T270" s="4" t="s">
        <v>567</v>
      </c>
      <c r="U270">
        <v>13.223479970165901</v>
      </c>
      <c r="V270">
        <v>-2.9783517513966302</v>
      </c>
      <c r="W270">
        <v>0.69373809968904498</v>
      </c>
      <c r="X270">
        <v>4.2931932853790604</v>
      </c>
      <c r="Y270">
        <v>1.7612155596685801E-5</v>
      </c>
      <c r="Z270">
        <v>2.09144347710644E-4</v>
      </c>
      <c r="AB270" t="s">
        <v>78</v>
      </c>
      <c r="AC270" s="4" t="s">
        <v>721</v>
      </c>
      <c r="AD270">
        <v>122.94757488629</v>
      </c>
      <c r="AE270">
        <v>-4.0177713732287597</v>
      </c>
      <c r="AF270">
        <v>0.90480524845517196</v>
      </c>
      <c r="AG270">
        <v>4.4404819491139502</v>
      </c>
      <c r="AH270">
        <v>8.9757633836164193E-6</v>
      </c>
      <c r="AI270">
        <v>4.8600474906410898E-5</v>
      </c>
    </row>
    <row r="271" spans="2:35" x14ac:dyDescent="0.3">
      <c r="B271" s="4"/>
      <c r="J271" s="2" t="s">
        <v>302</v>
      </c>
      <c r="K271" s="4" t="s">
        <v>566</v>
      </c>
      <c r="L271" s="2">
        <v>6.0501771347459599</v>
      </c>
      <c r="M271" s="2">
        <v>3.1541076115754501</v>
      </c>
      <c r="N271" s="4">
        <v>1.0665389883785501</v>
      </c>
      <c r="O271" s="4">
        <v>2.9573298734916502</v>
      </c>
      <c r="P271" s="4">
        <v>3.1031593827025999E-3</v>
      </c>
      <c r="Q271" s="4">
        <v>7.6646704924692903E-3</v>
      </c>
      <c r="S271" t="s">
        <v>120</v>
      </c>
      <c r="T271" s="4" t="s">
        <v>567</v>
      </c>
      <c r="U271">
        <v>13962.064079670699</v>
      </c>
      <c r="V271">
        <v>-2.9992785734195602</v>
      </c>
      <c r="W271">
        <v>0.73238430569319701</v>
      </c>
      <c r="X271">
        <v>4.0952250752844304</v>
      </c>
      <c r="Y271">
        <v>4.2175844788461802E-5</v>
      </c>
      <c r="Z271">
        <v>4.2347291311992103E-4</v>
      </c>
      <c r="AB271" t="s">
        <v>675</v>
      </c>
      <c r="AC271" s="4" t="s">
        <v>721</v>
      </c>
      <c r="AD271">
        <v>12.1481420462411</v>
      </c>
      <c r="AE271">
        <v>-4.0311680925561904</v>
      </c>
      <c r="AF271">
        <v>1.05498663390943</v>
      </c>
      <c r="AG271">
        <v>3.82106082009591</v>
      </c>
      <c r="AH271">
        <v>1.32878874515017E-4</v>
      </c>
      <c r="AI271">
        <v>5.6729057966026296E-4</v>
      </c>
    </row>
    <row r="272" spans="2:35" x14ac:dyDescent="0.3">
      <c r="B272" s="4"/>
      <c r="J272" s="2" t="s">
        <v>303</v>
      </c>
      <c r="K272" s="4" t="s">
        <v>566</v>
      </c>
      <c r="L272" s="2">
        <v>15.8504340653172</v>
      </c>
      <c r="M272" s="2">
        <v>3.1482327192778499</v>
      </c>
      <c r="N272" s="4">
        <v>0.92157273387012295</v>
      </c>
      <c r="O272" s="4">
        <v>3.4161521967527402</v>
      </c>
      <c r="P272" s="4">
        <v>6.3512738742754803E-4</v>
      </c>
      <c r="Q272" s="4">
        <v>1.82757905732277E-3</v>
      </c>
      <c r="S272" t="s">
        <v>666</v>
      </c>
      <c r="T272" s="4" t="s">
        <v>567</v>
      </c>
      <c r="U272">
        <v>14.7178396395426</v>
      </c>
      <c r="V272">
        <v>-3.0080384719047002</v>
      </c>
      <c r="W272">
        <v>0.72463034780147595</v>
      </c>
      <c r="X272">
        <v>4.1511351008566901</v>
      </c>
      <c r="Y272">
        <v>3.3083039711062599E-5</v>
      </c>
      <c r="Z272">
        <v>3.5222029347553699E-4</v>
      </c>
      <c r="AB272" t="s">
        <v>207</v>
      </c>
      <c r="AC272" s="4" t="s">
        <v>721</v>
      </c>
      <c r="AD272">
        <v>51.099629297392298</v>
      </c>
      <c r="AE272">
        <v>-4.0555751495619097</v>
      </c>
      <c r="AF272">
        <v>0.885672131538638</v>
      </c>
      <c r="AG272">
        <v>4.5790931035803801</v>
      </c>
      <c r="AH272">
        <v>4.6699630763870403E-6</v>
      </c>
      <c r="AI272">
        <v>2.7426767274019102E-5</v>
      </c>
    </row>
    <row r="273" spans="2:35" x14ac:dyDescent="0.3">
      <c r="B273" s="4"/>
      <c r="J273" s="2" t="s">
        <v>304</v>
      </c>
      <c r="K273" s="4" t="s">
        <v>566</v>
      </c>
      <c r="L273" s="2">
        <v>10.334612822683001</v>
      </c>
      <c r="M273" s="2">
        <v>3.1416073953371302</v>
      </c>
      <c r="N273" s="4">
        <v>0.87049665746272198</v>
      </c>
      <c r="O273" s="4">
        <v>3.6089827208459599</v>
      </c>
      <c r="P273" s="4">
        <v>3.0740008170245003E-4</v>
      </c>
      <c r="Q273" s="4">
        <v>9.4857237007914198E-4</v>
      </c>
      <c r="S273" t="s">
        <v>667</v>
      </c>
      <c r="T273" s="4" t="s">
        <v>567</v>
      </c>
      <c r="U273">
        <v>4.2550498979283198</v>
      </c>
      <c r="V273">
        <v>-3.0225572807572099</v>
      </c>
      <c r="W273">
        <v>0.88795824345055696</v>
      </c>
      <c r="X273">
        <v>3.4039407855618502</v>
      </c>
      <c r="Y273">
        <v>6.6421150636942496E-4</v>
      </c>
      <c r="Z273">
        <v>4.29689202084304E-3</v>
      </c>
      <c r="AB273" t="s">
        <v>21</v>
      </c>
      <c r="AC273" s="4" t="s">
        <v>721</v>
      </c>
      <c r="AD273">
        <v>12.4864754640616</v>
      </c>
      <c r="AE273">
        <v>-4.0615575447686796</v>
      </c>
      <c r="AF273">
        <v>1.1001929997851501</v>
      </c>
      <c r="AG273">
        <v>3.6916773198537398</v>
      </c>
      <c r="AH273">
        <v>2.2277999624655399E-4</v>
      </c>
      <c r="AI273">
        <v>9.0580877594752501E-4</v>
      </c>
    </row>
    <row r="274" spans="2:35" x14ac:dyDescent="0.3">
      <c r="B274" s="4"/>
      <c r="J274" s="2" t="s">
        <v>305</v>
      </c>
      <c r="K274" s="4" t="s">
        <v>566</v>
      </c>
      <c r="L274" s="2">
        <v>34.4234959585986</v>
      </c>
      <c r="M274" s="2">
        <v>3.1398708765091898</v>
      </c>
      <c r="N274" s="4">
        <v>1.0359131240144099</v>
      </c>
      <c r="O274" s="4">
        <v>3.03101756674483</v>
      </c>
      <c r="P274" s="4">
        <v>2.43731067231704E-3</v>
      </c>
      <c r="Q274" s="4">
        <v>6.1520714557827096E-3</v>
      </c>
      <c r="S274" t="s">
        <v>668</v>
      </c>
      <c r="T274" s="4" t="s">
        <v>567</v>
      </c>
      <c r="U274">
        <v>6.1552943297747396</v>
      </c>
      <c r="V274">
        <v>-3.0256624254104598</v>
      </c>
      <c r="W274">
        <v>0.89250505047988304</v>
      </c>
      <c r="X274">
        <v>3.39007877186086</v>
      </c>
      <c r="Y274">
        <v>6.9872543128246599E-4</v>
      </c>
      <c r="Z274">
        <v>4.4711186924033504E-3</v>
      </c>
      <c r="AB274" t="s">
        <v>328</v>
      </c>
      <c r="AC274" s="4" t="s">
        <v>721</v>
      </c>
      <c r="AD274">
        <v>222229.38038479901</v>
      </c>
      <c r="AE274">
        <v>-4.0734564520055896</v>
      </c>
      <c r="AF274">
        <v>0.74916841933077405</v>
      </c>
      <c r="AG274">
        <v>5.43730401188611</v>
      </c>
      <c r="AH274">
        <v>5.4092798418918999E-8</v>
      </c>
      <c r="AI274">
        <v>5.7183815471428604E-7</v>
      </c>
    </row>
    <row r="275" spans="2:35" x14ac:dyDescent="0.3">
      <c r="B275" s="4"/>
      <c r="J275" s="2" t="s">
        <v>306</v>
      </c>
      <c r="K275" s="4" t="s">
        <v>566</v>
      </c>
      <c r="L275" s="2">
        <v>952.06275389976395</v>
      </c>
      <c r="M275" s="2">
        <v>3.1336116803544898</v>
      </c>
      <c r="N275" s="4">
        <v>0.746367930639247</v>
      </c>
      <c r="O275" s="4">
        <v>4.1984811400868001</v>
      </c>
      <c r="P275" s="4">
        <v>2.6871122811511998E-5</v>
      </c>
      <c r="Q275" s="4">
        <v>1.0519953182330001E-4</v>
      </c>
      <c r="S275" t="s">
        <v>669</v>
      </c>
      <c r="T275" s="4" t="s">
        <v>567</v>
      </c>
      <c r="U275">
        <v>6.3554973846862399</v>
      </c>
      <c r="V275">
        <v>-3.0279890038651498</v>
      </c>
      <c r="W275">
        <v>0.80865605765761495</v>
      </c>
      <c r="X275">
        <v>3.7444708107871398</v>
      </c>
      <c r="Y275">
        <v>1.80774390792537E-4</v>
      </c>
      <c r="Z275">
        <v>1.41301501663787E-3</v>
      </c>
      <c r="AB275" t="s">
        <v>177</v>
      </c>
      <c r="AC275" s="4" t="s">
        <v>721</v>
      </c>
      <c r="AD275">
        <v>1455.7505786082299</v>
      </c>
      <c r="AE275">
        <v>-4.0765129555030697</v>
      </c>
      <c r="AF275">
        <v>0.93741723474639704</v>
      </c>
      <c r="AG275">
        <v>4.3486643987358597</v>
      </c>
      <c r="AH275">
        <v>1.3696912396956501E-5</v>
      </c>
      <c r="AI275">
        <v>7.2397965526769801E-5</v>
      </c>
    </row>
    <row r="276" spans="2:35" x14ac:dyDescent="0.3">
      <c r="B276" s="4"/>
      <c r="J276" s="2" t="s">
        <v>307</v>
      </c>
      <c r="K276" s="4" t="s">
        <v>566</v>
      </c>
      <c r="L276" s="2">
        <v>3054.22698868015</v>
      </c>
      <c r="M276" s="2">
        <v>3.1277231383453898</v>
      </c>
      <c r="N276" s="4">
        <v>0.76633123921782298</v>
      </c>
      <c r="O276" s="4">
        <v>4.0814245567462297</v>
      </c>
      <c r="P276" s="4">
        <v>4.4760507166190397E-5</v>
      </c>
      <c r="Q276" s="4">
        <v>1.65657053853007E-4</v>
      </c>
      <c r="S276" t="s">
        <v>393</v>
      </c>
      <c r="T276" s="4" t="s">
        <v>567</v>
      </c>
      <c r="U276">
        <v>59.221291840561598</v>
      </c>
      <c r="V276">
        <v>-3.03391389461934</v>
      </c>
      <c r="W276">
        <v>0.68223649865662594</v>
      </c>
      <c r="X276">
        <v>4.44701199744273</v>
      </c>
      <c r="Y276">
        <v>8.7072976521573296E-6</v>
      </c>
      <c r="Z276">
        <v>1.2360359310820999E-4</v>
      </c>
      <c r="AB276" t="s">
        <v>672</v>
      </c>
      <c r="AC276" s="4" t="s">
        <v>721</v>
      </c>
      <c r="AD276">
        <v>15043.103296658101</v>
      </c>
      <c r="AE276">
        <v>-4.0861262263420803</v>
      </c>
      <c r="AF276">
        <v>0.83062876813315301</v>
      </c>
      <c r="AG276">
        <v>4.9193170079164199</v>
      </c>
      <c r="AH276">
        <v>8.6846717411096699E-7</v>
      </c>
      <c r="AI276">
        <v>6.5578133555317897E-6</v>
      </c>
    </row>
    <row r="277" spans="2:35" x14ac:dyDescent="0.3">
      <c r="B277" s="4"/>
      <c r="J277" s="2" t="s">
        <v>50</v>
      </c>
      <c r="K277" s="4" t="s">
        <v>566</v>
      </c>
      <c r="L277" s="2">
        <v>10.021251546416799</v>
      </c>
      <c r="M277" s="2">
        <v>3.1267148722968598</v>
      </c>
      <c r="N277" s="4">
        <v>1.09768913478332</v>
      </c>
      <c r="O277" s="4">
        <v>2.8484520555212098</v>
      </c>
      <c r="P277" s="4">
        <v>4.3932472268637E-3</v>
      </c>
      <c r="Q277" s="4">
        <v>1.01047307133588E-2</v>
      </c>
      <c r="S277" t="s">
        <v>309</v>
      </c>
      <c r="T277" s="4" t="s">
        <v>567</v>
      </c>
      <c r="U277">
        <v>2714.1251116388999</v>
      </c>
      <c r="V277">
        <v>-3.0659785002230699</v>
      </c>
      <c r="W277">
        <v>0.85202899524976505</v>
      </c>
      <c r="X277">
        <v>3.5984438526347402</v>
      </c>
      <c r="Y277">
        <v>3.2012694307353301E-4</v>
      </c>
      <c r="Z277">
        <v>2.33938919938351E-3</v>
      </c>
      <c r="AB277" t="s">
        <v>183</v>
      </c>
      <c r="AC277" s="4" t="s">
        <v>721</v>
      </c>
      <c r="AD277">
        <v>34.069062329761401</v>
      </c>
      <c r="AE277">
        <v>-4.0911096352745497</v>
      </c>
      <c r="AF277">
        <v>1.15359197533958</v>
      </c>
      <c r="AG277">
        <v>3.54640958218374</v>
      </c>
      <c r="AH277">
        <v>3.9051872829205098E-4</v>
      </c>
      <c r="AI277">
        <v>1.4794395508675E-3</v>
      </c>
    </row>
    <row r="278" spans="2:35" x14ac:dyDescent="0.3">
      <c r="B278" s="4"/>
      <c r="J278" s="2" t="s">
        <v>308</v>
      </c>
      <c r="K278" s="4" t="s">
        <v>566</v>
      </c>
      <c r="L278" s="2">
        <v>3528.6827745227702</v>
      </c>
      <c r="M278" s="2">
        <v>3.1234755948763202</v>
      </c>
      <c r="N278" s="4">
        <v>0.80896285061834905</v>
      </c>
      <c r="O278" s="4">
        <v>3.8610865659514801</v>
      </c>
      <c r="P278" s="4">
        <v>1.12883896928515E-4</v>
      </c>
      <c r="Q278" s="4">
        <v>3.9253584702332502E-4</v>
      </c>
      <c r="S278" t="s">
        <v>203</v>
      </c>
      <c r="T278" s="4" t="s">
        <v>567</v>
      </c>
      <c r="U278">
        <v>91.458599455592903</v>
      </c>
      <c r="V278">
        <v>-3.1187741710000298</v>
      </c>
      <c r="W278">
        <v>0.68370347902188899</v>
      </c>
      <c r="X278">
        <v>4.5615888564173703</v>
      </c>
      <c r="Y278">
        <v>5.0767983216936196E-6</v>
      </c>
      <c r="Z278">
        <v>8.0382640093482305E-5</v>
      </c>
      <c r="AB278" t="s">
        <v>685</v>
      </c>
      <c r="AC278" s="4" t="s">
        <v>721</v>
      </c>
      <c r="AD278">
        <v>18.337520630095401</v>
      </c>
      <c r="AE278">
        <v>-4.0938675818905503</v>
      </c>
      <c r="AF278">
        <v>0.98890962469605004</v>
      </c>
      <c r="AG278">
        <v>4.1397792878685298</v>
      </c>
      <c r="AH278">
        <v>3.47640130299914E-5</v>
      </c>
      <c r="AI278">
        <v>1.7492187777514199E-4</v>
      </c>
    </row>
    <row r="279" spans="2:35" x14ac:dyDescent="0.3">
      <c r="B279" s="4"/>
      <c r="J279" s="2" t="s">
        <v>309</v>
      </c>
      <c r="K279" s="4" t="s">
        <v>566</v>
      </c>
      <c r="L279" s="2">
        <v>2714.1251116388999</v>
      </c>
      <c r="M279" s="2">
        <v>3.09975961589454</v>
      </c>
      <c r="N279" s="4">
        <v>0.74992693210059702</v>
      </c>
      <c r="O279" s="4">
        <v>4.1334155145113902</v>
      </c>
      <c r="P279" s="4">
        <v>3.5741171518424303E-5</v>
      </c>
      <c r="Q279" s="4">
        <v>1.3487897841870901E-4</v>
      </c>
      <c r="S279" t="s">
        <v>670</v>
      </c>
      <c r="T279" s="4" t="s">
        <v>567</v>
      </c>
      <c r="U279">
        <v>3.1879758655087298</v>
      </c>
      <c r="V279">
        <v>-3.1352482654101399</v>
      </c>
      <c r="W279">
        <v>0.928012218890235</v>
      </c>
      <c r="X279">
        <v>3.3784558021869899</v>
      </c>
      <c r="Y279">
        <v>7.2894148958808501E-4</v>
      </c>
      <c r="Z279">
        <v>4.5941810560340499E-3</v>
      </c>
      <c r="AB279" t="s">
        <v>101</v>
      </c>
      <c r="AC279" s="4" t="s">
        <v>721</v>
      </c>
      <c r="AD279">
        <v>292.04496590820497</v>
      </c>
      <c r="AE279">
        <v>-4.1045960245152999</v>
      </c>
      <c r="AF279">
        <v>1.2552747679815099</v>
      </c>
      <c r="AG279">
        <v>3.2698785391150098</v>
      </c>
      <c r="AH279">
        <v>1.0759367235109701E-3</v>
      </c>
      <c r="AI279">
        <v>3.3641965157666901E-3</v>
      </c>
    </row>
    <row r="280" spans="2:35" x14ac:dyDescent="0.3">
      <c r="B280" s="4"/>
      <c r="J280" s="2" t="s">
        <v>310</v>
      </c>
      <c r="K280" s="4" t="s">
        <v>566</v>
      </c>
      <c r="L280" s="2">
        <v>12401.5011134784</v>
      </c>
      <c r="M280" s="2">
        <v>3.0914631464039699</v>
      </c>
      <c r="N280" s="4">
        <v>0.67071646072596303</v>
      </c>
      <c r="O280" s="4">
        <v>4.6091952820985904</v>
      </c>
      <c r="P280" s="4">
        <v>4.0423051633774603E-6</v>
      </c>
      <c r="Q280" s="4">
        <v>1.90684149305224E-5</v>
      </c>
      <c r="S280" t="s">
        <v>671</v>
      </c>
      <c r="T280" s="4" t="s">
        <v>567</v>
      </c>
      <c r="U280">
        <v>14.46379988789</v>
      </c>
      <c r="V280">
        <v>-3.1392644994605901</v>
      </c>
      <c r="W280">
        <v>0.77105837720409998</v>
      </c>
      <c r="X280">
        <v>4.0713707188342001</v>
      </c>
      <c r="Y280">
        <v>4.67372990921564E-5</v>
      </c>
      <c r="Z280">
        <v>4.6176451503050601E-4</v>
      </c>
      <c r="AB280" t="s">
        <v>95</v>
      </c>
      <c r="AC280" s="4" t="s">
        <v>721</v>
      </c>
      <c r="AD280">
        <v>119069.466278411</v>
      </c>
      <c r="AE280">
        <v>-4.1143550758218499</v>
      </c>
      <c r="AF280">
        <v>0.85539899543919995</v>
      </c>
      <c r="AG280">
        <v>4.80986662102561</v>
      </c>
      <c r="AH280">
        <v>1.51031041518262E-6</v>
      </c>
      <c r="AI280">
        <v>1.06527211237363E-5</v>
      </c>
    </row>
    <row r="281" spans="2:35" x14ac:dyDescent="0.3">
      <c r="B281" s="4"/>
      <c r="J281" s="2" t="s">
        <v>311</v>
      </c>
      <c r="K281" s="4" t="s">
        <v>566</v>
      </c>
      <c r="L281" s="2">
        <v>10141.897092831399</v>
      </c>
      <c r="M281" s="2">
        <v>3.0754722636279799</v>
      </c>
      <c r="N281" s="4">
        <v>0.66090880220290804</v>
      </c>
      <c r="O281" s="4">
        <v>4.6533988552989003</v>
      </c>
      <c r="P281" s="4">
        <v>3.2650779840178398E-6</v>
      </c>
      <c r="Q281" s="4">
        <v>1.57242876970901E-5</v>
      </c>
      <c r="S281" t="s">
        <v>672</v>
      </c>
      <c r="T281" s="4" t="s">
        <v>567</v>
      </c>
      <c r="U281">
        <v>15043.103296658101</v>
      </c>
      <c r="V281">
        <v>-3.1479986385037302</v>
      </c>
      <c r="W281">
        <v>0.761088260701417</v>
      </c>
      <c r="X281">
        <v>4.1361807835566102</v>
      </c>
      <c r="Y281">
        <v>3.5313402060231502E-5</v>
      </c>
      <c r="Z281">
        <v>3.7275257730244398E-4</v>
      </c>
      <c r="AB281" t="s">
        <v>427</v>
      </c>
      <c r="AC281" s="4" t="s">
        <v>721</v>
      </c>
      <c r="AD281">
        <v>41.873073994977801</v>
      </c>
      <c r="AE281">
        <v>-4.1144015735197899</v>
      </c>
      <c r="AF281">
        <v>0.86755027436848897</v>
      </c>
      <c r="AG281">
        <v>4.7425511755094103</v>
      </c>
      <c r="AH281">
        <v>2.1104349256239301E-6</v>
      </c>
      <c r="AI281">
        <v>1.3779898632015E-5</v>
      </c>
    </row>
    <row r="282" spans="2:35" x14ac:dyDescent="0.3">
      <c r="B282" s="4"/>
      <c r="J282" s="2" t="s">
        <v>312</v>
      </c>
      <c r="K282" s="4" t="s">
        <v>566</v>
      </c>
      <c r="L282" s="2">
        <v>24.9532349209118</v>
      </c>
      <c r="M282" s="2">
        <v>3.0702759797361798</v>
      </c>
      <c r="N282" s="4">
        <v>0.90474059412992003</v>
      </c>
      <c r="O282" s="4">
        <v>3.3935428559926901</v>
      </c>
      <c r="P282" s="4">
        <v>6.8994761942503004E-4</v>
      </c>
      <c r="Q282" s="4">
        <v>1.9754470396970399E-3</v>
      </c>
      <c r="S282" t="s">
        <v>673</v>
      </c>
      <c r="T282" s="4" t="s">
        <v>567</v>
      </c>
      <c r="U282">
        <v>12.2099110131073</v>
      </c>
      <c r="V282">
        <v>-3.15226042979759</v>
      </c>
      <c r="W282">
        <v>0.77712665505377299</v>
      </c>
      <c r="X282">
        <v>4.0563020317189702</v>
      </c>
      <c r="Y282">
        <v>4.9855781742817001E-5</v>
      </c>
      <c r="Z282">
        <v>4.8866579724110299E-4</v>
      </c>
      <c r="AB282" t="s">
        <v>193</v>
      </c>
      <c r="AC282" s="4" t="s">
        <v>721</v>
      </c>
      <c r="AD282">
        <v>8810.5798611262508</v>
      </c>
      <c r="AE282">
        <v>-4.1153743450578899</v>
      </c>
      <c r="AF282">
        <v>0.67521340542655595</v>
      </c>
      <c r="AG282">
        <v>6.0949239336533303</v>
      </c>
      <c r="AH282">
        <v>1.0948950196250901E-9</v>
      </c>
      <c r="AI282">
        <v>1.68796315525535E-8</v>
      </c>
    </row>
    <row r="283" spans="2:35" x14ac:dyDescent="0.3">
      <c r="B283" s="4"/>
      <c r="J283" s="2" t="s">
        <v>313</v>
      </c>
      <c r="K283" s="4" t="s">
        <v>566</v>
      </c>
      <c r="L283" s="2">
        <v>26.0632340742855</v>
      </c>
      <c r="M283" s="2">
        <v>3.0694476607499701</v>
      </c>
      <c r="N283" s="4">
        <v>0.79919494957499104</v>
      </c>
      <c r="O283" s="4">
        <v>3.8406744967323601</v>
      </c>
      <c r="P283" s="4">
        <v>1.2269671908838299E-4</v>
      </c>
      <c r="Q283" s="4">
        <v>4.2030929663907502E-4</v>
      </c>
      <c r="S283" t="s">
        <v>674</v>
      </c>
      <c r="T283" s="4" t="s">
        <v>567</v>
      </c>
      <c r="U283">
        <v>4.6428582435871304</v>
      </c>
      <c r="V283">
        <v>-3.16212841470074</v>
      </c>
      <c r="W283">
        <v>0.88630201656788099</v>
      </c>
      <c r="X283">
        <v>3.5677775245799199</v>
      </c>
      <c r="Y283">
        <v>3.6002197864999901E-4</v>
      </c>
      <c r="Z283">
        <v>2.61545378607499E-3</v>
      </c>
      <c r="AB283" t="s">
        <v>414</v>
      </c>
      <c r="AC283" s="4" t="s">
        <v>721</v>
      </c>
      <c r="AD283">
        <v>130.03892219324399</v>
      </c>
      <c r="AE283">
        <v>-4.1551756191987401</v>
      </c>
      <c r="AF283">
        <v>0.92299380054432301</v>
      </c>
      <c r="AG283">
        <v>4.5018456426774298</v>
      </c>
      <c r="AH283">
        <v>6.7365900677330499E-6</v>
      </c>
      <c r="AI283">
        <v>3.8744119042402502E-5</v>
      </c>
    </row>
    <row r="284" spans="2:35" x14ac:dyDescent="0.3">
      <c r="B284" s="4"/>
      <c r="J284" s="2" t="s">
        <v>47</v>
      </c>
      <c r="K284" s="4" t="s">
        <v>566</v>
      </c>
      <c r="L284" s="2">
        <v>18.146421150361299</v>
      </c>
      <c r="M284" s="2">
        <v>3.0669427166112002</v>
      </c>
      <c r="N284" s="4">
        <v>1.0900200870854899</v>
      </c>
      <c r="O284" s="4">
        <v>2.8136570627901398</v>
      </c>
      <c r="P284" s="4">
        <v>4.89814515066876E-3</v>
      </c>
      <c r="Q284" s="4">
        <v>1.1119852205956101E-2</v>
      </c>
      <c r="S284" t="s">
        <v>332</v>
      </c>
      <c r="T284" s="4" t="s">
        <v>567</v>
      </c>
      <c r="U284">
        <v>61.240393928948798</v>
      </c>
      <c r="V284">
        <v>-3.1787281937096501</v>
      </c>
      <c r="W284">
        <v>0.59915384951311501</v>
      </c>
      <c r="X284">
        <v>5.3053622142171903</v>
      </c>
      <c r="Y284">
        <v>1.12449480434364E-7</v>
      </c>
      <c r="Z284">
        <v>2.6706751603161299E-6</v>
      </c>
      <c r="AB284" t="s">
        <v>172</v>
      </c>
      <c r="AC284" s="4" t="s">
        <v>721</v>
      </c>
      <c r="AD284">
        <v>94442.912413583996</v>
      </c>
      <c r="AE284">
        <v>-4.1553283512710601</v>
      </c>
      <c r="AF284">
        <v>0.745103972720496</v>
      </c>
      <c r="AG284">
        <v>5.5768436398201997</v>
      </c>
      <c r="AH284">
        <v>2.4492182763573799E-8</v>
      </c>
      <c r="AI284">
        <v>2.80271369768732E-7</v>
      </c>
    </row>
    <row r="285" spans="2:35" x14ac:dyDescent="0.3">
      <c r="B285" s="4"/>
      <c r="J285" s="2" t="s">
        <v>67</v>
      </c>
      <c r="K285" s="4" t="s">
        <v>566</v>
      </c>
      <c r="L285" s="2">
        <v>15.098008128002199</v>
      </c>
      <c r="M285" s="2">
        <v>3.0634373685648502</v>
      </c>
      <c r="N285" s="4">
        <v>0.94586121242388999</v>
      </c>
      <c r="O285" s="4">
        <v>3.2387810477124801</v>
      </c>
      <c r="P285" s="4">
        <v>1.2004168745317601E-3</v>
      </c>
      <c r="Q285" s="4">
        <v>3.2282238845468499E-3</v>
      </c>
      <c r="S285" t="s">
        <v>137</v>
      </c>
      <c r="T285" s="4" t="s">
        <v>567</v>
      </c>
      <c r="U285">
        <v>57838.655768908196</v>
      </c>
      <c r="V285">
        <v>-3.1828072570416501</v>
      </c>
      <c r="W285">
        <v>0.65549136107592498</v>
      </c>
      <c r="X285">
        <v>4.8556051933581204</v>
      </c>
      <c r="Y285">
        <v>1.2001961907941799E-6</v>
      </c>
      <c r="Z285">
        <v>2.21230193377733E-5</v>
      </c>
      <c r="AB285" t="s">
        <v>144</v>
      </c>
      <c r="AC285" s="4" t="s">
        <v>721</v>
      </c>
      <c r="AD285">
        <v>465481.07789370301</v>
      </c>
      <c r="AE285">
        <v>-4.1771889867882601</v>
      </c>
      <c r="AF285">
        <v>0.52458781708684599</v>
      </c>
      <c r="AG285">
        <v>7.96280212907942</v>
      </c>
      <c r="AH285">
        <v>1.6818630147662001E-15</v>
      </c>
      <c r="AI285">
        <v>9.8256207704762297E-14</v>
      </c>
    </row>
    <row r="286" spans="2:35" x14ac:dyDescent="0.3">
      <c r="B286" s="4"/>
      <c r="J286" s="2" t="s">
        <v>314</v>
      </c>
      <c r="K286" s="4" t="s">
        <v>566</v>
      </c>
      <c r="L286" s="2">
        <v>30.729793812910199</v>
      </c>
      <c r="M286" s="2">
        <v>3.0569244215495899</v>
      </c>
      <c r="N286" s="4">
        <v>0.75723552637172997</v>
      </c>
      <c r="O286" s="4">
        <v>4.0369532531004504</v>
      </c>
      <c r="P286" s="4">
        <v>5.4149853482243097E-5</v>
      </c>
      <c r="Q286" s="4">
        <v>1.9723570050019599E-4</v>
      </c>
      <c r="S286" t="s">
        <v>559</v>
      </c>
      <c r="T286" s="4" t="s">
        <v>567</v>
      </c>
      <c r="U286">
        <v>12.024939712884301</v>
      </c>
      <c r="V286">
        <v>-3.1988836973378301</v>
      </c>
      <c r="W286">
        <v>1.06937858019948</v>
      </c>
      <c r="X286">
        <v>2.9913482059282699</v>
      </c>
      <c r="Y286">
        <v>2.7774858525984199E-3</v>
      </c>
      <c r="Z286">
        <v>1.3042566646232099E-2</v>
      </c>
      <c r="AB286" t="s">
        <v>84</v>
      </c>
      <c r="AC286" s="4" t="s">
        <v>721</v>
      </c>
      <c r="AD286">
        <v>17.118037395324802</v>
      </c>
      <c r="AE286">
        <v>-4.1821695172808901</v>
      </c>
      <c r="AF286">
        <v>1.08735358327283</v>
      </c>
      <c r="AG286">
        <v>3.8461909553771298</v>
      </c>
      <c r="AH286">
        <v>1.19968279317256E-4</v>
      </c>
      <c r="AI286">
        <v>5.1815093401616204E-4</v>
      </c>
    </row>
    <row r="287" spans="2:35" x14ac:dyDescent="0.3">
      <c r="B287" s="4"/>
      <c r="J287" s="2" t="s">
        <v>315</v>
      </c>
      <c r="K287" s="4" t="s">
        <v>566</v>
      </c>
      <c r="L287" s="2">
        <v>784.92939923035703</v>
      </c>
      <c r="M287" s="2">
        <v>3.0525557929849998</v>
      </c>
      <c r="N287" s="4">
        <v>0.661215056593489</v>
      </c>
      <c r="O287" s="4">
        <v>4.6165854248864999</v>
      </c>
      <c r="P287" s="4">
        <v>3.9010548341524999E-6</v>
      </c>
      <c r="Q287" s="4">
        <v>1.8477835860533101E-5</v>
      </c>
      <c r="S287" t="s">
        <v>355</v>
      </c>
      <c r="T287" s="4" t="s">
        <v>567</v>
      </c>
      <c r="U287">
        <v>31.9221333950555</v>
      </c>
      <c r="V287">
        <v>-3.2136479878500399</v>
      </c>
      <c r="W287">
        <v>0.64182536386155697</v>
      </c>
      <c r="X287">
        <v>5.0070442347666804</v>
      </c>
      <c r="Y287">
        <v>5.5272228148988696E-7</v>
      </c>
      <c r="Z287">
        <v>1.1009871252258201E-5</v>
      </c>
      <c r="AB287" t="s">
        <v>169</v>
      </c>
      <c r="AC287" s="4" t="s">
        <v>721</v>
      </c>
      <c r="AD287">
        <v>3130.5965912790698</v>
      </c>
      <c r="AE287">
        <v>-4.1930927347710103</v>
      </c>
      <c r="AF287">
        <v>0.94047804323851103</v>
      </c>
      <c r="AG287">
        <v>4.4584695675958601</v>
      </c>
      <c r="AH287">
        <v>8.2546913739301395E-6</v>
      </c>
      <c r="AI287">
        <v>4.5585609079912697E-5</v>
      </c>
    </row>
    <row r="288" spans="2:35" x14ac:dyDescent="0.3">
      <c r="B288" s="4"/>
      <c r="J288" s="2" t="s">
        <v>316</v>
      </c>
      <c r="K288" s="4" t="s">
        <v>566</v>
      </c>
      <c r="L288" s="2">
        <v>13.401155740838099</v>
      </c>
      <c r="M288" s="2">
        <v>3.0494163749710901</v>
      </c>
      <c r="N288" s="4">
        <v>0.76581378355793195</v>
      </c>
      <c r="O288" s="4">
        <v>3.9819293416261701</v>
      </c>
      <c r="P288" s="4">
        <v>6.8358103761852001E-5</v>
      </c>
      <c r="Q288" s="4">
        <v>2.4587555446841199E-4</v>
      </c>
      <c r="S288" t="s">
        <v>675</v>
      </c>
      <c r="T288" s="4" t="s">
        <v>567</v>
      </c>
      <c r="U288">
        <v>12.1481420462411</v>
      </c>
      <c r="V288">
        <v>-3.2142927384442999</v>
      </c>
      <c r="W288">
        <v>0.70845943040543902</v>
      </c>
      <c r="X288">
        <v>4.5370173654189498</v>
      </c>
      <c r="Y288">
        <v>5.7055410147576402E-6</v>
      </c>
      <c r="Z288">
        <v>8.8079289415320995E-5</v>
      </c>
      <c r="AB288" t="s">
        <v>243</v>
      </c>
      <c r="AC288" s="4" t="s">
        <v>721</v>
      </c>
      <c r="AD288">
        <v>411.99884527691103</v>
      </c>
      <c r="AE288">
        <v>-4.1986926642128601</v>
      </c>
      <c r="AF288">
        <v>0.811812043740332</v>
      </c>
      <c r="AG288">
        <v>5.1720009534077196</v>
      </c>
      <c r="AH288">
        <v>2.3160040258611701E-7</v>
      </c>
      <c r="AI288">
        <v>2.09005241358203E-6</v>
      </c>
    </row>
    <row r="289" spans="2:35" x14ac:dyDescent="0.3">
      <c r="B289" s="4"/>
      <c r="J289" s="2" t="s">
        <v>317</v>
      </c>
      <c r="K289" s="4" t="s">
        <v>566</v>
      </c>
      <c r="L289" s="2">
        <v>47.353619680491398</v>
      </c>
      <c r="M289" s="2">
        <v>3.0491629480659501</v>
      </c>
      <c r="N289" s="4">
        <v>0.97116121666807598</v>
      </c>
      <c r="O289" s="4">
        <v>3.13970831591404</v>
      </c>
      <c r="P289" s="4">
        <v>1.6911612796257701E-3</v>
      </c>
      <c r="Q289" s="4">
        <v>4.4340014415700704E-3</v>
      </c>
      <c r="S289" t="s">
        <v>676</v>
      </c>
      <c r="T289" s="4" t="s">
        <v>567</v>
      </c>
      <c r="U289">
        <v>24.4227531748794</v>
      </c>
      <c r="V289">
        <v>-3.2421681603744301</v>
      </c>
      <c r="W289">
        <v>0.72388146637769302</v>
      </c>
      <c r="X289">
        <v>4.4788661002722696</v>
      </c>
      <c r="Y289">
        <v>7.5040584105734798E-6</v>
      </c>
      <c r="Z289">
        <v>1.11656772735642E-4</v>
      </c>
      <c r="AB289" t="s">
        <v>165</v>
      </c>
      <c r="AC289" s="4" t="s">
        <v>721</v>
      </c>
      <c r="AD289">
        <v>26025.952556265402</v>
      </c>
      <c r="AE289">
        <v>-4.1995336814749402</v>
      </c>
      <c r="AF289">
        <v>0.83398939015735896</v>
      </c>
      <c r="AG289">
        <v>5.0354761475833199</v>
      </c>
      <c r="AH289">
        <v>4.7666248401504002E-7</v>
      </c>
      <c r="AI289">
        <v>4.0388958569213302E-6</v>
      </c>
    </row>
    <row r="290" spans="2:35" x14ac:dyDescent="0.3">
      <c r="B290" s="4"/>
      <c r="J290" s="2" t="s">
        <v>318</v>
      </c>
      <c r="K290" s="4" t="s">
        <v>566</v>
      </c>
      <c r="L290" s="2">
        <v>21.212782352327199</v>
      </c>
      <c r="M290" s="2">
        <v>3.0217585983117798</v>
      </c>
      <c r="N290" s="4">
        <v>0.93141553180103498</v>
      </c>
      <c r="O290" s="4">
        <v>3.2442647724252001</v>
      </c>
      <c r="P290" s="4">
        <v>1.1775423228405099E-3</v>
      </c>
      <c r="Q290" s="4">
        <v>3.1741246219892799E-3</v>
      </c>
      <c r="S290" t="s">
        <v>121</v>
      </c>
      <c r="T290" s="4" t="s">
        <v>567</v>
      </c>
      <c r="U290">
        <v>39965.841395523297</v>
      </c>
      <c r="V290">
        <v>-3.27595089995561</v>
      </c>
      <c r="W290">
        <v>0.81805314406238205</v>
      </c>
      <c r="X290">
        <v>4.0045697809894296</v>
      </c>
      <c r="Y290">
        <v>6.2130449470096995E-5</v>
      </c>
      <c r="Z290">
        <v>5.9481476818271204E-4</v>
      </c>
      <c r="AB290" t="s">
        <v>63</v>
      </c>
      <c r="AC290" s="4" t="s">
        <v>721</v>
      </c>
      <c r="AD290">
        <v>265.195396325518</v>
      </c>
      <c r="AE290">
        <v>-4.1997511371390104</v>
      </c>
      <c r="AF290">
        <v>0.96611917848818196</v>
      </c>
      <c r="AG290">
        <v>4.3470321577829898</v>
      </c>
      <c r="AH290">
        <v>1.3799199414149901E-5</v>
      </c>
      <c r="AI290">
        <v>7.2592944785338504E-5</v>
      </c>
    </row>
    <row r="291" spans="2:35" x14ac:dyDescent="0.3">
      <c r="B291" s="4"/>
      <c r="J291" s="2" t="s">
        <v>319</v>
      </c>
      <c r="K291" s="4" t="s">
        <v>566</v>
      </c>
      <c r="L291" s="2">
        <v>129.35880757098201</v>
      </c>
      <c r="M291" s="2">
        <v>3.0054405911225701</v>
      </c>
      <c r="N291" s="4">
        <v>0.69136314429200496</v>
      </c>
      <c r="O291" s="4">
        <v>4.3471229496913901</v>
      </c>
      <c r="P291" s="4">
        <v>1.37934907076223E-5</v>
      </c>
      <c r="Q291" s="4">
        <v>5.77320283799028E-5</v>
      </c>
      <c r="S291" t="s">
        <v>489</v>
      </c>
      <c r="T291" s="4" t="s">
        <v>567</v>
      </c>
      <c r="U291">
        <v>217.76443416037301</v>
      </c>
      <c r="V291">
        <v>-3.28057084852726</v>
      </c>
      <c r="W291">
        <v>0.75926831287824303</v>
      </c>
      <c r="X291">
        <v>4.3207003280450804</v>
      </c>
      <c r="Y291">
        <v>1.5553478070608002E-5</v>
      </c>
      <c r="Z291">
        <v>1.9402571128485701E-4</v>
      </c>
      <c r="AB291" t="s">
        <v>458</v>
      </c>
      <c r="AC291" s="4" t="s">
        <v>721</v>
      </c>
      <c r="AD291">
        <v>188.990770349652</v>
      </c>
      <c r="AE291">
        <v>-4.2031761131878103</v>
      </c>
      <c r="AF291">
        <v>0.71080390164278495</v>
      </c>
      <c r="AG291">
        <v>5.9132710209856496</v>
      </c>
      <c r="AH291">
        <v>3.3537965331959002E-9</v>
      </c>
      <c r="AI291">
        <v>4.8983080945361199E-8</v>
      </c>
    </row>
    <row r="292" spans="2:35" x14ac:dyDescent="0.3">
      <c r="B292" s="4"/>
      <c r="J292" s="2" t="s">
        <v>320</v>
      </c>
      <c r="K292" s="4" t="s">
        <v>566</v>
      </c>
      <c r="L292" s="2">
        <v>4.8135163710162097</v>
      </c>
      <c r="M292" s="2">
        <v>3.0031531831368201</v>
      </c>
      <c r="N292" s="4">
        <v>0.996869047986923</v>
      </c>
      <c r="O292" s="4">
        <v>3.0125854435960102</v>
      </c>
      <c r="P292" s="4">
        <v>2.5903250402753201E-3</v>
      </c>
      <c r="Q292" s="4">
        <v>6.4673842111863103E-3</v>
      </c>
      <c r="S292" t="s">
        <v>254</v>
      </c>
      <c r="T292" s="4" t="s">
        <v>567</v>
      </c>
      <c r="U292">
        <v>1513.82350532039</v>
      </c>
      <c r="V292">
        <v>-3.3176161540316702</v>
      </c>
      <c r="W292">
        <v>0.85915548710763401</v>
      </c>
      <c r="X292">
        <v>3.86148514886461</v>
      </c>
      <c r="Y292">
        <v>1.1269986388574199E-4</v>
      </c>
      <c r="Z292">
        <v>9.4683218978837901E-4</v>
      </c>
      <c r="AB292" t="s">
        <v>256</v>
      </c>
      <c r="AC292" s="4" t="s">
        <v>721</v>
      </c>
      <c r="AD292">
        <v>48.3933930566361</v>
      </c>
      <c r="AE292">
        <v>-4.2470447143677204</v>
      </c>
      <c r="AF292">
        <v>0.919943621554281</v>
      </c>
      <c r="AG292">
        <v>4.6166358620892103</v>
      </c>
      <c r="AH292">
        <v>3.9001072636506296E-6</v>
      </c>
      <c r="AI292">
        <v>2.3527820992675001E-5</v>
      </c>
    </row>
    <row r="293" spans="2:35" x14ac:dyDescent="0.3">
      <c r="B293" s="4"/>
      <c r="J293" s="2" t="s">
        <v>321</v>
      </c>
      <c r="K293" s="4" t="s">
        <v>566</v>
      </c>
      <c r="L293" s="2">
        <v>333.32108833334701</v>
      </c>
      <c r="M293" s="2">
        <v>2.9928622708724499</v>
      </c>
      <c r="N293" s="4">
        <v>0.82112724977666396</v>
      </c>
      <c r="O293" s="4">
        <v>3.6448215202777301</v>
      </c>
      <c r="P293" s="4">
        <v>2.6757743091657002E-4</v>
      </c>
      <c r="Q293" s="4">
        <v>8.3918698361027896E-4</v>
      </c>
      <c r="S293" t="s">
        <v>269</v>
      </c>
      <c r="T293" s="4" t="s">
        <v>567</v>
      </c>
      <c r="U293">
        <v>218.89789719710799</v>
      </c>
      <c r="V293">
        <v>-3.3447334409131599</v>
      </c>
      <c r="W293">
        <v>0.76011332783732699</v>
      </c>
      <c r="X293">
        <v>4.4003088992395201</v>
      </c>
      <c r="Y293">
        <v>1.08096888619917E-5</v>
      </c>
      <c r="Z293">
        <v>1.4202091217616801E-4</v>
      </c>
      <c r="AB293" t="s">
        <v>344</v>
      </c>
      <c r="AC293" s="4" t="s">
        <v>721</v>
      </c>
      <c r="AD293">
        <v>6613.7983834096303</v>
      </c>
      <c r="AE293">
        <v>-4.2616976688946897</v>
      </c>
      <c r="AF293">
        <v>0.98422563677417596</v>
      </c>
      <c r="AG293">
        <v>4.3300006722670901</v>
      </c>
      <c r="AH293">
        <v>1.4910888661963701E-5</v>
      </c>
      <c r="AI293">
        <v>7.7341525302708806E-5</v>
      </c>
    </row>
    <row r="294" spans="2:35" x14ac:dyDescent="0.3">
      <c r="B294" s="4"/>
      <c r="J294" s="2" t="s">
        <v>322</v>
      </c>
      <c r="K294" s="4" t="s">
        <v>566</v>
      </c>
      <c r="L294" s="2">
        <v>6.9781338816330596</v>
      </c>
      <c r="M294" s="2">
        <v>2.9894972381307801</v>
      </c>
      <c r="N294" s="4">
        <v>0.99975846354765396</v>
      </c>
      <c r="O294" s="4">
        <v>2.9902194851369601</v>
      </c>
      <c r="P294" s="4">
        <v>2.7877705313824898E-3</v>
      </c>
      <c r="Q294" s="4">
        <v>6.9302891611689897E-3</v>
      </c>
      <c r="S294" t="s">
        <v>459</v>
      </c>
      <c r="T294" s="4" t="s">
        <v>567</v>
      </c>
      <c r="U294">
        <v>45.817076195705297</v>
      </c>
      <c r="V294">
        <v>-3.3480563338054701</v>
      </c>
      <c r="W294">
        <v>0.66318798957011205</v>
      </c>
      <c r="X294">
        <v>5.0484272732015603</v>
      </c>
      <c r="Y294">
        <v>4.4546198609549002E-7</v>
      </c>
      <c r="Z294">
        <v>9.1690925471321805E-6</v>
      </c>
      <c r="AB294" t="s">
        <v>305</v>
      </c>
      <c r="AC294" s="4" t="s">
        <v>721</v>
      </c>
      <c r="AD294">
        <v>34.4234959585986</v>
      </c>
      <c r="AE294">
        <v>-4.2920515417586103</v>
      </c>
      <c r="AF294">
        <v>1.1271194006532499</v>
      </c>
      <c r="AG294">
        <v>3.8079830222698998</v>
      </c>
      <c r="AH294">
        <v>1.40104889554869E-4</v>
      </c>
      <c r="AI294">
        <v>5.9131721447111898E-4</v>
      </c>
    </row>
    <row r="295" spans="2:35" x14ac:dyDescent="0.3">
      <c r="B295" s="4"/>
      <c r="J295" s="2" t="s">
        <v>323</v>
      </c>
      <c r="K295" s="4" t="s">
        <v>566</v>
      </c>
      <c r="L295" s="2">
        <v>2051.1831628743798</v>
      </c>
      <c r="M295" s="2">
        <v>2.9885518415691901</v>
      </c>
      <c r="N295" s="4">
        <v>0.67762047610104303</v>
      </c>
      <c r="O295" s="4">
        <v>4.41036235912616</v>
      </c>
      <c r="P295" s="4">
        <v>1.03197784403545E-5</v>
      </c>
      <c r="Q295" s="4">
        <v>4.4487134774711603E-5</v>
      </c>
      <c r="S295" t="s">
        <v>428</v>
      </c>
      <c r="T295" s="4" t="s">
        <v>567</v>
      </c>
      <c r="U295">
        <v>97.470894873611698</v>
      </c>
      <c r="V295">
        <v>-3.3946838600465901</v>
      </c>
      <c r="W295">
        <v>0.77260750172805104</v>
      </c>
      <c r="X295">
        <v>4.3938013188506098</v>
      </c>
      <c r="Y295">
        <v>1.1138562122819499E-5</v>
      </c>
      <c r="Z295">
        <v>1.4456509954669899E-4</v>
      </c>
      <c r="AB295" t="s">
        <v>623</v>
      </c>
      <c r="AC295" s="4" t="s">
        <v>721</v>
      </c>
      <c r="AD295">
        <v>14.3565051477345</v>
      </c>
      <c r="AE295">
        <v>-4.2931287375753397</v>
      </c>
      <c r="AF295">
        <v>1.08840034291834</v>
      </c>
      <c r="AG295">
        <v>3.9444389791940999</v>
      </c>
      <c r="AH295">
        <v>7.9987017428492804E-5</v>
      </c>
      <c r="AI295">
        <v>3.7462273985496599E-4</v>
      </c>
    </row>
    <row r="296" spans="2:35" x14ac:dyDescent="0.3">
      <c r="B296" s="4"/>
      <c r="J296" s="2" t="s">
        <v>324</v>
      </c>
      <c r="K296" s="4" t="s">
        <v>566</v>
      </c>
      <c r="L296" s="2">
        <v>154.23882918638</v>
      </c>
      <c r="M296" s="2">
        <v>2.9845377974042502</v>
      </c>
      <c r="N296" s="4">
        <v>0.68143512256451</v>
      </c>
      <c r="O296" s="4">
        <v>4.3797827534516403</v>
      </c>
      <c r="P296" s="4">
        <v>1.18797683929511E-5</v>
      </c>
      <c r="Q296" s="4">
        <v>5.0456138082238697E-5</v>
      </c>
      <c r="S296" t="s">
        <v>305</v>
      </c>
      <c r="T296" s="4" t="s">
        <v>567</v>
      </c>
      <c r="U296">
        <v>34.4234959585986</v>
      </c>
      <c r="V296">
        <v>-3.4025560798661498</v>
      </c>
      <c r="W296">
        <v>0.703564547975988</v>
      </c>
      <c r="X296">
        <v>4.83616761199041</v>
      </c>
      <c r="Y296">
        <v>1.3236631974557901E-6</v>
      </c>
      <c r="Z296">
        <v>2.3691652881998499E-5</v>
      </c>
      <c r="AB296" t="s">
        <v>717</v>
      </c>
      <c r="AC296" s="4" t="s">
        <v>721</v>
      </c>
      <c r="AD296">
        <v>650.108041155401</v>
      </c>
      <c r="AE296">
        <v>-4.2963725136427096</v>
      </c>
      <c r="AF296">
        <v>1.2320081721251399</v>
      </c>
      <c r="AG296">
        <v>3.4872922200115899</v>
      </c>
      <c r="AH296">
        <v>4.8793790125524098E-4</v>
      </c>
      <c r="AI296">
        <v>1.7415146957984501E-3</v>
      </c>
    </row>
    <row r="297" spans="2:35" x14ac:dyDescent="0.3">
      <c r="B297" s="4"/>
      <c r="J297" s="2" t="s">
        <v>325</v>
      </c>
      <c r="K297" s="4" t="s">
        <v>566</v>
      </c>
      <c r="L297" s="2">
        <v>13539.737551681999</v>
      </c>
      <c r="M297" s="2">
        <v>2.9789802514147898</v>
      </c>
      <c r="N297" s="4">
        <v>0.77637692604338904</v>
      </c>
      <c r="O297" s="4">
        <v>3.8370283189589598</v>
      </c>
      <c r="P297" s="4">
        <v>1.2453211626569201E-4</v>
      </c>
      <c r="Q297" s="4">
        <v>4.2407238408819902E-4</v>
      </c>
      <c r="S297" t="s">
        <v>677</v>
      </c>
      <c r="T297" s="4" t="s">
        <v>567</v>
      </c>
      <c r="U297">
        <v>3.7832490545739201</v>
      </c>
      <c r="V297">
        <v>-3.40438328117432</v>
      </c>
      <c r="W297">
        <v>0.86913850874628196</v>
      </c>
      <c r="X297">
        <v>3.9169628855647902</v>
      </c>
      <c r="Y297">
        <v>8.9671547830117495E-5</v>
      </c>
      <c r="Z297">
        <v>7.8542100404393697E-4</v>
      </c>
      <c r="AB297" t="s">
        <v>718</v>
      </c>
      <c r="AC297" s="4" t="s">
        <v>721</v>
      </c>
      <c r="AD297">
        <v>650.108041155401</v>
      </c>
      <c r="AE297">
        <v>-4.2963725136427096</v>
      </c>
      <c r="AF297">
        <v>1.2320081721251399</v>
      </c>
      <c r="AG297">
        <v>3.4872922200115899</v>
      </c>
      <c r="AH297">
        <v>4.8793790125524098E-4</v>
      </c>
      <c r="AI297">
        <v>1.7415146957984501E-3</v>
      </c>
    </row>
    <row r="298" spans="2:35" x14ac:dyDescent="0.3">
      <c r="B298" s="4"/>
      <c r="J298" s="2" t="s">
        <v>326</v>
      </c>
      <c r="K298" s="4" t="s">
        <v>566</v>
      </c>
      <c r="L298" s="2">
        <v>91.037566581446001</v>
      </c>
      <c r="M298" s="2">
        <v>2.9574100105739101</v>
      </c>
      <c r="N298" s="4">
        <v>0.85215299364165398</v>
      </c>
      <c r="O298" s="4">
        <v>3.4705153096224</v>
      </c>
      <c r="P298" s="4">
        <v>5.1946072945216698E-4</v>
      </c>
      <c r="Q298" s="4">
        <v>1.54097757628723E-3</v>
      </c>
      <c r="S298" t="s">
        <v>678</v>
      </c>
      <c r="T298" s="4" t="s">
        <v>567</v>
      </c>
      <c r="U298">
        <v>13.584936301619299</v>
      </c>
      <c r="V298">
        <v>-3.4065644813426998</v>
      </c>
      <c r="W298">
        <v>0.73371352112200905</v>
      </c>
      <c r="X298">
        <v>4.6429081423132503</v>
      </c>
      <c r="Y298">
        <v>3.4353911006369498E-6</v>
      </c>
      <c r="Z298">
        <v>5.7331332601816298E-5</v>
      </c>
      <c r="AB298" t="s">
        <v>459</v>
      </c>
      <c r="AC298" s="4" t="s">
        <v>721</v>
      </c>
      <c r="AD298">
        <v>45.817076195705297</v>
      </c>
      <c r="AE298">
        <v>-4.33383809845414</v>
      </c>
      <c r="AF298">
        <v>0.920952980236457</v>
      </c>
      <c r="AG298">
        <v>4.7058190716114696</v>
      </c>
      <c r="AH298">
        <v>2.5284869553445E-6</v>
      </c>
      <c r="AI298">
        <v>1.6223240002499401E-5</v>
      </c>
    </row>
    <row r="299" spans="2:35" x14ac:dyDescent="0.3">
      <c r="B299" s="4"/>
      <c r="J299" s="2" t="s">
        <v>327</v>
      </c>
      <c r="K299" s="4" t="s">
        <v>566</v>
      </c>
      <c r="L299" s="2">
        <v>23.296926850478201</v>
      </c>
      <c r="M299" s="2">
        <v>2.9569708154797301</v>
      </c>
      <c r="N299" s="4">
        <v>0.93374222436504795</v>
      </c>
      <c r="O299" s="4">
        <v>3.1667956512200002</v>
      </c>
      <c r="P299" s="4">
        <v>1.54128583868776E-3</v>
      </c>
      <c r="Q299" s="4">
        <v>4.0782068973094499E-3</v>
      </c>
      <c r="S299" t="s">
        <v>679</v>
      </c>
      <c r="T299" s="4" t="s">
        <v>567</v>
      </c>
      <c r="U299">
        <v>5.8867769675852699</v>
      </c>
      <c r="V299">
        <v>-3.4388770349931299</v>
      </c>
      <c r="W299">
        <v>0.83429632576006896</v>
      </c>
      <c r="X299">
        <v>4.1218892242635796</v>
      </c>
      <c r="Y299">
        <v>3.7577790177114702E-5</v>
      </c>
      <c r="Z299">
        <v>3.9329297346387001E-4</v>
      </c>
      <c r="AB299" t="s">
        <v>110</v>
      </c>
      <c r="AC299" s="4" t="s">
        <v>721</v>
      </c>
      <c r="AD299">
        <v>63426.611822742198</v>
      </c>
      <c r="AE299">
        <v>-4.3432507887537604</v>
      </c>
      <c r="AF299">
        <v>0.80973095530727701</v>
      </c>
      <c r="AG299">
        <v>5.3638196246376397</v>
      </c>
      <c r="AH299">
        <v>8.14802725136496E-8</v>
      </c>
      <c r="AI299">
        <v>8.4526264009487E-7</v>
      </c>
    </row>
    <row r="300" spans="2:35" x14ac:dyDescent="0.3">
      <c r="B300" s="4"/>
      <c r="J300" s="2" t="s">
        <v>328</v>
      </c>
      <c r="K300" s="4" t="s">
        <v>566</v>
      </c>
      <c r="L300" s="2">
        <v>222229.38038479901</v>
      </c>
      <c r="M300" s="2">
        <v>2.9404432623360002</v>
      </c>
      <c r="N300" s="4">
        <v>0.59934982201356701</v>
      </c>
      <c r="O300" s="4">
        <v>4.90605511895762</v>
      </c>
      <c r="P300" s="4">
        <v>9.2926420684868499E-7</v>
      </c>
      <c r="Q300" s="4">
        <v>4.7963367806405197E-6</v>
      </c>
      <c r="S300" t="s">
        <v>680</v>
      </c>
      <c r="T300" s="4" t="s">
        <v>567</v>
      </c>
      <c r="U300">
        <v>13.609213771084599</v>
      </c>
      <c r="V300">
        <v>-3.4545146134750002</v>
      </c>
      <c r="W300">
        <v>0.67059854275928998</v>
      </c>
      <c r="X300">
        <v>5.1513899795559004</v>
      </c>
      <c r="Y300">
        <v>2.5856289286323797E-7</v>
      </c>
      <c r="Z300">
        <v>5.7022352265374804E-6</v>
      </c>
      <c r="AB300" t="s">
        <v>126</v>
      </c>
      <c r="AC300" s="4" t="s">
        <v>721</v>
      </c>
      <c r="AD300">
        <v>49.014276198139399</v>
      </c>
      <c r="AE300">
        <v>-4.3572340517974597</v>
      </c>
      <c r="AF300">
        <v>1.27176327250676</v>
      </c>
      <c r="AG300">
        <v>3.4261360946593098</v>
      </c>
      <c r="AH300">
        <v>6.1223353695545504E-4</v>
      </c>
      <c r="AI300">
        <v>2.1069489108841602E-3</v>
      </c>
    </row>
    <row r="301" spans="2:35" x14ac:dyDescent="0.3">
      <c r="B301" s="4"/>
      <c r="J301" s="2" t="s">
        <v>76</v>
      </c>
      <c r="K301" s="4" t="s">
        <v>566</v>
      </c>
      <c r="L301" s="2">
        <v>21.465871058406901</v>
      </c>
      <c r="M301" s="2">
        <v>2.9373065533884399</v>
      </c>
      <c r="N301" s="4">
        <v>0.902858455401092</v>
      </c>
      <c r="O301" s="4">
        <v>3.2533411364946998</v>
      </c>
      <c r="P301" s="4">
        <v>1.1405648056740901E-3</v>
      </c>
      <c r="Q301" s="4">
        <v>3.0816668810583901E-3</v>
      </c>
      <c r="S301" t="s">
        <v>561</v>
      </c>
      <c r="T301" s="4" t="s">
        <v>567</v>
      </c>
      <c r="U301">
        <v>41.594324992612002</v>
      </c>
      <c r="V301">
        <v>-3.4558127275971602</v>
      </c>
      <c r="W301">
        <v>1.11249395832748</v>
      </c>
      <c r="X301">
        <v>3.1063653889793801</v>
      </c>
      <c r="Y301">
        <v>1.89402520260748E-3</v>
      </c>
      <c r="Z301">
        <v>9.7871176787457503E-3</v>
      </c>
      <c r="AB301" t="s">
        <v>370</v>
      </c>
      <c r="AC301" s="4" t="s">
        <v>721</v>
      </c>
      <c r="AD301">
        <v>160.11275080964501</v>
      </c>
      <c r="AE301">
        <v>-4.38089475694738</v>
      </c>
      <c r="AF301">
        <v>0.89797054392634201</v>
      </c>
      <c r="AG301">
        <v>4.8786619857173497</v>
      </c>
      <c r="AH301">
        <v>1.0680792516140999E-6</v>
      </c>
      <c r="AI301">
        <v>7.7997892716556306E-6</v>
      </c>
    </row>
    <row r="302" spans="2:35" x14ac:dyDescent="0.3">
      <c r="B302" s="4"/>
      <c r="J302" s="2" t="s">
        <v>329</v>
      </c>
      <c r="K302" s="4" t="s">
        <v>566</v>
      </c>
      <c r="L302" s="2">
        <v>442.02460006679303</v>
      </c>
      <c r="M302" s="2">
        <v>2.9371794038066299</v>
      </c>
      <c r="N302" s="4">
        <v>0.79045253527967296</v>
      </c>
      <c r="O302" s="4">
        <v>3.7158200811733999</v>
      </c>
      <c r="P302" s="4">
        <v>2.02545676813732E-4</v>
      </c>
      <c r="Q302" s="4">
        <v>6.5823406200204201E-4</v>
      </c>
      <c r="S302" t="s">
        <v>229</v>
      </c>
      <c r="T302" s="4" t="s">
        <v>567</v>
      </c>
      <c r="U302">
        <v>166466.390699251</v>
      </c>
      <c r="V302">
        <v>-3.4752622764375398</v>
      </c>
      <c r="W302">
        <v>0.69358111929064903</v>
      </c>
      <c r="X302">
        <v>5.0106068054329702</v>
      </c>
      <c r="Y302">
        <v>5.4258674431919101E-7</v>
      </c>
      <c r="Z302">
        <v>1.09851578562984E-5</v>
      </c>
      <c r="AB302" t="s">
        <v>622</v>
      </c>
      <c r="AC302" s="4" t="s">
        <v>721</v>
      </c>
      <c r="AD302">
        <v>6746.6897284100896</v>
      </c>
      <c r="AE302">
        <v>-4.3827149388473998</v>
      </c>
      <c r="AF302">
        <v>1.0135765012387199</v>
      </c>
      <c r="AG302">
        <v>4.3240100115690998</v>
      </c>
      <c r="AH302">
        <v>1.5321833831694E-5</v>
      </c>
      <c r="AI302">
        <v>7.9103421177583103E-5</v>
      </c>
    </row>
    <row r="303" spans="2:35" x14ac:dyDescent="0.3">
      <c r="B303" s="4"/>
      <c r="J303" s="2" t="s">
        <v>330</v>
      </c>
      <c r="K303" s="4" t="s">
        <v>566</v>
      </c>
      <c r="L303" s="2">
        <v>548.34938374871501</v>
      </c>
      <c r="M303" s="2">
        <v>2.9306722449191702</v>
      </c>
      <c r="N303" s="4">
        <v>0.85234364637620696</v>
      </c>
      <c r="O303" s="4">
        <v>3.4383693213167099</v>
      </c>
      <c r="P303" s="4">
        <v>5.8522892765503897E-4</v>
      </c>
      <c r="Q303" s="4">
        <v>1.6967216517152399E-3</v>
      </c>
      <c r="S303" t="s">
        <v>681</v>
      </c>
      <c r="T303" s="4" t="s">
        <v>567</v>
      </c>
      <c r="U303">
        <v>47.779753227489799</v>
      </c>
      <c r="V303">
        <v>-3.5075921926238101</v>
      </c>
      <c r="W303">
        <v>0.64070887338807203</v>
      </c>
      <c r="X303">
        <v>5.4745491100749799</v>
      </c>
      <c r="Y303">
        <v>4.38626990108638E-8</v>
      </c>
      <c r="Z303">
        <v>1.20378740618704E-6</v>
      </c>
      <c r="AB303" t="s">
        <v>141</v>
      </c>
      <c r="AC303" s="4" t="s">
        <v>721</v>
      </c>
      <c r="AD303">
        <v>38102.630097893598</v>
      </c>
      <c r="AE303">
        <v>-4.3884165151376404</v>
      </c>
      <c r="AF303">
        <v>0.86160708275022801</v>
      </c>
      <c r="AG303">
        <v>5.0932920620033899</v>
      </c>
      <c r="AH303">
        <v>3.5189896583094798E-7</v>
      </c>
      <c r="AI303">
        <v>3.07565237852246E-6</v>
      </c>
    </row>
    <row r="304" spans="2:35" x14ac:dyDescent="0.3">
      <c r="B304" s="4"/>
      <c r="J304" s="2" t="s">
        <v>331</v>
      </c>
      <c r="K304" s="4" t="s">
        <v>566</v>
      </c>
      <c r="L304" s="2">
        <v>30.864106265229701</v>
      </c>
      <c r="M304" s="2">
        <v>2.9261886324547901</v>
      </c>
      <c r="N304" s="4">
        <v>0.85525288680340705</v>
      </c>
      <c r="O304" s="4">
        <v>3.4214308745471902</v>
      </c>
      <c r="P304" s="4">
        <v>6.2292557864109801E-4</v>
      </c>
      <c r="Q304" s="4">
        <v>1.79696075442582E-3</v>
      </c>
      <c r="S304" t="s">
        <v>682</v>
      </c>
      <c r="T304" s="4" t="s">
        <v>567</v>
      </c>
      <c r="U304">
        <v>8.1086613991063494</v>
      </c>
      <c r="V304">
        <v>-3.5154035530577898</v>
      </c>
      <c r="W304">
        <v>0.832504109256059</v>
      </c>
      <c r="X304">
        <v>4.2226861272783696</v>
      </c>
      <c r="Y304">
        <v>2.4140789508161199E-5</v>
      </c>
      <c r="Z304">
        <v>2.7103522765980901E-4</v>
      </c>
      <c r="AB304" t="s">
        <v>218</v>
      </c>
      <c r="AC304" s="4" t="s">
        <v>721</v>
      </c>
      <c r="AD304">
        <v>5198.5012424888</v>
      </c>
      <c r="AE304">
        <v>-4.3936627319814399</v>
      </c>
      <c r="AF304">
        <v>0.89528641712101897</v>
      </c>
      <c r="AG304">
        <v>4.9075498610938304</v>
      </c>
      <c r="AH304">
        <v>9.22212147196672E-7</v>
      </c>
      <c r="AI304">
        <v>6.8701710294517198E-6</v>
      </c>
    </row>
    <row r="305" spans="2:35" x14ac:dyDescent="0.3">
      <c r="B305" s="4"/>
      <c r="J305" s="2" t="s">
        <v>56</v>
      </c>
      <c r="K305" s="4" t="s">
        <v>566</v>
      </c>
      <c r="L305" s="2">
        <v>36.913133514049001</v>
      </c>
      <c r="M305" s="2">
        <v>2.9252748614453998</v>
      </c>
      <c r="N305" s="4">
        <v>1.0654684389131499</v>
      </c>
      <c r="O305" s="4">
        <v>2.7455293414691702</v>
      </c>
      <c r="P305" s="4">
        <v>6.0413364924385496E-3</v>
      </c>
      <c r="Q305" s="4">
        <v>1.34238963374455E-2</v>
      </c>
      <c r="S305" t="s">
        <v>683</v>
      </c>
      <c r="T305" s="4" t="s">
        <v>567</v>
      </c>
      <c r="U305">
        <v>6.8808987968071502</v>
      </c>
      <c r="V305">
        <v>-3.5252124349490499</v>
      </c>
      <c r="W305">
        <v>0.80636588065900705</v>
      </c>
      <c r="X305">
        <v>4.3717281689399501</v>
      </c>
      <c r="Y305">
        <v>1.2326693826655301E-5</v>
      </c>
      <c r="Z305">
        <v>1.5534149873387099E-4</v>
      </c>
      <c r="AB305" t="s">
        <v>409</v>
      </c>
      <c r="AC305" s="4" t="s">
        <v>721</v>
      </c>
      <c r="AD305">
        <v>712.12675512758597</v>
      </c>
      <c r="AE305">
        <v>-4.4644967866610701</v>
      </c>
      <c r="AF305">
        <v>0.97022674757733696</v>
      </c>
      <c r="AG305">
        <v>4.6014983588206997</v>
      </c>
      <c r="AH305">
        <v>4.1946246341088503E-6</v>
      </c>
      <c r="AI305">
        <v>2.5167747804653099E-5</v>
      </c>
    </row>
    <row r="306" spans="2:35" x14ac:dyDescent="0.3">
      <c r="B306" s="4"/>
      <c r="J306" s="2" t="s">
        <v>332</v>
      </c>
      <c r="K306" s="4" t="s">
        <v>566</v>
      </c>
      <c r="L306" s="2">
        <v>61.240393928948798</v>
      </c>
      <c r="M306" s="2">
        <v>2.91677668763651</v>
      </c>
      <c r="N306" s="4">
        <v>0.79508249259680697</v>
      </c>
      <c r="O306" s="4">
        <v>3.6685208324862799</v>
      </c>
      <c r="P306" s="4">
        <v>2.43957818566244E-4</v>
      </c>
      <c r="Q306" s="4">
        <v>7.7782672900206901E-4</v>
      </c>
      <c r="S306" t="s">
        <v>684</v>
      </c>
      <c r="T306" s="4" t="s">
        <v>567</v>
      </c>
      <c r="U306">
        <v>8.12876852839379</v>
      </c>
      <c r="V306">
        <v>-3.5541190238698102</v>
      </c>
      <c r="W306">
        <v>0.78429261307417597</v>
      </c>
      <c r="X306">
        <v>4.5316237391791798</v>
      </c>
      <c r="Y306">
        <v>5.8532035362089099E-6</v>
      </c>
      <c r="Z306">
        <v>8.8154955697780594E-5</v>
      </c>
      <c r="AB306" t="s">
        <v>156</v>
      </c>
      <c r="AC306" s="4" t="s">
        <v>721</v>
      </c>
      <c r="AD306">
        <v>1044.09888382843</v>
      </c>
      <c r="AE306">
        <v>-4.4749989970661197</v>
      </c>
      <c r="AF306">
        <v>0.94220979266029403</v>
      </c>
      <c r="AG306">
        <v>4.7494719667804901</v>
      </c>
      <c r="AH306">
        <v>2.03948464534726E-6</v>
      </c>
      <c r="AI306">
        <v>1.3555856025960801E-5</v>
      </c>
    </row>
    <row r="307" spans="2:35" x14ac:dyDescent="0.3">
      <c r="B307" s="4"/>
      <c r="J307" s="2" t="s">
        <v>333</v>
      </c>
      <c r="K307" s="4" t="s">
        <v>566</v>
      </c>
      <c r="L307" s="2">
        <v>2112.5646034568499</v>
      </c>
      <c r="M307" s="2">
        <v>2.9076844338286301</v>
      </c>
      <c r="N307" s="4">
        <v>0.691749379280446</v>
      </c>
      <c r="O307" s="4">
        <v>4.2033784502317699</v>
      </c>
      <c r="P307" s="4">
        <v>2.6296038663669299E-5</v>
      </c>
      <c r="Q307" s="4">
        <v>1.03653220896861E-4</v>
      </c>
      <c r="S307" t="s">
        <v>248</v>
      </c>
      <c r="T307" s="4" t="s">
        <v>567</v>
      </c>
      <c r="U307">
        <v>143.39506812509001</v>
      </c>
      <c r="V307">
        <v>-3.61916690644725</v>
      </c>
      <c r="W307">
        <v>0.78321310403243205</v>
      </c>
      <c r="X307">
        <v>4.6209223106887496</v>
      </c>
      <c r="Y307">
        <v>3.8203782779272298E-6</v>
      </c>
      <c r="Z307">
        <v>6.2081147016317595E-5</v>
      </c>
      <c r="AB307" t="s">
        <v>200</v>
      </c>
      <c r="AC307" s="4" t="s">
        <v>721</v>
      </c>
      <c r="AD307">
        <v>355.619488069586</v>
      </c>
      <c r="AE307">
        <v>-4.4919707218798903</v>
      </c>
      <c r="AF307">
        <v>0.79024573648195695</v>
      </c>
      <c r="AG307">
        <v>5.6842707458029498</v>
      </c>
      <c r="AH307">
        <v>1.31372016629769E-8</v>
      </c>
      <c r="AI307">
        <v>1.6761257294142999E-7</v>
      </c>
    </row>
    <row r="308" spans="2:35" x14ac:dyDescent="0.3">
      <c r="B308" s="4"/>
      <c r="J308" s="2" t="s">
        <v>334</v>
      </c>
      <c r="K308" s="4" t="s">
        <v>566</v>
      </c>
      <c r="L308" s="2">
        <v>8.3538735535328907</v>
      </c>
      <c r="M308" s="2">
        <v>2.9048108038529201</v>
      </c>
      <c r="N308" s="4">
        <v>0.880307377623886</v>
      </c>
      <c r="O308" s="4">
        <v>3.2997687826876398</v>
      </c>
      <c r="P308" s="4">
        <v>9.67645164259045E-4</v>
      </c>
      <c r="Q308" s="4">
        <v>2.6837580338847302E-3</v>
      </c>
      <c r="S308" t="s">
        <v>465</v>
      </c>
      <c r="T308" s="4" t="s">
        <v>567</v>
      </c>
      <c r="U308">
        <v>84.236574309069596</v>
      </c>
      <c r="V308">
        <v>-3.7097822761736698</v>
      </c>
      <c r="W308">
        <v>0.74222757439405496</v>
      </c>
      <c r="X308">
        <v>4.99817361164774</v>
      </c>
      <c r="Y308">
        <v>5.7875866698975901E-7</v>
      </c>
      <c r="Z308">
        <v>1.13455072021008E-5</v>
      </c>
      <c r="AB308" t="s">
        <v>119</v>
      </c>
      <c r="AC308" s="4" t="s">
        <v>721</v>
      </c>
      <c r="AD308">
        <v>159.79173752539</v>
      </c>
      <c r="AE308">
        <v>-4.5005935471618397</v>
      </c>
      <c r="AF308">
        <v>0.85284625125778601</v>
      </c>
      <c r="AG308">
        <v>5.2771452539356503</v>
      </c>
      <c r="AH308">
        <v>1.3121187972041101E-7</v>
      </c>
      <c r="AI308">
        <v>1.2342812414377699E-6</v>
      </c>
    </row>
    <row r="309" spans="2:35" x14ac:dyDescent="0.3">
      <c r="B309" s="4"/>
      <c r="J309" s="2" t="s">
        <v>335</v>
      </c>
      <c r="K309" s="4" t="s">
        <v>566</v>
      </c>
      <c r="L309" s="2">
        <v>17.834273793938699</v>
      </c>
      <c r="M309" s="2">
        <v>2.9043773974296299</v>
      </c>
      <c r="N309" s="4">
        <v>0.79211436231046894</v>
      </c>
      <c r="O309" s="4">
        <v>3.6666137310754401</v>
      </c>
      <c r="P309" s="4">
        <v>2.4578363168699298E-4</v>
      </c>
      <c r="Q309" s="4">
        <v>7.8148331511527299E-4</v>
      </c>
      <c r="S309" t="s">
        <v>685</v>
      </c>
      <c r="T309" s="4" t="s">
        <v>567</v>
      </c>
      <c r="U309">
        <v>18.337520630095401</v>
      </c>
      <c r="V309">
        <v>-3.7151317320800898</v>
      </c>
      <c r="W309">
        <v>0.72661702659848604</v>
      </c>
      <c r="X309">
        <v>5.1129158773938199</v>
      </c>
      <c r="Y309">
        <v>3.1722358981030203E-7</v>
      </c>
      <c r="Z309">
        <v>6.7546747140641901E-6</v>
      </c>
      <c r="AB309" t="s">
        <v>117</v>
      </c>
      <c r="AC309" s="4" t="s">
        <v>721</v>
      </c>
      <c r="AD309">
        <v>59.709485504343803</v>
      </c>
      <c r="AE309">
        <v>-4.5041327306879699</v>
      </c>
      <c r="AF309">
        <v>1.1679759462499499</v>
      </c>
      <c r="AG309">
        <v>3.85635744053591</v>
      </c>
      <c r="AH309">
        <v>1.15089165724143E-4</v>
      </c>
      <c r="AI309">
        <v>4.9901942950702496E-4</v>
      </c>
    </row>
    <row r="310" spans="2:35" x14ac:dyDescent="0.3">
      <c r="B310" s="4"/>
      <c r="J310" s="2" t="s">
        <v>336</v>
      </c>
      <c r="K310" s="4" t="s">
        <v>566</v>
      </c>
      <c r="L310" s="2">
        <v>4.7183304082427204</v>
      </c>
      <c r="M310" s="2">
        <v>2.8972191612261602</v>
      </c>
      <c r="N310" s="4">
        <v>1.0694015386609499</v>
      </c>
      <c r="O310" s="4">
        <v>2.7091967390040699</v>
      </c>
      <c r="P310" s="4">
        <v>6.7446332343530403E-3</v>
      </c>
      <c r="Q310" s="4">
        <v>1.4758693636388501E-2</v>
      </c>
      <c r="S310" t="s">
        <v>686</v>
      </c>
      <c r="T310" s="4" t="s">
        <v>567</v>
      </c>
      <c r="U310">
        <v>10.818156679367</v>
      </c>
      <c r="V310">
        <v>-3.7521320684177901</v>
      </c>
      <c r="W310">
        <v>0.73069281226037397</v>
      </c>
      <c r="X310">
        <v>5.1350334989757096</v>
      </c>
      <c r="Y310">
        <v>2.8209377283121702E-7</v>
      </c>
      <c r="Z310">
        <v>6.1120317446763601E-6</v>
      </c>
      <c r="AB310" t="s">
        <v>236</v>
      </c>
      <c r="AC310" s="4" t="s">
        <v>721</v>
      </c>
      <c r="AD310">
        <v>1537.3531206821301</v>
      </c>
      <c r="AE310">
        <v>-4.5216984810048597</v>
      </c>
      <c r="AF310">
        <v>0.90968464852553299</v>
      </c>
      <c r="AG310">
        <v>4.9706219494127799</v>
      </c>
      <c r="AH310">
        <v>6.6738468584826897E-7</v>
      </c>
      <c r="AI310">
        <v>5.1444236200804096E-6</v>
      </c>
    </row>
    <row r="311" spans="2:35" x14ac:dyDescent="0.3">
      <c r="B311" s="4"/>
      <c r="J311" s="2" t="s">
        <v>337</v>
      </c>
      <c r="K311" s="4" t="s">
        <v>566</v>
      </c>
      <c r="L311" s="2">
        <v>8.2781687590634494</v>
      </c>
      <c r="M311" s="2">
        <v>2.8963132601249399</v>
      </c>
      <c r="N311" s="4">
        <v>1.0474239966943899</v>
      </c>
      <c r="O311" s="4">
        <v>2.76517749189013</v>
      </c>
      <c r="P311" s="4">
        <v>5.6891830703727497E-3</v>
      </c>
      <c r="Q311" s="4">
        <v>1.2690406422478699E-2</v>
      </c>
      <c r="S311" t="s">
        <v>687</v>
      </c>
      <c r="T311" s="4" t="s">
        <v>567</v>
      </c>
      <c r="U311">
        <v>15.840705300831999</v>
      </c>
      <c r="V311">
        <v>-3.7798036025739701</v>
      </c>
      <c r="W311">
        <v>0.79894033384726704</v>
      </c>
      <c r="X311">
        <v>4.7310211319191602</v>
      </c>
      <c r="Y311">
        <v>2.2339326252221899E-6</v>
      </c>
      <c r="Z311">
        <v>3.8318149890964002E-5</v>
      </c>
      <c r="AB311" t="s">
        <v>230</v>
      </c>
      <c r="AC311" s="4" t="s">
        <v>721</v>
      </c>
      <c r="AD311">
        <v>32.365498488798501</v>
      </c>
      <c r="AE311">
        <v>-4.5355441559963596</v>
      </c>
      <c r="AF311">
        <v>1.10926101930988</v>
      </c>
      <c r="AG311">
        <v>4.0887979267657997</v>
      </c>
      <c r="AH311">
        <v>4.3361437630004101E-5</v>
      </c>
      <c r="AI311">
        <v>2.1583495860674699E-4</v>
      </c>
    </row>
    <row r="312" spans="2:35" x14ac:dyDescent="0.3">
      <c r="B312" s="4"/>
      <c r="J312" s="2" t="s">
        <v>338</v>
      </c>
      <c r="K312" s="4" t="s">
        <v>566</v>
      </c>
      <c r="L312" s="2">
        <v>38.508351046177303</v>
      </c>
      <c r="M312" s="2">
        <v>2.8945331032329902</v>
      </c>
      <c r="N312" s="4">
        <v>0.809862799260191</v>
      </c>
      <c r="O312" s="4">
        <v>3.5741030528592601</v>
      </c>
      <c r="P312" s="4">
        <v>3.5143050909292701E-4</v>
      </c>
      <c r="Q312" s="4">
        <v>1.0729350556126201E-3</v>
      </c>
      <c r="S312" t="s">
        <v>298</v>
      </c>
      <c r="T312" s="4" t="s">
        <v>567</v>
      </c>
      <c r="U312">
        <v>77.249414695737897</v>
      </c>
      <c r="V312">
        <v>-3.84941480149083</v>
      </c>
      <c r="W312">
        <v>0.64208614404211295</v>
      </c>
      <c r="X312">
        <v>5.9951687747966096</v>
      </c>
      <c r="Y312">
        <v>2.0327421485312999E-9</v>
      </c>
      <c r="Z312">
        <v>7.1726758669604598E-8</v>
      </c>
      <c r="AB312" t="s">
        <v>265</v>
      </c>
      <c r="AC312" s="4" t="s">
        <v>721</v>
      </c>
      <c r="AD312">
        <v>222.43821346319501</v>
      </c>
      <c r="AE312">
        <v>-4.5483450395421299</v>
      </c>
      <c r="AF312">
        <v>0.98271617209067896</v>
      </c>
      <c r="AG312">
        <v>4.6283404799025103</v>
      </c>
      <c r="AH312">
        <v>3.6860763486098598E-6</v>
      </c>
      <c r="AI312">
        <v>2.2481015093170099E-5</v>
      </c>
    </row>
    <row r="313" spans="2:35" x14ac:dyDescent="0.3">
      <c r="B313" s="4"/>
      <c r="J313" s="2" t="s">
        <v>339</v>
      </c>
      <c r="K313" s="4" t="s">
        <v>566</v>
      </c>
      <c r="L313" s="2">
        <v>1187.40945117912</v>
      </c>
      <c r="M313" s="2">
        <v>2.8933343525739201</v>
      </c>
      <c r="N313" s="4">
        <v>0.98578125484294399</v>
      </c>
      <c r="O313" s="4">
        <v>2.9350673269141101</v>
      </c>
      <c r="P313" s="4">
        <v>3.33475322611713E-3</v>
      </c>
      <c r="Q313" s="4">
        <v>8.0213017789673297E-3</v>
      </c>
      <c r="S313" t="s">
        <v>688</v>
      </c>
      <c r="T313" s="4" t="s">
        <v>567</v>
      </c>
      <c r="U313">
        <v>452.18227609176603</v>
      </c>
      <c r="V313">
        <v>-3.92012055878119</v>
      </c>
      <c r="W313">
        <v>1.0297225623050501</v>
      </c>
      <c r="X313">
        <v>3.8069677234282602</v>
      </c>
      <c r="Y313">
        <v>1.40681097390879E-4</v>
      </c>
      <c r="Z313">
        <v>1.1430339163008901E-3</v>
      </c>
      <c r="AB313" t="s">
        <v>300</v>
      </c>
      <c r="AC313" s="4" t="s">
        <v>721</v>
      </c>
      <c r="AD313">
        <v>213.80299049119299</v>
      </c>
      <c r="AE313">
        <v>-4.5621741592504597</v>
      </c>
      <c r="AF313">
        <v>0.88082694202771805</v>
      </c>
      <c r="AG313">
        <v>5.17942167930065</v>
      </c>
      <c r="AH313">
        <v>2.2257483456727401E-7</v>
      </c>
      <c r="AI313">
        <v>2.0250661177842099E-6</v>
      </c>
    </row>
    <row r="314" spans="2:35" x14ac:dyDescent="0.3">
      <c r="B314" s="4"/>
      <c r="J314" s="2" t="s">
        <v>340</v>
      </c>
      <c r="K314" s="4" t="s">
        <v>566</v>
      </c>
      <c r="L314" s="2">
        <v>1186.9361988227599</v>
      </c>
      <c r="M314" s="2">
        <v>2.8922709262812401</v>
      </c>
      <c r="N314" s="4">
        <v>0.98574221472573598</v>
      </c>
      <c r="O314" s="4">
        <v>2.9341047619493099</v>
      </c>
      <c r="P314" s="4">
        <v>3.34511281833564E-3</v>
      </c>
      <c r="Q314" s="4">
        <v>8.0213017789673297E-3</v>
      </c>
      <c r="S314" t="s">
        <v>562</v>
      </c>
      <c r="T314" s="4" t="s">
        <v>567</v>
      </c>
      <c r="U314">
        <v>89.389127802629901</v>
      </c>
      <c r="V314">
        <v>-3.9588714634083502</v>
      </c>
      <c r="W314">
        <v>0.96475331231355099</v>
      </c>
      <c r="X314">
        <v>4.1035064745356298</v>
      </c>
      <c r="Y314">
        <v>4.06935059205014E-5</v>
      </c>
      <c r="Z314">
        <v>4.1534280836214298E-4</v>
      </c>
      <c r="AB314" t="s">
        <v>151</v>
      </c>
      <c r="AC314" s="4" t="s">
        <v>721</v>
      </c>
      <c r="AD314">
        <v>21389.529181780501</v>
      </c>
      <c r="AE314">
        <v>-4.5690989867948799</v>
      </c>
      <c r="AF314">
        <v>0.86131003103814296</v>
      </c>
      <c r="AG314">
        <v>5.3048250016172602</v>
      </c>
      <c r="AH314">
        <v>1.12781138447311E-7</v>
      </c>
      <c r="AI314">
        <v>1.0791988247975501E-6</v>
      </c>
    </row>
    <row r="315" spans="2:35" x14ac:dyDescent="0.3">
      <c r="B315" s="4"/>
      <c r="J315" s="2" t="s">
        <v>341</v>
      </c>
      <c r="K315" s="4" t="s">
        <v>566</v>
      </c>
      <c r="L315" s="2">
        <v>1186.9361988227599</v>
      </c>
      <c r="M315" s="2">
        <v>2.8922709262812401</v>
      </c>
      <c r="N315" s="4">
        <v>0.98574221472573598</v>
      </c>
      <c r="O315" s="4">
        <v>2.9341047619493099</v>
      </c>
      <c r="P315" s="4">
        <v>3.34511281833564E-3</v>
      </c>
      <c r="Q315" s="4">
        <v>8.0213017789673297E-3</v>
      </c>
      <c r="S315" t="s">
        <v>399</v>
      </c>
      <c r="T315" s="4" t="s">
        <v>567</v>
      </c>
      <c r="U315">
        <v>129.66593630614099</v>
      </c>
      <c r="V315">
        <v>-3.96243902874027</v>
      </c>
      <c r="W315">
        <v>0.69185060086015704</v>
      </c>
      <c r="X315">
        <v>5.7273044553461299</v>
      </c>
      <c r="Y315">
        <v>1.02038947878791E-8</v>
      </c>
      <c r="Z315">
        <v>3.0037252119387898E-7</v>
      </c>
      <c r="AB315" t="s">
        <v>103</v>
      </c>
      <c r="AC315" s="4" t="s">
        <v>721</v>
      </c>
      <c r="AD315">
        <v>86.247047054106801</v>
      </c>
      <c r="AE315">
        <v>-4.5725098644156201</v>
      </c>
      <c r="AF315">
        <v>1.03678226035896</v>
      </c>
      <c r="AG315">
        <v>4.4102894496212599</v>
      </c>
      <c r="AH315">
        <v>1.03232537919491E-5</v>
      </c>
      <c r="AI315">
        <v>5.5356578304654499E-5</v>
      </c>
    </row>
    <row r="316" spans="2:35" x14ac:dyDescent="0.3">
      <c r="B316" s="4"/>
      <c r="J316" s="2" t="s">
        <v>342</v>
      </c>
      <c r="K316" s="4" t="s">
        <v>566</v>
      </c>
      <c r="L316" s="2">
        <v>1183.2338569092201</v>
      </c>
      <c r="M316" s="2">
        <v>2.88562367615034</v>
      </c>
      <c r="N316" s="4">
        <v>0.91601571680764804</v>
      </c>
      <c r="O316" s="4">
        <v>3.1501901367007701</v>
      </c>
      <c r="P316" s="4">
        <v>1.6316423616543E-3</v>
      </c>
      <c r="Q316" s="4">
        <v>4.2975294239453003E-3</v>
      </c>
      <c r="S316" t="s">
        <v>563</v>
      </c>
      <c r="T316" s="4" t="s">
        <v>567</v>
      </c>
      <c r="U316">
        <v>32.216970426118003</v>
      </c>
      <c r="V316">
        <v>-3.96462479658154</v>
      </c>
      <c r="W316">
        <v>1.28630839231281</v>
      </c>
      <c r="X316">
        <v>3.0821728446108101</v>
      </c>
      <c r="Y316">
        <v>2.0549547752882402E-3</v>
      </c>
      <c r="Z316">
        <v>1.04439059567118E-2</v>
      </c>
      <c r="AB316" t="s">
        <v>251</v>
      </c>
      <c r="AC316" s="4" t="s">
        <v>721</v>
      </c>
      <c r="AD316">
        <v>68.4692785625205</v>
      </c>
      <c r="AE316">
        <v>-4.5781802397126397</v>
      </c>
      <c r="AF316">
        <v>0.91493225074222695</v>
      </c>
      <c r="AG316">
        <v>5.00384617112213</v>
      </c>
      <c r="AH316">
        <v>5.6197608013774304E-7</v>
      </c>
      <c r="AI316">
        <v>4.4240670138503197E-6</v>
      </c>
    </row>
    <row r="317" spans="2:35" x14ac:dyDescent="0.3">
      <c r="B317" s="4"/>
      <c r="J317" s="2" t="s">
        <v>343</v>
      </c>
      <c r="K317" s="4" t="s">
        <v>566</v>
      </c>
      <c r="L317" s="2">
        <v>289.17847875255899</v>
      </c>
      <c r="M317" s="2">
        <v>2.88480418310519</v>
      </c>
      <c r="N317" s="4">
        <v>0.73283860741081297</v>
      </c>
      <c r="O317" s="4">
        <v>3.9364795385132298</v>
      </c>
      <c r="P317" s="4">
        <v>8.2685666811065699E-5</v>
      </c>
      <c r="Q317" s="4">
        <v>2.93738279319557E-4</v>
      </c>
      <c r="S317" t="s">
        <v>689</v>
      </c>
      <c r="T317" s="4" t="s">
        <v>567</v>
      </c>
      <c r="U317">
        <v>2766.2477338884901</v>
      </c>
      <c r="V317">
        <v>-3.9835227567547098</v>
      </c>
      <c r="W317">
        <v>0.92334031587669396</v>
      </c>
      <c r="X317">
        <v>4.3142519483430499</v>
      </c>
      <c r="Y317">
        <v>1.6014422990812501E-5</v>
      </c>
      <c r="Z317">
        <v>1.9777812393653401E-4</v>
      </c>
      <c r="AB317" t="s">
        <v>347</v>
      </c>
      <c r="AC317" s="4" t="s">
        <v>721</v>
      </c>
      <c r="AD317">
        <v>112.044097378678</v>
      </c>
      <c r="AE317">
        <v>-4.5845620276171601</v>
      </c>
      <c r="AF317">
        <v>1.04559608806181</v>
      </c>
      <c r="AG317">
        <v>4.3846396136728396</v>
      </c>
      <c r="AH317">
        <v>1.16177952861271E-5</v>
      </c>
      <c r="AI317">
        <v>6.1998811382697505E-5</v>
      </c>
    </row>
    <row r="318" spans="2:35" x14ac:dyDescent="0.3">
      <c r="B318" s="4"/>
      <c r="J318" s="2" t="s">
        <v>344</v>
      </c>
      <c r="K318" s="4" t="s">
        <v>566</v>
      </c>
      <c r="L318" s="2">
        <v>6613.7983834096303</v>
      </c>
      <c r="M318" s="2">
        <v>2.8814164092728598</v>
      </c>
      <c r="N318" s="4">
        <v>0.78784423948765303</v>
      </c>
      <c r="O318" s="4">
        <v>3.6573427396596601</v>
      </c>
      <c r="P318" s="4">
        <v>2.5484351639485102E-4</v>
      </c>
      <c r="Q318" s="4">
        <v>8.0362982841225496E-4</v>
      </c>
      <c r="S318" t="s">
        <v>690</v>
      </c>
      <c r="T318" s="4" t="s">
        <v>567</v>
      </c>
      <c r="U318">
        <v>4.4091092327518098</v>
      </c>
      <c r="V318">
        <v>-4.0089740162048004</v>
      </c>
      <c r="W318">
        <v>0.91049792446266797</v>
      </c>
      <c r="X318">
        <v>4.4030567324694303</v>
      </c>
      <c r="Y318">
        <v>1.06736239773129E-5</v>
      </c>
      <c r="Z318">
        <v>1.4202091217616801E-4</v>
      </c>
      <c r="AB318" t="s">
        <v>59</v>
      </c>
      <c r="AC318" s="4" t="s">
        <v>721</v>
      </c>
      <c r="AD318">
        <v>361.608203977438</v>
      </c>
      <c r="AE318">
        <v>-4.5847795921034598</v>
      </c>
      <c r="AF318">
        <v>1.0215301195984401</v>
      </c>
      <c r="AG318">
        <v>4.4881492029874996</v>
      </c>
      <c r="AH318">
        <v>7.1844606533129396E-6</v>
      </c>
      <c r="AI318">
        <v>4.0687506761109E-5</v>
      </c>
    </row>
    <row r="319" spans="2:35" x14ac:dyDescent="0.3">
      <c r="B319" s="4"/>
      <c r="J319" s="2" t="s">
        <v>345</v>
      </c>
      <c r="K319" s="4" t="s">
        <v>566</v>
      </c>
      <c r="L319" s="2">
        <v>93.060018341624698</v>
      </c>
      <c r="M319" s="2">
        <v>2.8793455881818102</v>
      </c>
      <c r="N319" s="4">
        <v>0.66771266448389799</v>
      </c>
      <c r="O319" s="4">
        <v>4.3122524722627098</v>
      </c>
      <c r="P319" s="4">
        <v>1.6159975223447501E-5</v>
      </c>
      <c r="Q319" s="4">
        <v>6.6192638726647994E-5</v>
      </c>
      <c r="S319" t="s">
        <v>409</v>
      </c>
      <c r="T319" s="4" t="s">
        <v>567</v>
      </c>
      <c r="U319">
        <v>712.12675512758597</v>
      </c>
      <c r="V319">
        <v>-4.0211609171266298</v>
      </c>
      <c r="W319">
        <v>0.86660255871061798</v>
      </c>
      <c r="X319">
        <v>4.64014429303041</v>
      </c>
      <c r="Y319">
        <v>3.4816598746042301E-6</v>
      </c>
      <c r="Z319">
        <v>5.7331332601816298E-5</v>
      </c>
      <c r="AB319" t="s">
        <v>234</v>
      </c>
      <c r="AC319" s="4" t="s">
        <v>721</v>
      </c>
      <c r="AD319">
        <v>65.5668552027755</v>
      </c>
      <c r="AE319">
        <v>-4.5930665559388499</v>
      </c>
      <c r="AF319">
        <v>0.93996552901260499</v>
      </c>
      <c r="AG319">
        <v>4.8864202081577099</v>
      </c>
      <c r="AH319">
        <v>1.0268591540372601E-6</v>
      </c>
      <c r="AI319">
        <v>7.5484348409361702E-6</v>
      </c>
    </row>
    <row r="320" spans="2:35" x14ac:dyDescent="0.3">
      <c r="B320" s="4"/>
      <c r="J320" s="2" t="s">
        <v>346</v>
      </c>
      <c r="K320" s="4" t="s">
        <v>566</v>
      </c>
      <c r="L320" s="2">
        <v>1095.63854676712</v>
      </c>
      <c r="M320" s="2">
        <v>2.8713753229163101</v>
      </c>
      <c r="N320" s="4">
        <v>0.98081687003201901</v>
      </c>
      <c r="O320" s="4">
        <v>2.9275345996267101</v>
      </c>
      <c r="P320" s="4">
        <v>3.4166104349794301E-3</v>
      </c>
      <c r="Q320" s="4">
        <v>8.1587523042766091E-3</v>
      </c>
      <c r="S320" t="s">
        <v>11</v>
      </c>
      <c r="T320" s="4" t="s">
        <v>567</v>
      </c>
      <c r="U320">
        <v>22.724159284245601</v>
      </c>
      <c r="V320">
        <v>-4.05492960920441</v>
      </c>
      <c r="W320">
        <v>0.91557736444580196</v>
      </c>
      <c r="X320">
        <v>4.42882247494056</v>
      </c>
      <c r="Y320">
        <v>9.4748970336039398E-6</v>
      </c>
      <c r="Z320">
        <v>1.30570233264476E-4</v>
      </c>
      <c r="AB320" t="s">
        <v>255</v>
      </c>
      <c r="AC320" s="4" t="s">
        <v>721</v>
      </c>
      <c r="AD320">
        <v>58.078097261346201</v>
      </c>
      <c r="AE320">
        <v>-4.5987744001921698</v>
      </c>
      <c r="AF320">
        <v>0.92408075484858399</v>
      </c>
      <c r="AG320">
        <v>4.9765936321720199</v>
      </c>
      <c r="AH320">
        <v>6.4712980075825703E-7</v>
      </c>
      <c r="AI320">
        <v>5.0231753765151401E-6</v>
      </c>
    </row>
    <row r="321" spans="2:35" x14ac:dyDescent="0.3">
      <c r="B321" s="4"/>
      <c r="J321" s="2" t="s">
        <v>347</v>
      </c>
      <c r="K321" s="4" t="s">
        <v>566</v>
      </c>
      <c r="L321" s="2">
        <v>112.044097378678</v>
      </c>
      <c r="M321" s="2">
        <v>2.86952914165833</v>
      </c>
      <c r="N321" s="4">
        <v>0.86803388470300202</v>
      </c>
      <c r="O321" s="4">
        <v>3.3057800994026199</v>
      </c>
      <c r="P321" s="4">
        <v>9.4712386874436596E-4</v>
      </c>
      <c r="Q321" s="4">
        <v>2.6331873742144098E-3</v>
      </c>
      <c r="S321" t="s">
        <v>691</v>
      </c>
      <c r="T321" s="4" t="s">
        <v>567</v>
      </c>
      <c r="U321">
        <v>4.1779201564093196</v>
      </c>
      <c r="V321">
        <v>-4.0939044450357196</v>
      </c>
      <c r="W321">
        <v>0.89138040951557695</v>
      </c>
      <c r="X321">
        <v>4.5927691492126899</v>
      </c>
      <c r="Y321">
        <v>4.37402833522532E-6</v>
      </c>
      <c r="Z321">
        <v>7.0154870051990502E-5</v>
      </c>
      <c r="AB321" t="s">
        <v>208</v>
      </c>
      <c r="AC321" s="4" t="s">
        <v>721</v>
      </c>
      <c r="AD321">
        <v>262359.89211293601</v>
      </c>
      <c r="AE321">
        <v>-4.5994749736317404</v>
      </c>
      <c r="AF321">
        <v>0.73780137733159301</v>
      </c>
      <c r="AG321">
        <v>6.2340287168704798</v>
      </c>
      <c r="AH321">
        <v>4.5458969285773401E-10</v>
      </c>
      <c r="AI321">
        <v>7.5312620757027496E-9</v>
      </c>
    </row>
    <row r="322" spans="2:35" x14ac:dyDescent="0.3">
      <c r="B322" s="4"/>
      <c r="J322" s="2" t="s">
        <v>348</v>
      </c>
      <c r="K322" s="4" t="s">
        <v>566</v>
      </c>
      <c r="L322" s="2">
        <v>17.685738383735401</v>
      </c>
      <c r="M322" s="2">
        <v>2.86534188081741</v>
      </c>
      <c r="N322" s="4">
        <v>0.73440823160294499</v>
      </c>
      <c r="O322" s="4">
        <v>3.9015655837127698</v>
      </c>
      <c r="P322" s="4">
        <v>9.5572559856570106E-5</v>
      </c>
      <c r="Q322" s="4">
        <v>3.36403719862117E-4</v>
      </c>
      <c r="S322" t="s">
        <v>525</v>
      </c>
      <c r="T322" s="4" t="s">
        <v>567</v>
      </c>
      <c r="U322">
        <v>249.20149013720399</v>
      </c>
      <c r="V322">
        <v>-4.3085993320961702</v>
      </c>
      <c r="W322">
        <v>0.72562646697411204</v>
      </c>
      <c r="X322">
        <v>5.93776485312502</v>
      </c>
      <c r="Y322">
        <v>2.8893404728713202E-9</v>
      </c>
      <c r="Z322">
        <v>9.3903565368317999E-8</v>
      </c>
      <c r="AB322" t="s">
        <v>332</v>
      </c>
      <c r="AC322" s="4" t="s">
        <v>721</v>
      </c>
      <c r="AD322">
        <v>61.240393928948798</v>
      </c>
      <c r="AE322">
        <v>-4.6022903698478403</v>
      </c>
      <c r="AF322">
        <v>0.87724642645196604</v>
      </c>
      <c r="AG322">
        <v>5.2462913852631603</v>
      </c>
      <c r="AH322">
        <v>1.55191389982555E-7</v>
      </c>
      <c r="AI322">
        <v>1.44758355361879E-6</v>
      </c>
    </row>
    <row r="323" spans="2:35" x14ac:dyDescent="0.3">
      <c r="B323" s="4"/>
      <c r="J323" s="2" t="s">
        <v>349</v>
      </c>
      <c r="K323" s="4" t="s">
        <v>566</v>
      </c>
      <c r="L323" s="2">
        <v>4.6595774251995801</v>
      </c>
      <c r="M323" s="2">
        <v>2.8649744214920001</v>
      </c>
      <c r="N323" s="4">
        <v>1.0970568714665401</v>
      </c>
      <c r="O323" s="4">
        <v>2.61150948142016</v>
      </c>
      <c r="P323" s="4">
        <v>9.0143488241866496E-3</v>
      </c>
      <c r="Q323" s="4">
        <v>1.89057868907333E-2</v>
      </c>
      <c r="S323" t="s">
        <v>294</v>
      </c>
      <c r="T323" s="4" t="s">
        <v>567</v>
      </c>
      <c r="U323">
        <v>4986.7321541101901</v>
      </c>
      <c r="V323">
        <v>-4.4211654083985001</v>
      </c>
      <c r="W323">
        <v>0.80167842281393498</v>
      </c>
      <c r="X323">
        <v>5.5148863716201397</v>
      </c>
      <c r="Y323">
        <v>3.4900537272543099E-8</v>
      </c>
      <c r="Z323">
        <v>9.7959462571797201E-7</v>
      </c>
      <c r="AB323" t="s">
        <v>163</v>
      </c>
      <c r="AC323" s="4" t="s">
        <v>721</v>
      </c>
      <c r="AD323">
        <v>10867.968493365801</v>
      </c>
      <c r="AE323">
        <v>-4.60513554489832</v>
      </c>
      <c r="AF323">
        <v>0.92140286913665503</v>
      </c>
      <c r="AG323">
        <v>4.9979609345185603</v>
      </c>
      <c r="AH323">
        <v>5.7939718903891204E-7</v>
      </c>
      <c r="AI323">
        <v>4.5290907030506503E-6</v>
      </c>
    </row>
    <row r="324" spans="2:35" x14ac:dyDescent="0.3">
      <c r="B324" s="4"/>
      <c r="J324" s="2" t="s">
        <v>350</v>
      </c>
      <c r="K324" s="4" t="s">
        <v>566</v>
      </c>
      <c r="L324" s="2">
        <v>2511.27823020398</v>
      </c>
      <c r="M324" s="2">
        <v>2.8620700974954101</v>
      </c>
      <c r="N324" s="4">
        <v>0.67085525239930999</v>
      </c>
      <c r="O324" s="4">
        <v>4.26630049814655</v>
      </c>
      <c r="P324" s="4">
        <v>1.9874105099812001E-5</v>
      </c>
      <c r="Q324" s="4">
        <v>7.9704163658130906E-5</v>
      </c>
      <c r="S324" t="s">
        <v>181</v>
      </c>
      <c r="T324" s="4" t="s">
        <v>567</v>
      </c>
      <c r="U324">
        <v>2186.8811465609501</v>
      </c>
      <c r="V324">
        <v>-4.4222204584496501</v>
      </c>
      <c r="W324">
        <v>0.70922823973909199</v>
      </c>
      <c r="X324">
        <v>6.2352571579446403</v>
      </c>
      <c r="Y324">
        <v>4.5103653575424298E-10</v>
      </c>
      <c r="Z324">
        <v>1.8567670721883001E-8</v>
      </c>
      <c r="AB324" t="s">
        <v>211</v>
      </c>
      <c r="AC324" s="4" t="s">
        <v>721</v>
      </c>
      <c r="AD324">
        <v>69.283887767693898</v>
      </c>
      <c r="AE324">
        <v>-4.6093262778176696</v>
      </c>
      <c r="AF324">
        <v>1.02459654570604</v>
      </c>
      <c r="AG324">
        <v>4.4986744266656</v>
      </c>
      <c r="AH324">
        <v>6.8378481165150897E-6</v>
      </c>
      <c r="AI324">
        <v>3.9123770151194599E-5</v>
      </c>
    </row>
    <row r="325" spans="2:35" x14ac:dyDescent="0.3">
      <c r="B325" s="4"/>
      <c r="J325" s="2" t="s">
        <v>351</v>
      </c>
      <c r="K325" s="4" t="s">
        <v>566</v>
      </c>
      <c r="L325" s="2">
        <v>95.551027992862601</v>
      </c>
      <c r="M325" s="2">
        <v>2.8551097773378</v>
      </c>
      <c r="N325" s="4">
        <v>0.70481707485983103</v>
      </c>
      <c r="O325" s="4">
        <v>4.0508521702678699</v>
      </c>
      <c r="P325" s="4">
        <v>5.1031441579396001E-5</v>
      </c>
      <c r="Q325" s="4">
        <v>1.8706111228625701E-4</v>
      </c>
      <c r="S325" t="s">
        <v>382</v>
      </c>
      <c r="T325" s="4" t="s">
        <v>567</v>
      </c>
      <c r="U325">
        <v>49.154339199717803</v>
      </c>
      <c r="V325">
        <v>-4.4550915341585897</v>
      </c>
      <c r="W325">
        <v>0.62415452673956195</v>
      </c>
      <c r="X325">
        <v>7.1378021680479504</v>
      </c>
      <c r="Y325">
        <v>9.483498465890329E-13</v>
      </c>
      <c r="Z325">
        <v>5.09222635016285E-11</v>
      </c>
      <c r="AB325" t="s">
        <v>224</v>
      </c>
      <c r="AC325" s="4" t="s">
        <v>721</v>
      </c>
      <c r="AD325">
        <v>174.509142703913</v>
      </c>
      <c r="AE325">
        <v>-4.6147145509122298</v>
      </c>
      <c r="AF325">
        <v>0.75955196725406704</v>
      </c>
      <c r="AG325">
        <v>6.0755744831987597</v>
      </c>
      <c r="AH325">
        <v>1.2354461779663E-9</v>
      </c>
      <c r="AI325">
        <v>1.8531692669494499E-8</v>
      </c>
    </row>
    <row r="326" spans="2:35" x14ac:dyDescent="0.3">
      <c r="B326" s="4"/>
      <c r="J326" s="2" t="s">
        <v>352</v>
      </c>
      <c r="K326" s="4" t="s">
        <v>566</v>
      </c>
      <c r="L326" s="2">
        <v>22.538406469267098</v>
      </c>
      <c r="M326" s="2">
        <v>2.8466399238218201</v>
      </c>
      <c r="N326" s="4">
        <v>0.72059213193733695</v>
      </c>
      <c r="O326" s="4">
        <v>3.9504177157312701</v>
      </c>
      <c r="P326" s="4">
        <v>7.8014916117142896E-5</v>
      </c>
      <c r="Q326" s="4">
        <v>2.7800361749483399E-4</v>
      </c>
      <c r="S326" t="s">
        <v>555</v>
      </c>
      <c r="T326" s="4" t="s">
        <v>567</v>
      </c>
      <c r="U326">
        <v>26.033177926520899</v>
      </c>
      <c r="V326">
        <v>-4.5299156328293702</v>
      </c>
      <c r="W326">
        <v>0.88819162107439098</v>
      </c>
      <c r="X326">
        <v>5.1001557832191704</v>
      </c>
      <c r="Y326">
        <v>3.3937404148540202E-7</v>
      </c>
      <c r="Z326">
        <v>7.10384646160121E-6</v>
      </c>
      <c r="AB326" t="s">
        <v>196</v>
      </c>
      <c r="AC326" s="4" t="s">
        <v>721</v>
      </c>
      <c r="AD326">
        <v>41.227771811370403</v>
      </c>
      <c r="AE326">
        <v>-4.6180296269277896</v>
      </c>
      <c r="AF326">
        <v>1.0737768985674101</v>
      </c>
      <c r="AG326">
        <v>4.3007347551329902</v>
      </c>
      <c r="AH326">
        <v>1.7023272442090798E-5</v>
      </c>
      <c r="AI326">
        <v>8.7480705605188898E-5</v>
      </c>
    </row>
    <row r="327" spans="2:35" x14ac:dyDescent="0.3">
      <c r="B327" s="4"/>
      <c r="J327" s="2" t="s">
        <v>5</v>
      </c>
      <c r="K327" s="4" t="s">
        <v>566</v>
      </c>
      <c r="L327" s="2">
        <v>87.051864882785097</v>
      </c>
      <c r="M327" s="2">
        <v>2.84141471985581</v>
      </c>
      <c r="N327" s="4">
        <v>1.0437172658093501</v>
      </c>
      <c r="O327" s="4">
        <v>2.72239888419631</v>
      </c>
      <c r="P327" s="4">
        <v>6.4809863413714296E-3</v>
      </c>
      <c r="Q327" s="4">
        <v>1.42904507258975E-2</v>
      </c>
      <c r="S327" t="s">
        <v>7</v>
      </c>
      <c r="T327" s="4" t="s">
        <v>567</v>
      </c>
      <c r="U327">
        <v>28.603848418597799</v>
      </c>
      <c r="V327">
        <v>-4.5339637570599303</v>
      </c>
      <c r="W327">
        <v>0.93105699897965599</v>
      </c>
      <c r="X327">
        <v>4.8696951551072498</v>
      </c>
      <c r="Y327">
        <v>1.11770547339602E-6</v>
      </c>
      <c r="Z327">
        <v>2.09146402976376E-5</v>
      </c>
      <c r="AB327" t="s">
        <v>204</v>
      </c>
      <c r="AC327" s="4" t="s">
        <v>721</v>
      </c>
      <c r="AD327">
        <v>29585.349422416799</v>
      </c>
      <c r="AE327">
        <v>-4.6190233280247703</v>
      </c>
      <c r="AF327">
        <v>0.81854442849459397</v>
      </c>
      <c r="AG327">
        <v>5.6429720455366601</v>
      </c>
      <c r="AH327">
        <v>1.6713949278258999E-8</v>
      </c>
      <c r="AI327">
        <v>1.99489072030833E-7</v>
      </c>
    </row>
    <row r="328" spans="2:35" x14ac:dyDescent="0.3">
      <c r="B328" s="4"/>
      <c r="J328" s="2" t="s">
        <v>353</v>
      </c>
      <c r="K328" s="4" t="s">
        <v>566</v>
      </c>
      <c r="L328" s="2">
        <v>96.2564488752991</v>
      </c>
      <c r="M328" s="2">
        <v>2.8293077944520499</v>
      </c>
      <c r="N328" s="4">
        <v>0.65432986419955896</v>
      </c>
      <c r="O328" s="4">
        <v>4.3239777813185096</v>
      </c>
      <c r="P328" s="4">
        <v>1.5324073679208199E-5</v>
      </c>
      <c r="Q328" s="4">
        <v>6.3218669551142099E-5</v>
      </c>
      <c r="S328" t="s">
        <v>10</v>
      </c>
      <c r="T328" s="4" t="s">
        <v>567</v>
      </c>
      <c r="U328">
        <v>26.084658775372301</v>
      </c>
      <c r="V328">
        <v>-5.1607844098972304</v>
      </c>
      <c r="W328">
        <v>0.95830240107460696</v>
      </c>
      <c r="X328">
        <v>5.3853401641382801</v>
      </c>
      <c r="Y328">
        <v>7.23077664011257E-8</v>
      </c>
      <c r="Z328">
        <v>1.9000019469231999E-6</v>
      </c>
      <c r="AB328" t="s">
        <v>525</v>
      </c>
      <c r="AC328" s="4" t="s">
        <v>721</v>
      </c>
      <c r="AD328">
        <v>249.20149013720399</v>
      </c>
      <c r="AE328">
        <v>-4.6244987069126804</v>
      </c>
      <c r="AF328">
        <v>0.83563827474111396</v>
      </c>
      <c r="AG328">
        <v>5.5340915402006701</v>
      </c>
      <c r="AH328">
        <v>3.1284556394373897E-8</v>
      </c>
      <c r="AI328">
        <v>3.5434548569137802E-7</v>
      </c>
    </row>
    <row r="329" spans="2:35" x14ac:dyDescent="0.3">
      <c r="B329" s="4"/>
      <c r="J329" s="2" t="s">
        <v>354</v>
      </c>
      <c r="K329" s="4" t="s">
        <v>566</v>
      </c>
      <c r="L329" s="2">
        <v>7.2602193848398597</v>
      </c>
      <c r="M329" s="2">
        <v>2.8227364302912399</v>
      </c>
      <c r="N329" s="4">
        <v>0.976744367678827</v>
      </c>
      <c r="O329" s="4">
        <v>2.8899439031312801</v>
      </c>
      <c r="P329" s="4">
        <v>3.8531057734180101E-3</v>
      </c>
      <c r="Q329" s="4">
        <v>9.0140746853742508E-3</v>
      </c>
      <c r="S329" t="s">
        <v>5</v>
      </c>
      <c r="T329" s="4" t="s">
        <v>567</v>
      </c>
      <c r="U329">
        <v>87.051864882785097</v>
      </c>
      <c r="V329">
        <v>-5.55945947762996</v>
      </c>
      <c r="W329">
        <v>0.71271263611870805</v>
      </c>
      <c r="X329">
        <v>7.8004222121073603</v>
      </c>
      <c r="Y329">
        <v>6.1700391089107004E-15</v>
      </c>
      <c r="Z329">
        <v>3.8099991497523599E-13</v>
      </c>
      <c r="AB329" t="s">
        <v>73</v>
      </c>
      <c r="AC329" s="4" t="s">
        <v>721</v>
      </c>
      <c r="AD329">
        <v>528.74754357747599</v>
      </c>
      <c r="AE329">
        <v>-4.6514493203084202</v>
      </c>
      <c r="AF329">
        <v>1.0396046376741599</v>
      </c>
      <c r="AG329">
        <v>4.4742483360932503</v>
      </c>
      <c r="AH329">
        <v>7.6680580947196393E-6</v>
      </c>
      <c r="AI329">
        <v>4.2557722425694E-5</v>
      </c>
    </row>
    <row r="330" spans="2:35" x14ac:dyDescent="0.3">
      <c r="B330" s="4"/>
      <c r="J330" s="2" t="s">
        <v>355</v>
      </c>
      <c r="K330" s="4" t="s">
        <v>566</v>
      </c>
      <c r="L330" s="2">
        <v>31.9221333950555</v>
      </c>
      <c r="M330" s="2">
        <v>2.81881037550423</v>
      </c>
      <c r="N330" s="4">
        <v>1.00463994417137</v>
      </c>
      <c r="O330" s="4">
        <v>2.8057916588506799</v>
      </c>
      <c r="P330" s="4">
        <v>5.0193134037017501E-3</v>
      </c>
      <c r="Q330" s="4">
        <v>1.1372499463899E-2</v>
      </c>
      <c r="S330" t="s">
        <v>214</v>
      </c>
      <c r="T330" s="4" t="s">
        <v>567</v>
      </c>
      <c r="U330">
        <v>29729.0682733004</v>
      </c>
      <c r="V330">
        <v>-5.6286983952389296</v>
      </c>
      <c r="W330">
        <v>0.76194217748158999</v>
      </c>
      <c r="X330">
        <v>7.3873038684420704</v>
      </c>
      <c r="Y330">
        <v>1.4983591113367199E-13</v>
      </c>
      <c r="Z330">
        <v>8.4112431931856993E-12</v>
      </c>
      <c r="AB330" t="s">
        <v>109</v>
      </c>
      <c r="AC330" s="4" t="s">
        <v>721</v>
      </c>
      <c r="AD330">
        <v>1320.0535689149699</v>
      </c>
      <c r="AE330">
        <v>-4.66101863476616</v>
      </c>
      <c r="AF330">
        <v>0.87852386699753804</v>
      </c>
      <c r="AG330">
        <v>5.3055116768719701</v>
      </c>
      <c r="AH330">
        <v>1.1235737488456599E-7</v>
      </c>
      <c r="AI330">
        <v>1.0791988247975501E-6</v>
      </c>
    </row>
    <row r="331" spans="2:35" x14ac:dyDescent="0.3">
      <c r="B331" s="4"/>
      <c r="J331" s="2" t="s">
        <v>356</v>
      </c>
      <c r="K331" s="4" t="s">
        <v>566</v>
      </c>
      <c r="L331" s="2">
        <v>150.10894726071999</v>
      </c>
      <c r="M331" s="2">
        <v>2.8176700940364601</v>
      </c>
      <c r="N331" s="4">
        <v>0.737372383166086</v>
      </c>
      <c r="O331" s="4">
        <v>3.82123084395718</v>
      </c>
      <c r="P331" s="4">
        <v>1.32787284249394E-4</v>
      </c>
      <c r="Q331" s="4">
        <v>4.48205760032413E-4</v>
      </c>
      <c r="S331" t="s">
        <v>8</v>
      </c>
      <c r="T331" s="4" t="s">
        <v>567</v>
      </c>
      <c r="U331">
        <v>88.177151058621305</v>
      </c>
      <c r="V331">
        <v>-5.7025379975541997</v>
      </c>
      <c r="W331">
        <v>0.95080809425199897</v>
      </c>
      <c r="X331">
        <v>5.9975698903156598</v>
      </c>
      <c r="Y331">
        <v>2.0029217186711498E-9</v>
      </c>
      <c r="Z331">
        <v>7.1726758669604598E-8</v>
      </c>
      <c r="AB331" t="s">
        <v>187</v>
      </c>
      <c r="AC331" s="4" t="s">
        <v>721</v>
      </c>
      <c r="AD331">
        <v>347834.00266258902</v>
      </c>
      <c r="AE331">
        <v>-4.7000796614958498</v>
      </c>
      <c r="AF331">
        <v>0.74244701810928204</v>
      </c>
      <c r="AG331">
        <v>6.3305253396600403</v>
      </c>
      <c r="AH331">
        <v>2.4432788780547498E-10</v>
      </c>
      <c r="AI331">
        <v>4.52006592440129E-9</v>
      </c>
    </row>
    <row r="332" spans="2:35" x14ac:dyDescent="0.3">
      <c r="B332" s="4"/>
      <c r="J332" s="2" t="s">
        <v>357</v>
      </c>
      <c r="K332" s="4" t="s">
        <v>566</v>
      </c>
      <c r="L332" s="2">
        <v>343.63744243504902</v>
      </c>
      <c r="M332" s="2">
        <v>2.8171899615634799</v>
      </c>
      <c r="N332" s="4">
        <v>0.67450175051907002</v>
      </c>
      <c r="O332" s="4">
        <v>4.1766977763890001</v>
      </c>
      <c r="P332" s="4">
        <v>2.95771583039229E-5</v>
      </c>
      <c r="Q332" s="4">
        <v>1.13974464061541E-4</v>
      </c>
      <c r="S332" t="s">
        <v>6</v>
      </c>
      <c r="T332" s="4" t="s">
        <v>567</v>
      </c>
      <c r="U332">
        <v>99.492814367720598</v>
      </c>
      <c r="V332">
        <v>-5.7412656391589598</v>
      </c>
      <c r="W332">
        <v>1.00316996111222</v>
      </c>
      <c r="X332">
        <v>5.7231235600332102</v>
      </c>
      <c r="Y332">
        <v>1.04583145031067E-8</v>
      </c>
      <c r="Z332">
        <v>3.0037252119387898E-7</v>
      </c>
      <c r="AB332" t="s">
        <v>353</v>
      </c>
      <c r="AC332" s="4" t="s">
        <v>721</v>
      </c>
      <c r="AD332">
        <v>96.2564488752991</v>
      </c>
      <c r="AE332">
        <v>-4.70334221720094</v>
      </c>
      <c r="AF332">
        <v>0.74904682255517996</v>
      </c>
      <c r="AG332">
        <v>6.2791030888519099</v>
      </c>
      <c r="AH332">
        <v>3.4053175378560898E-10</v>
      </c>
      <c r="AI332">
        <v>5.9998451857464499E-9</v>
      </c>
    </row>
    <row r="333" spans="2:35" x14ac:dyDescent="0.3">
      <c r="B333" s="4"/>
      <c r="J333" s="2" t="s">
        <v>358</v>
      </c>
      <c r="K333" s="4" t="s">
        <v>566</v>
      </c>
      <c r="L333" s="2">
        <v>4.1469018368141501</v>
      </c>
      <c r="M333" s="2">
        <v>2.81195089323155</v>
      </c>
      <c r="N333" s="4">
        <v>1.04258962906007</v>
      </c>
      <c r="O333" s="4">
        <v>2.6970831234592501</v>
      </c>
      <c r="P333" s="4">
        <v>6.99498069992824E-3</v>
      </c>
      <c r="Q333" s="4">
        <v>1.52485280030633E-2</v>
      </c>
      <c r="S333" t="s">
        <v>0</v>
      </c>
      <c r="T333" s="4" t="s">
        <v>567</v>
      </c>
      <c r="U333">
        <v>71.558013919415302</v>
      </c>
      <c r="V333">
        <v>-5.82429326878502</v>
      </c>
      <c r="W333">
        <v>0.91179187131513395</v>
      </c>
      <c r="X333">
        <v>6.3877442342014703</v>
      </c>
      <c r="Y333">
        <v>1.6835059994729901E-10</v>
      </c>
      <c r="Z333">
        <v>7.4254639619612402E-9</v>
      </c>
      <c r="AB333" t="s">
        <v>159</v>
      </c>
      <c r="AC333" s="4" t="s">
        <v>721</v>
      </c>
      <c r="AD333">
        <v>41.889563241511297</v>
      </c>
      <c r="AE333">
        <v>-4.70890929483945</v>
      </c>
      <c r="AF333">
        <v>1.05800792114742</v>
      </c>
      <c r="AG333">
        <v>4.4507316067469596</v>
      </c>
      <c r="AH333">
        <v>8.5578242417758498E-6</v>
      </c>
      <c r="AI333">
        <v>4.67940143269517E-5</v>
      </c>
    </row>
    <row r="334" spans="2:35" x14ac:dyDescent="0.3">
      <c r="B334" s="4"/>
      <c r="J334" s="2" t="s">
        <v>359</v>
      </c>
      <c r="K334" s="4" t="s">
        <v>566</v>
      </c>
      <c r="L334" s="2">
        <v>8.3094609338819794</v>
      </c>
      <c r="M334" s="2">
        <v>2.8118541345703099</v>
      </c>
      <c r="N334" s="4">
        <v>0.95399695130616402</v>
      </c>
      <c r="O334" s="4">
        <v>2.94744561889895</v>
      </c>
      <c r="P334" s="4">
        <v>3.2041110319981302E-3</v>
      </c>
      <c r="Q334" s="4">
        <v>7.8801961492090695E-3</v>
      </c>
      <c r="S334" t="s">
        <v>4</v>
      </c>
      <c r="T334" s="4" t="s">
        <v>567</v>
      </c>
      <c r="U334">
        <v>100.660547448355</v>
      </c>
      <c r="V334">
        <v>-6.6293673730959499</v>
      </c>
      <c r="W334">
        <v>0.75077453072162803</v>
      </c>
      <c r="X334">
        <v>8.8300376502169708</v>
      </c>
      <c r="Y334">
        <v>1.0464049455590799E-18</v>
      </c>
      <c r="Z334">
        <v>1.08177501992997E-16</v>
      </c>
      <c r="AB334" t="s">
        <v>123</v>
      </c>
      <c r="AC334" s="4" t="s">
        <v>721</v>
      </c>
      <c r="AD334">
        <v>59.697446975929203</v>
      </c>
      <c r="AE334">
        <v>-4.72694705155478</v>
      </c>
      <c r="AF334">
        <v>1.0616761254843401</v>
      </c>
      <c r="AG334">
        <v>4.4523437403269401</v>
      </c>
      <c r="AH334">
        <v>8.4938048572878794E-6</v>
      </c>
      <c r="AI334">
        <v>4.6673878176185903E-5</v>
      </c>
    </row>
    <row r="335" spans="2:35" x14ac:dyDescent="0.3">
      <c r="B335" s="4"/>
      <c r="J335" s="2" t="s">
        <v>360</v>
      </c>
      <c r="K335" s="4" t="s">
        <v>566</v>
      </c>
      <c r="L335" s="2">
        <v>311.81406816701798</v>
      </c>
      <c r="M335" s="2">
        <v>2.80257311560888</v>
      </c>
      <c r="N335" s="4">
        <v>0.72801629092773401</v>
      </c>
      <c r="O335" s="4">
        <v>3.8496022005736599</v>
      </c>
      <c r="P335" s="4">
        <v>1.1830981184255E-4</v>
      </c>
      <c r="Q335" s="4">
        <v>4.08932713005332E-4</v>
      </c>
      <c r="S335" t="s">
        <v>3</v>
      </c>
      <c r="T335" s="4" t="s">
        <v>567</v>
      </c>
      <c r="U335">
        <v>100.81315698235601</v>
      </c>
      <c r="V335">
        <v>-6.6310186119108403</v>
      </c>
      <c r="W335">
        <v>0.75247514850091601</v>
      </c>
      <c r="X335">
        <v>8.8122758939231307</v>
      </c>
      <c r="Y335">
        <v>1.22630366631737E-18</v>
      </c>
      <c r="Z335">
        <v>1.08177501992997E-16</v>
      </c>
      <c r="AB335" t="s">
        <v>346</v>
      </c>
      <c r="AC335" s="4" t="s">
        <v>721</v>
      </c>
      <c r="AD335">
        <v>1095.63854676712</v>
      </c>
      <c r="AE335">
        <v>-4.7285771063968403</v>
      </c>
      <c r="AF335">
        <v>1.22247055308214</v>
      </c>
      <c r="AG335">
        <v>3.8680499047399901</v>
      </c>
      <c r="AH335">
        <v>1.0970921538273999E-4</v>
      </c>
      <c r="AI335">
        <v>4.7755776107780899E-4</v>
      </c>
    </row>
    <row r="336" spans="2:35" x14ac:dyDescent="0.3">
      <c r="B336" s="4"/>
      <c r="J336" s="2" t="s">
        <v>361</v>
      </c>
      <c r="K336" s="4" t="s">
        <v>566</v>
      </c>
      <c r="L336" s="2">
        <v>21.831421200050599</v>
      </c>
      <c r="M336" s="2">
        <v>2.7986695424072301</v>
      </c>
      <c r="N336" s="4">
        <v>0.85543304918496998</v>
      </c>
      <c r="O336" s="4">
        <v>3.27164065624273</v>
      </c>
      <c r="P336" s="4">
        <v>1.06925385704135E-3</v>
      </c>
      <c r="Q336" s="4">
        <v>2.9163772261957301E-3</v>
      </c>
      <c r="S336" t="s">
        <v>2</v>
      </c>
      <c r="T336" s="4" t="s">
        <v>567</v>
      </c>
      <c r="U336">
        <v>100.81315698235601</v>
      </c>
      <c r="V336">
        <v>-6.6310186119108403</v>
      </c>
      <c r="W336">
        <v>0.75247514850091601</v>
      </c>
      <c r="X336">
        <v>8.8122758939231307</v>
      </c>
      <c r="Y336">
        <v>1.22630366631737E-18</v>
      </c>
      <c r="Z336">
        <v>1.08177501992997E-16</v>
      </c>
      <c r="AB336" t="s">
        <v>229</v>
      </c>
      <c r="AC336" s="4" t="s">
        <v>721</v>
      </c>
      <c r="AD336">
        <v>166466.390699251</v>
      </c>
      <c r="AE336">
        <v>-4.7425697961558901</v>
      </c>
      <c r="AF336">
        <v>0.75695168548322</v>
      </c>
      <c r="AG336">
        <v>6.2653533734168798</v>
      </c>
      <c r="AH336">
        <v>3.7198087754048002E-10</v>
      </c>
      <c r="AI336">
        <v>6.4515433448426898E-9</v>
      </c>
    </row>
    <row r="337" spans="2:35" x14ac:dyDescent="0.3">
      <c r="B337" s="4"/>
      <c r="J337" s="2" t="s">
        <v>84</v>
      </c>
      <c r="K337" s="4" t="s">
        <v>566</v>
      </c>
      <c r="L337" s="2">
        <v>17.118037395324802</v>
      </c>
      <c r="M337" s="2">
        <v>2.7969606935445199</v>
      </c>
      <c r="N337" s="4">
        <v>1.0120259244588901</v>
      </c>
      <c r="O337" s="4">
        <v>2.7637243532471798</v>
      </c>
      <c r="P337" s="4">
        <v>5.71457917643272E-3</v>
      </c>
      <c r="Q337" s="4">
        <v>1.2722399675191599E-2</v>
      </c>
      <c r="S337" t="s">
        <v>692</v>
      </c>
      <c r="T337" s="4" t="s">
        <v>567</v>
      </c>
      <c r="U337">
        <v>34.5448846765767</v>
      </c>
      <c r="V337">
        <v>-6.8285612512321103</v>
      </c>
      <c r="W337">
        <v>0.90883993214569003</v>
      </c>
      <c r="X337">
        <v>7.5134916608587901</v>
      </c>
      <c r="Y337">
        <v>5.7570811724461406E-14</v>
      </c>
      <c r="Z337">
        <v>3.3857120228433201E-12</v>
      </c>
      <c r="AB337" t="s">
        <v>125</v>
      </c>
      <c r="AC337" s="4" t="s">
        <v>721</v>
      </c>
      <c r="AD337">
        <v>22412.358067585199</v>
      </c>
      <c r="AE337">
        <v>-4.7434390269400497</v>
      </c>
      <c r="AF337">
        <v>0.82436892972748399</v>
      </c>
      <c r="AG337">
        <v>5.7540245100068299</v>
      </c>
      <c r="AH337">
        <v>8.71435135848031E-9</v>
      </c>
      <c r="AI337">
        <v>1.15153928665633E-7</v>
      </c>
    </row>
    <row r="338" spans="2:35" x14ac:dyDescent="0.3">
      <c r="B338" s="4"/>
      <c r="J338" s="2" t="s">
        <v>362</v>
      </c>
      <c r="K338" s="4" t="s">
        <v>566</v>
      </c>
      <c r="L338" s="2">
        <v>20.394285982788901</v>
      </c>
      <c r="M338" s="2">
        <v>2.7921863981066202</v>
      </c>
      <c r="N338" s="4">
        <v>0.77284041119137503</v>
      </c>
      <c r="O338" s="4">
        <v>3.6128887124345801</v>
      </c>
      <c r="P338" s="4">
        <v>3.0280468592841102E-4</v>
      </c>
      <c r="Q338" s="4">
        <v>9.3690374597742295E-4</v>
      </c>
      <c r="S338" t="s">
        <v>526</v>
      </c>
      <c r="T338" s="4" t="s">
        <v>567</v>
      </c>
      <c r="U338">
        <v>611.65198325198901</v>
      </c>
      <c r="V338">
        <v>-7.0092295443172299</v>
      </c>
      <c r="W338">
        <v>0.72182457395955602</v>
      </c>
      <c r="X338">
        <v>9.7104335280083696</v>
      </c>
      <c r="Y338">
        <v>2.7217697335948401E-22</v>
      </c>
      <c r="Z338">
        <v>4.8019794585566101E-20</v>
      </c>
      <c r="AB338" t="s">
        <v>719</v>
      </c>
      <c r="AC338" s="4" t="s">
        <v>721</v>
      </c>
      <c r="AD338">
        <v>18.4651854708877</v>
      </c>
      <c r="AE338">
        <v>-4.7464442966942002</v>
      </c>
      <c r="AF338">
        <v>1.0138274966748799</v>
      </c>
      <c r="AG338">
        <v>4.6817079949611102</v>
      </c>
      <c r="AH338">
        <v>2.8449453786581998E-6</v>
      </c>
      <c r="AI338">
        <v>1.8045082116060599E-5</v>
      </c>
    </row>
    <row r="339" spans="2:35" x14ac:dyDescent="0.3">
      <c r="B339" s="4"/>
      <c r="J339" s="2" t="s">
        <v>363</v>
      </c>
      <c r="K339" s="4" t="s">
        <v>566</v>
      </c>
      <c r="L339" s="2">
        <v>152.64373987696101</v>
      </c>
      <c r="M339" s="2">
        <v>2.7612599864555301</v>
      </c>
      <c r="N339" s="4">
        <v>0.76134627053374104</v>
      </c>
      <c r="O339" s="4">
        <v>3.6268122578702</v>
      </c>
      <c r="P339" s="4">
        <v>2.8694176694020202E-4</v>
      </c>
      <c r="Q339" s="4">
        <v>8.9262155067073798E-4</v>
      </c>
      <c r="AB339" t="s">
        <v>245</v>
      </c>
      <c r="AC339" s="4" t="s">
        <v>721</v>
      </c>
      <c r="AD339">
        <v>977.46561797580603</v>
      </c>
      <c r="AE339">
        <v>-4.7577850865676101</v>
      </c>
      <c r="AF339">
        <v>0.72419501648543405</v>
      </c>
      <c r="AG339">
        <v>6.5697567343910404</v>
      </c>
      <c r="AH339">
        <v>5.0397529598579599E-11</v>
      </c>
      <c r="AI339">
        <v>1.2713922239641701E-9</v>
      </c>
    </row>
    <row r="340" spans="2:35" x14ac:dyDescent="0.3">
      <c r="B340" s="4"/>
      <c r="J340" s="2" t="s">
        <v>26</v>
      </c>
      <c r="K340" s="4" t="s">
        <v>566</v>
      </c>
      <c r="L340" s="2">
        <v>24.983067788197001</v>
      </c>
      <c r="M340" s="2">
        <v>2.7410925939613402</v>
      </c>
      <c r="N340" s="4">
        <v>1.03562793166095</v>
      </c>
      <c r="O340" s="4">
        <v>2.6467928395530498</v>
      </c>
      <c r="P340" s="4">
        <v>8.12591152748076E-3</v>
      </c>
      <c r="Q340" s="4">
        <v>1.7288214728521899E-2</v>
      </c>
      <c r="AB340" t="s">
        <v>340</v>
      </c>
      <c r="AC340" s="4" t="s">
        <v>721</v>
      </c>
      <c r="AD340">
        <v>1186.9361988227599</v>
      </c>
      <c r="AE340">
        <v>-4.7664673037191596</v>
      </c>
      <c r="AF340">
        <v>1.2288480657355501</v>
      </c>
      <c r="AG340">
        <v>3.87880929841891</v>
      </c>
      <c r="AH340">
        <v>1.04969001605262E-4</v>
      </c>
      <c r="AI340">
        <v>4.6027848506500899E-4</v>
      </c>
    </row>
    <row r="341" spans="2:35" x14ac:dyDescent="0.3">
      <c r="B341" s="4"/>
      <c r="J341" s="2" t="s">
        <v>364</v>
      </c>
      <c r="K341" s="4" t="s">
        <v>566</v>
      </c>
      <c r="L341" s="2">
        <v>1134.5840410788201</v>
      </c>
      <c r="M341" s="2">
        <v>2.7385433640971901</v>
      </c>
      <c r="N341" s="4">
        <v>0.92357027807696002</v>
      </c>
      <c r="O341" s="4">
        <v>2.96517052259339</v>
      </c>
      <c r="P341" s="4">
        <v>3.0251519523374999E-3</v>
      </c>
      <c r="Q341" s="4">
        <v>7.4880642949257201E-3</v>
      </c>
      <c r="AB341" t="s">
        <v>283</v>
      </c>
      <c r="AC341" s="4" t="s">
        <v>721</v>
      </c>
      <c r="AD341">
        <v>1186.9361988227599</v>
      </c>
      <c r="AE341">
        <v>-4.7664673037191596</v>
      </c>
      <c r="AF341">
        <v>1.2288480657355501</v>
      </c>
      <c r="AG341">
        <v>3.87880929841891</v>
      </c>
      <c r="AH341">
        <v>1.04969001605262E-4</v>
      </c>
      <c r="AI341">
        <v>4.6027848506500899E-4</v>
      </c>
    </row>
    <row r="342" spans="2:35" x14ac:dyDescent="0.3">
      <c r="B342" s="4"/>
      <c r="J342" s="2" t="s">
        <v>365</v>
      </c>
      <c r="K342" s="4" t="s">
        <v>566</v>
      </c>
      <c r="L342" s="2">
        <v>110.562437938336</v>
      </c>
      <c r="M342" s="2">
        <v>2.7365956227764801</v>
      </c>
      <c r="N342" s="4">
        <v>0.80165862599480298</v>
      </c>
      <c r="O342" s="4">
        <v>3.4136670323737301</v>
      </c>
      <c r="P342" s="4">
        <v>6.4094855955524005E-4</v>
      </c>
      <c r="Q342" s="4">
        <v>1.8397301547333699E-3</v>
      </c>
      <c r="AB342" t="s">
        <v>341</v>
      </c>
      <c r="AC342" s="4" t="s">
        <v>721</v>
      </c>
      <c r="AD342">
        <v>1186.9361988227599</v>
      </c>
      <c r="AE342">
        <v>-4.7664673037191596</v>
      </c>
      <c r="AF342">
        <v>1.2288480657355501</v>
      </c>
      <c r="AG342">
        <v>3.87880929841891</v>
      </c>
      <c r="AH342">
        <v>1.04969001605262E-4</v>
      </c>
      <c r="AI342">
        <v>4.6027848506500899E-4</v>
      </c>
    </row>
    <row r="343" spans="2:35" x14ac:dyDescent="0.3">
      <c r="B343" s="4"/>
      <c r="J343" s="2" t="s">
        <v>366</v>
      </c>
      <c r="K343" s="4" t="s">
        <v>566</v>
      </c>
      <c r="L343" s="2">
        <v>2597.20776064647</v>
      </c>
      <c r="M343" s="2">
        <v>2.73653092502447</v>
      </c>
      <c r="N343" s="4">
        <v>0.907761911094356</v>
      </c>
      <c r="O343" s="4">
        <v>3.0145910415269901</v>
      </c>
      <c r="P343" s="4">
        <v>2.5732596838371701E-3</v>
      </c>
      <c r="Q343" s="4">
        <v>6.4387432523838797E-3</v>
      </c>
      <c r="AB343" t="s">
        <v>339</v>
      </c>
      <c r="AC343" s="4" t="s">
        <v>721</v>
      </c>
      <c r="AD343">
        <v>1187.40945117912</v>
      </c>
      <c r="AE343">
        <v>-4.7671927301994499</v>
      </c>
      <c r="AF343">
        <v>1.2288972566791301</v>
      </c>
      <c r="AG343">
        <v>3.8792443422665901</v>
      </c>
      <c r="AH343">
        <v>1.04781462698634E-4</v>
      </c>
      <c r="AI343">
        <v>4.6027848506500899E-4</v>
      </c>
    </row>
    <row r="344" spans="2:35" x14ac:dyDescent="0.3">
      <c r="B344" s="4"/>
      <c r="J344" s="2" t="s">
        <v>367</v>
      </c>
      <c r="K344" s="4" t="s">
        <v>566</v>
      </c>
      <c r="L344" s="2">
        <v>17.569736833878199</v>
      </c>
      <c r="M344" s="2">
        <v>2.7360888169626798</v>
      </c>
      <c r="N344" s="4">
        <v>0.76437609677332796</v>
      </c>
      <c r="O344" s="4">
        <v>3.5795059899342299</v>
      </c>
      <c r="P344" s="4">
        <v>3.44244358195008E-4</v>
      </c>
      <c r="Q344" s="4">
        <v>1.0537905752192899E-3</v>
      </c>
      <c r="AB344" t="s">
        <v>205</v>
      </c>
      <c r="AC344" s="4" t="s">
        <v>721</v>
      </c>
      <c r="AD344">
        <v>242.663608293013</v>
      </c>
      <c r="AE344">
        <v>-4.7854351188550002</v>
      </c>
      <c r="AF344">
        <v>0.78127430567078804</v>
      </c>
      <c r="AG344">
        <v>6.1251663904987996</v>
      </c>
      <c r="AH344">
        <v>9.05888884646467E-10</v>
      </c>
      <c r="AI344">
        <v>1.4364809456536799E-8</v>
      </c>
    </row>
    <row r="345" spans="2:35" x14ac:dyDescent="0.3">
      <c r="B345" s="4"/>
      <c r="J345" s="2" t="s">
        <v>368</v>
      </c>
      <c r="K345" s="4" t="s">
        <v>566</v>
      </c>
      <c r="L345" s="2">
        <v>50494.827157096202</v>
      </c>
      <c r="M345" s="2">
        <v>2.72575492719321</v>
      </c>
      <c r="N345" s="4">
        <v>0.74912801293484299</v>
      </c>
      <c r="O345" s="4">
        <v>3.6385702845560099</v>
      </c>
      <c r="P345" s="4">
        <v>2.74155811009545E-4</v>
      </c>
      <c r="Q345" s="4">
        <v>8.5748189802170105E-4</v>
      </c>
      <c r="AB345" t="s">
        <v>350</v>
      </c>
      <c r="AC345" s="4" t="s">
        <v>721</v>
      </c>
      <c r="AD345">
        <v>2511.27823020398</v>
      </c>
      <c r="AE345">
        <v>-4.7981838762133204</v>
      </c>
      <c r="AF345">
        <v>0.83633932573635394</v>
      </c>
      <c r="AG345">
        <v>5.7371257437748397</v>
      </c>
      <c r="AH345">
        <v>9.6296763569468392E-9</v>
      </c>
      <c r="AI345">
        <v>1.25752244190718E-7</v>
      </c>
    </row>
    <row r="346" spans="2:35" x14ac:dyDescent="0.3">
      <c r="B346" s="4"/>
      <c r="J346" s="2" t="s">
        <v>369</v>
      </c>
      <c r="K346" s="4" t="s">
        <v>566</v>
      </c>
      <c r="L346" s="2">
        <v>24.4126049025</v>
      </c>
      <c r="M346" s="2">
        <v>2.7209820726598402</v>
      </c>
      <c r="N346" s="4">
        <v>0.76276827988289897</v>
      </c>
      <c r="O346" s="4">
        <v>3.56724597026709</v>
      </c>
      <c r="P346" s="4">
        <v>3.6075282219694198E-4</v>
      </c>
      <c r="Q346" s="4">
        <v>1.0955844283606401E-3</v>
      </c>
      <c r="AB346" t="s">
        <v>365</v>
      </c>
      <c r="AC346" s="4" t="s">
        <v>721</v>
      </c>
      <c r="AD346">
        <v>110.562437938336</v>
      </c>
      <c r="AE346">
        <v>-4.8182864917612402</v>
      </c>
      <c r="AF346">
        <v>0.958638496819047</v>
      </c>
      <c r="AG346">
        <v>5.0261767159876003</v>
      </c>
      <c r="AH346">
        <v>5.00354847566448E-7</v>
      </c>
      <c r="AI346">
        <v>4.1758938405921597E-6</v>
      </c>
    </row>
    <row r="347" spans="2:35" x14ac:dyDescent="0.3">
      <c r="B347" s="4"/>
      <c r="J347" s="2" t="s">
        <v>370</v>
      </c>
      <c r="K347" s="4" t="s">
        <v>566</v>
      </c>
      <c r="L347" s="2">
        <v>160.11275080964501</v>
      </c>
      <c r="M347" s="2">
        <v>2.71913542094673</v>
      </c>
      <c r="N347" s="4">
        <v>0.74542723513234199</v>
      </c>
      <c r="O347" s="4">
        <v>3.6477543250267401</v>
      </c>
      <c r="P347" s="4">
        <v>2.64542405670415E-4</v>
      </c>
      <c r="Q347" s="4">
        <v>8.3193527029138596E-4</v>
      </c>
      <c r="AB347" t="s">
        <v>166</v>
      </c>
      <c r="AC347" s="4" t="s">
        <v>721</v>
      </c>
      <c r="AD347">
        <v>11214.402868462899</v>
      </c>
      <c r="AE347">
        <v>-4.8210213647209601</v>
      </c>
      <c r="AF347">
        <v>0.87394788238452603</v>
      </c>
      <c r="AG347">
        <v>5.51637169892446</v>
      </c>
      <c r="AH347">
        <v>3.4606992399652999E-8</v>
      </c>
      <c r="AI347">
        <v>3.80334272907078E-7</v>
      </c>
    </row>
    <row r="348" spans="2:35" x14ac:dyDescent="0.3">
      <c r="B348" s="4"/>
      <c r="J348" s="2" t="s">
        <v>371</v>
      </c>
      <c r="K348" s="4" t="s">
        <v>566</v>
      </c>
      <c r="L348" s="2">
        <v>5.1104516335119596</v>
      </c>
      <c r="M348" s="2">
        <v>2.7135167793377302</v>
      </c>
      <c r="N348" s="4">
        <v>0.95565405844929097</v>
      </c>
      <c r="O348" s="4">
        <v>2.8394341606636102</v>
      </c>
      <c r="P348" s="4">
        <v>4.51936203441268E-3</v>
      </c>
      <c r="Q348" s="4">
        <v>1.0319994666786901E-2</v>
      </c>
      <c r="AB348" t="s">
        <v>441</v>
      </c>
      <c r="AC348" s="4" t="s">
        <v>721</v>
      </c>
      <c r="AD348">
        <v>2901.8739711039502</v>
      </c>
      <c r="AE348">
        <v>-4.8772477132093197</v>
      </c>
      <c r="AF348">
        <v>0.67269674309417204</v>
      </c>
      <c r="AG348">
        <v>7.2502918488584696</v>
      </c>
      <c r="AH348">
        <v>4.1587454007270898E-13</v>
      </c>
      <c r="AI348">
        <v>1.7097064425211402E-11</v>
      </c>
    </row>
    <row r="349" spans="2:35" x14ac:dyDescent="0.3">
      <c r="B349" s="4"/>
      <c r="J349" s="2" t="s">
        <v>372</v>
      </c>
      <c r="K349" s="4" t="s">
        <v>566</v>
      </c>
      <c r="L349" s="2">
        <v>153.19720304374701</v>
      </c>
      <c r="M349" s="2">
        <v>2.6997990645014598</v>
      </c>
      <c r="N349" s="4">
        <v>0.69187561132052799</v>
      </c>
      <c r="O349" s="4">
        <v>3.90214515489073</v>
      </c>
      <c r="P349" s="4">
        <v>9.5343950439349997E-5</v>
      </c>
      <c r="Q349" s="4">
        <v>3.36403719862117E-4</v>
      </c>
      <c r="AB349" t="s">
        <v>249</v>
      </c>
      <c r="AC349" s="4" t="s">
        <v>721</v>
      </c>
      <c r="AD349">
        <v>14005.083869948699</v>
      </c>
      <c r="AE349">
        <v>-4.92703812679785</v>
      </c>
      <c r="AF349">
        <v>0.78853367679717301</v>
      </c>
      <c r="AG349">
        <v>6.2483547269791302</v>
      </c>
      <c r="AH349">
        <v>4.1479877359321298E-10</v>
      </c>
      <c r="AI349">
        <v>7.0834867490533399E-9</v>
      </c>
    </row>
    <row r="350" spans="2:35" x14ac:dyDescent="0.3">
      <c r="B350" s="4"/>
      <c r="J350" s="2" t="s">
        <v>373</v>
      </c>
      <c r="K350" s="4" t="s">
        <v>566</v>
      </c>
      <c r="L350" s="2">
        <v>6493.8271704947902</v>
      </c>
      <c r="M350" s="2">
        <v>2.6934011742947099</v>
      </c>
      <c r="N350" s="4">
        <v>0.74038046646226197</v>
      </c>
      <c r="O350" s="4">
        <v>3.63786093272356</v>
      </c>
      <c r="P350" s="4">
        <v>2.7491178684836898E-4</v>
      </c>
      <c r="Q350" s="4">
        <v>8.5751616981700096E-4</v>
      </c>
      <c r="AB350" t="s">
        <v>273</v>
      </c>
      <c r="AC350" s="4" t="s">
        <v>721</v>
      </c>
      <c r="AD350">
        <v>22.2660076236035</v>
      </c>
      <c r="AE350">
        <v>-4.9296273817021898</v>
      </c>
      <c r="AF350">
        <v>1.11564120272919</v>
      </c>
      <c r="AG350">
        <v>4.4186494453977403</v>
      </c>
      <c r="AH350">
        <v>9.9319591986526808E-6</v>
      </c>
      <c r="AI350">
        <v>5.3516867526720702E-5</v>
      </c>
    </row>
    <row r="351" spans="2:35" x14ac:dyDescent="0.3">
      <c r="B351" s="4"/>
      <c r="J351" s="2" t="s">
        <v>374</v>
      </c>
      <c r="K351" s="4" t="s">
        <v>566</v>
      </c>
      <c r="L351" s="2">
        <v>58.6653562374782</v>
      </c>
      <c r="M351" s="2">
        <v>2.6898907868163802</v>
      </c>
      <c r="N351" s="4">
        <v>0.67479865745394596</v>
      </c>
      <c r="O351" s="4">
        <v>3.9862124162568602</v>
      </c>
      <c r="P351" s="4">
        <v>6.7136412677486505E-5</v>
      </c>
      <c r="Q351" s="4">
        <v>2.42238278971119E-4</v>
      </c>
      <c r="AB351" t="s">
        <v>188</v>
      </c>
      <c r="AC351" s="4" t="s">
        <v>721</v>
      </c>
      <c r="AD351">
        <v>39.9935968413794</v>
      </c>
      <c r="AE351">
        <v>-4.9627140614121501</v>
      </c>
      <c r="AF351">
        <v>1.0802654736830499</v>
      </c>
      <c r="AG351">
        <v>4.5939763718378304</v>
      </c>
      <c r="AH351">
        <v>4.3487864143954499E-6</v>
      </c>
      <c r="AI351">
        <v>2.5813651978497102E-5</v>
      </c>
    </row>
    <row r="352" spans="2:35" x14ac:dyDescent="0.3">
      <c r="B352" s="4"/>
      <c r="J352" s="2" t="s">
        <v>375</v>
      </c>
      <c r="K352" s="4" t="s">
        <v>566</v>
      </c>
      <c r="L352" s="2">
        <v>28711.7267465066</v>
      </c>
      <c r="M352" s="2">
        <v>2.6866575293981101</v>
      </c>
      <c r="N352" s="4">
        <v>0.69935431002959203</v>
      </c>
      <c r="O352" s="4">
        <v>3.8416257551689799</v>
      </c>
      <c r="P352" s="4">
        <v>1.2222209026314899E-4</v>
      </c>
      <c r="Q352" s="4">
        <v>4.2030929663907502E-4</v>
      </c>
      <c r="AB352" t="s">
        <v>199</v>
      </c>
      <c r="AC352" s="4" t="s">
        <v>721</v>
      </c>
      <c r="AD352">
        <v>11513.6492305098</v>
      </c>
      <c r="AE352">
        <v>-4.9871643192362702</v>
      </c>
      <c r="AF352">
        <v>0.84421477775035003</v>
      </c>
      <c r="AG352">
        <v>5.9074591569292201</v>
      </c>
      <c r="AH352">
        <v>3.4742442596409401E-9</v>
      </c>
      <c r="AI352">
        <v>4.96270830459846E-8</v>
      </c>
    </row>
    <row r="353" spans="2:35" x14ac:dyDescent="0.3">
      <c r="B353" s="4"/>
      <c r="J353" s="2" t="s">
        <v>376</v>
      </c>
      <c r="K353" s="4" t="s">
        <v>566</v>
      </c>
      <c r="L353" s="2">
        <v>18.502694948980299</v>
      </c>
      <c r="M353" s="2">
        <v>2.6860122065008798</v>
      </c>
      <c r="N353" s="4">
        <v>0.82215788854085203</v>
      </c>
      <c r="O353" s="4">
        <v>3.2670272266899398</v>
      </c>
      <c r="P353" s="4">
        <v>1.08683227374853E-3</v>
      </c>
      <c r="Q353" s="4">
        <v>2.9573142957081801E-3</v>
      </c>
      <c r="AB353" t="s">
        <v>134</v>
      </c>
      <c r="AC353" s="4" t="s">
        <v>721</v>
      </c>
      <c r="AD353">
        <v>392.68198091848097</v>
      </c>
      <c r="AE353">
        <v>-4.98731023605926</v>
      </c>
      <c r="AF353">
        <v>0.89367109655328503</v>
      </c>
      <c r="AG353">
        <v>5.5806999412807903</v>
      </c>
      <c r="AH353">
        <v>2.3955259945147799E-8</v>
      </c>
      <c r="AI353">
        <v>2.7698269311577099E-7</v>
      </c>
    </row>
    <row r="354" spans="2:35" x14ac:dyDescent="0.3">
      <c r="B354" s="4"/>
      <c r="J354" s="2" t="s">
        <v>377</v>
      </c>
      <c r="K354" s="4" t="s">
        <v>566</v>
      </c>
      <c r="L354" s="2">
        <v>90.3129682945561</v>
      </c>
      <c r="M354" s="2">
        <v>2.6687163245890102</v>
      </c>
      <c r="N354" s="4">
        <v>0.59094933644123604</v>
      </c>
      <c r="O354" s="4">
        <v>4.5159815910113696</v>
      </c>
      <c r="P354" s="4">
        <v>6.3024139637176596E-6</v>
      </c>
      <c r="Q354" s="4">
        <v>2.9137473871221501E-5</v>
      </c>
      <c r="AB354" t="s">
        <v>138</v>
      </c>
      <c r="AC354" s="4" t="s">
        <v>721</v>
      </c>
      <c r="AD354">
        <v>246.836034622536</v>
      </c>
      <c r="AE354">
        <v>-4.9998551325667604</v>
      </c>
      <c r="AF354">
        <v>0.91628083135040295</v>
      </c>
      <c r="AG354">
        <v>5.4566841971342299</v>
      </c>
      <c r="AH354">
        <v>4.8510801373540302E-8</v>
      </c>
      <c r="AI354">
        <v>5.2791166200617404E-7</v>
      </c>
    </row>
    <row r="355" spans="2:35" x14ac:dyDescent="0.3">
      <c r="B355" s="4"/>
      <c r="J355" s="2" t="s">
        <v>378</v>
      </c>
      <c r="K355" s="4" t="s">
        <v>566</v>
      </c>
      <c r="L355" s="2">
        <v>6.5645554673281898</v>
      </c>
      <c r="M355" s="2">
        <v>2.6648348727857099</v>
      </c>
      <c r="N355" s="4">
        <v>0.95103418903865</v>
      </c>
      <c r="O355" s="4">
        <v>2.8020389839817001</v>
      </c>
      <c r="P355" s="4">
        <v>5.07807369284258E-3</v>
      </c>
      <c r="Q355" s="4">
        <v>1.1460515334238801E-2</v>
      </c>
      <c r="AB355" t="s">
        <v>167</v>
      </c>
      <c r="AC355" s="4" t="s">
        <v>721</v>
      </c>
      <c r="AD355">
        <v>32.471397967686897</v>
      </c>
      <c r="AE355">
        <v>-5.0398933734471001</v>
      </c>
      <c r="AF355">
        <v>1.1810271481439201</v>
      </c>
      <c r="AG355">
        <v>4.2673814749878396</v>
      </c>
      <c r="AH355">
        <v>1.9778079083718401E-5</v>
      </c>
      <c r="AI355">
        <v>1.00704898086823E-4</v>
      </c>
    </row>
    <row r="356" spans="2:35" x14ac:dyDescent="0.3">
      <c r="B356" s="4"/>
      <c r="J356" s="2" t="s">
        <v>379</v>
      </c>
      <c r="K356" s="4" t="s">
        <v>566</v>
      </c>
      <c r="L356" s="2">
        <v>57768.734528202498</v>
      </c>
      <c r="M356" s="2">
        <v>2.6536996253485898</v>
      </c>
      <c r="N356" s="4">
        <v>0.69712608130272502</v>
      </c>
      <c r="O356" s="4">
        <v>3.80662794940852</v>
      </c>
      <c r="P356" s="4">
        <v>1.4087442570563199E-4</v>
      </c>
      <c r="Q356" s="4">
        <v>4.7411246779878002E-4</v>
      </c>
      <c r="AB356" t="s">
        <v>198</v>
      </c>
      <c r="AC356" s="4" t="s">
        <v>721</v>
      </c>
      <c r="AD356">
        <v>14104.8796418416</v>
      </c>
      <c r="AE356">
        <v>-5.0631611362444398</v>
      </c>
      <c r="AF356">
        <v>0.94788150006712402</v>
      </c>
      <c r="AG356">
        <v>5.3415549685123001</v>
      </c>
      <c r="AH356">
        <v>9.21526632656688E-8</v>
      </c>
      <c r="AI356">
        <v>9.2990414749902098E-7</v>
      </c>
    </row>
    <row r="357" spans="2:35" x14ac:dyDescent="0.3">
      <c r="B357" s="4"/>
      <c r="J357" s="2" t="s">
        <v>380</v>
      </c>
      <c r="K357" s="4" t="s">
        <v>566</v>
      </c>
      <c r="L357" s="2">
        <v>493.87634168903799</v>
      </c>
      <c r="M357" s="2">
        <v>2.65158109507035</v>
      </c>
      <c r="N357" s="4">
        <v>0.95066185149766602</v>
      </c>
      <c r="O357" s="4">
        <v>2.7891948024348201</v>
      </c>
      <c r="P357" s="4">
        <v>5.2839271985136004E-3</v>
      </c>
      <c r="Q357" s="4">
        <v>1.1878516026346E-2</v>
      </c>
      <c r="AB357" t="s">
        <v>298</v>
      </c>
      <c r="AC357" s="4" t="s">
        <v>721</v>
      </c>
      <c r="AD357">
        <v>77.249414695737897</v>
      </c>
      <c r="AE357">
        <v>-5.0735934279882002</v>
      </c>
      <c r="AF357">
        <v>0.99577988075690305</v>
      </c>
      <c r="AG357">
        <v>5.0950953378689503</v>
      </c>
      <c r="AH357">
        <v>3.4856579918830099E-7</v>
      </c>
      <c r="AI357">
        <v>3.0706987071350299E-6</v>
      </c>
    </row>
    <row r="358" spans="2:35" x14ac:dyDescent="0.3">
      <c r="B358" s="4"/>
      <c r="J358" s="2" t="s">
        <v>381</v>
      </c>
      <c r="K358" s="4" t="s">
        <v>566</v>
      </c>
      <c r="L358" s="2">
        <v>3710.8049464588298</v>
      </c>
      <c r="M358" s="2">
        <v>2.6432706721860799</v>
      </c>
      <c r="N358" s="4">
        <v>0.587519306247274</v>
      </c>
      <c r="O358" s="4">
        <v>4.4990362769008101</v>
      </c>
      <c r="P358" s="4">
        <v>6.8262209453086597E-6</v>
      </c>
      <c r="Q358" s="4">
        <v>3.1178493285913797E-5</v>
      </c>
      <c r="AB358" t="s">
        <v>254</v>
      </c>
      <c r="AC358" s="4" t="s">
        <v>721</v>
      </c>
      <c r="AD358">
        <v>1513.82350532039</v>
      </c>
      <c r="AE358">
        <v>-5.0881608780530003</v>
      </c>
      <c r="AF358">
        <v>0.94970378709696601</v>
      </c>
      <c r="AG358">
        <v>5.3576293442046499</v>
      </c>
      <c r="AH358">
        <v>8.4321000585395102E-8</v>
      </c>
      <c r="AI358">
        <v>8.6663250601655998E-7</v>
      </c>
    </row>
    <row r="359" spans="2:35" x14ac:dyDescent="0.3">
      <c r="B359" s="4"/>
      <c r="J359" s="2" t="s">
        <v>382</v>
      </c>
      <c r="K359" s="4" t="s">
        <v>566</v>
      </c>
      <c r="L359" s="2">
        <v>49.154339199717803</v>
      </c>
      <c r="M359" s="2">
        <v>2.63510993188447</v>
      </c>
      <c r="N359" s="4">
        <v>0.99910927246508896</v>
      </c>
      <c r="O359" s="4">
        <v>2.6374591894066799</v>
      </c>
      <c r="P359" s="4">
        <v>8.3529675682848508E-3</v>
      </c>
      <c r="Q359" s="4">
        <v>1.7738497548147301E-2</v>
      </c>
      <c r="AB359" t="s">
        <v>81</v>
      </c>
      <c r="AC359" s="4" t="s">
        <v>721</v>
      </c>
      <c r="AD359">
        <v>59.902270665629402</v>
      </c>
      <c r="AE359">
        <v>-5.1209595469805196</v>
      </c>
      <c r="AF359">
        <v>1.0792810928758201</v>
      </c>
      <c r="AG359">
        <v>4.7447876005456102</v>
      </c>
      <c r="AH359">
        <v>2.08725230979829E-6</v>
      </c>
      <c r="AI359">
        <v>1.37091719755983E-5</v>
      </c>
    </row>
    <row r="360" spans="2:35" x14ac:dyDescent="0.3">
      <c r="B360" s="4"/>
      <c r="J360" s="2" t="s">
        <v>383</v>
      </c>
      <c r="K360" s="4" t="s">
        <v>566</v>
      </c>
      <c r="L360" s="2">
        <v>19086.764745863999</v>
      </c>
      <c r="M360" s="2">
        <v>2.63300032229058</v>
      </c>
      <c r="N360" s="4">
        <v>0.68548532269447604</v>
      </c>
      <c r="O360" s="4">
        <v>3.8410746884278999</v>
      </c>
      <c r="P360" s="4">
        <v>1.2249683275512301E-4</v>
      </c>
      <c r="Q360" s="4">
        <v>4.2030929663907502E-4</v>
      </c>
      <c r="AB360" t="s">
        <v>465</v>
      </c>
      <c r="AC360" s="4" t="s">
        <v>721</v>
      </c>
      <c r="AD360">
        <v>84.236574309069596</v>
      </c>
      <c r="AE360">
        <v>-5.1328742367571696</v>
      </c>
      <c r="AF360">
        <v>0.94156210499294302</v>
      </c>
      <c r="AG360">
        <v>5.4514452201701999</v>
      </c>
      <c r="AH360">
        <v>4.9962112540350802E-8</v>
      </c>
      <c r="AI360">
        <v>5.3842664970669304E-7</v>
      </c>
    </row>
    <row r="361" spans="2:35" x14ac:dyDescent="0.3">
      <c r="B361" s="4"/>
      <c r="J361" s="2" t="s">
        <v>384</v>
      </c>
      <c r="K361" s="4" t="s">
        <v>566</v>
      </c>
      <c r="L361" s="2">
        <v>4.0084884243670498</v>
      </c>
      <c r="M361" s="2">
        <v>2.6319648492957599</v>
      </c>
      <c r="N361" s="4">
        <v>1.0160907407189299</v>
      </c>
      <c r="O361" s="4">
        <v>2.59028524109327</v>
      </c>
      <c r="P361" s="4">
        <v>9.5896435750116409E-3</v>
      </c>
      <c r="Q361" s="4">
        <v>1.9995796657315899E-2</v>
      </c>
      <c r="AB361" t="s">
        <v>688</v>
      </c>
      <c r="AC361" s="4" t="s">
        <v>721</v>
      </c>
      <c r="AD361">
        <v>452.18227609176603</v>
      </c>
      <c r="AE361">
        <v>-5.1355405706549302</v>
      </c>
      <c r="AF361">
        <v>1.1278321274202301</v>
      </c>
      <c r="AG361">
        <v>4.5534618546483596</v>
      </c>
      <c r="AH361">
        <v>5.2770243762087199E-6</v>
      </c>
      <c r="AI361">
        <v>3.0828931882061497E-5</v>
      </c>
    </row>
    <row r="362" spans="2:35" x14ac:dyDescent="0.3">
      <c r="B362" s="4"/>
      <c r="J362" s="2" t="s">
        <v>385</v>
      </c>
      <c r="K362" s="4" t="s">
        <v>566</v>
      </c>
      <c r="L362" s="2">
        <v>25.432178635075601</v>
      </c>
      <c r="M362" s="2">
        <v>2.62940001134278</v>
      </c>
      <c r="N362" s="4">
        <v>0.76418803977394401</v>
      </c>
      <c r="O362" s="4">
        <v>3.44077618922246</v>
      </c>
      <c r="P362" s="4">
        <v>5.8004811229505704E-4</v>
      </c>
      <c r="Q362" s="4">
        <v>1.6902161449407901E-3</v>
      </c>
      <c r="AB362" t="s">
        <v>428</v>
      </c>
      <c r="AC362" s="4" t="s">
        <v>721</v>
      </c>
      <c r="AD362">
        <v>97.470894873611698</v>
      </c>
      <c r="AE362">
        <v>-5.1423171697599601</v>
      </c>
      <c r="AF362">
        <v>0.94395329648781701</v>
      </c>
      <c r="AG362">
        <v>5.4476394000562003</v>
      </c>
      <c r="AH362">
        <v>5.1042708100382002E-8</v>
      </c>
      <c r="AI362">
        <v>5.4478274991753802E-7</v>
      </c>
    </row>
    <row r="363" spans="2:35" x14ac:dyDescent="0.3">
      <c r="B363" s="4"/>
      <c r="J363" s="2" t="s">
        <v>386</v>
      </c>
      <c r="K363" s="4" t="s">
        <v>566</v>
      </c>
      <c r="L363" s="2">
        <v>5.9529077580196299</v>
      </c>
      <c r="M363" s="2">
        <v>2.62388027077639</v>
      </c>
      <c r="N363" s="4">
        <v>0.92127891271610995</v>
      </c>
      <c r="O363" s="4">
        <v>2.8480845860681701</v>
      </c>
      <c r="P363" s="4">
        <v>4.3983232731475003E-3</v>
      </c>
      <c r="Q363" s="4">
        <v>1.01047307133588E-2</v>
      </c>
      <c r="AB363" t="s">
        <v>168</v>
      </c>
      <c r="AC363" s="4" t="s">
        <v>721</v>
      </c>
      <c r="AD363">
        <v>71712.436382737098</v>
      </c>
      <c r="AE363">
        <v>-5.1751927763852796</v>
      </c>
      <c r="AF363">
        <v>0.93750260372368899</v>
      </c>
      <c r="AG363">
        <v>5.5201902968907</v>
      </c>
      <c r="AH363">
        <v>3.3863273513076101E-8</v>
      </c>
      <c r="AI363">
        <v>3.7588233599514402E-7</v>
      </c>
    </row>
    <row r="364" spans="2:35" x14ac:dyDescent="0.3">
      <c r="B364" s="4"/>
      <c r="J364" s="2" t="s">
        <v>387</v>
      </c>
      <c r="K364" s="4" t="s">
        <v>566</v>
      </c>
      <c r="L364" s="2">
        <v>13.1421975500327</v>
      </c>
      <c r="M364" s="2">
        <v>2.6228104292479801</v>
      </c>
      <c r="N364" s="4">
        <v>1.0120316714053299</v>
      </c>
      <c r="O364" s="4">
        <v>2.5916288030846699</v>
      </c>
      <c r="P364" s="4">
        <v>9.5522776385120606E-3</v>
      </c>
      <c r="Q364" s="4">
        <v>1.9954031872826499E-2</v>
      </c>
      <c r="AB364" t="s">
        <v>154</v>
      </c>
      <c r="AC364" s="4" t="s">
        <v>721</v>
      </c>
      <c r="AD364">
        <v>4798.9367814549696</v>
      </c>
      <c r="AE364">
        <v>-5.1908021433869598</v>
      </c>
      <c r="AF364">
        <v>0.80596656329674699</v>
      </c>
      <c r="AG364">
        <v>6.4404683516328101</v>
      </c>
      <c r="AH364">
        <v>1.1910539049880501E-10</v>
      </c>
      <c r="AI364">
        <v>2.49447138591838E-9</v>
      </c>
    </row>
    <row r="365" spans="2:35" x14ac:dyDescent="0.3">
      <c r="B365" s="4"/>
      <c r="J365" s="2" t="s">
        <v>388</v>
      </c>
      <c r="K365" s="4" t="s">
        <v>566</v>
      </c>
      <c r="L365" s="2">
        <v>15.8536134010275</v>
      </c>
      <c r="M365" s="2">
        <v>2.6193756775766301</v>
      </c>
      <c r="N365" s="4">
        <v>1.02614223106791</v>
      </c>
      <c r="O365" s="4">
        <v>2.5526438716498601</v>
      </c>
      <c r="P365" s="4">
        <v>1.06908745823605E-2</v>
      </c>
      <c r="Q365" s="4">
        <v>2.18564771657139E-2</v>
      </c>
      <c r="AB365" t="s">
        <v>203</v>
      </c>
      <c r="AC365" s="4" t="s">
        <v>721</v>
      </c>
      <c r="AD365">
        <v>91.458599455592903</v>
      </c>
      <c r="AE365">
        <v>-5.23701429991777</v>
      </c>
      <c r="AF365">
        <v>1.03450362082839</v>
      </c>
      <c r="AG365">
        <v>5.0623450652827904</v>
      </c>
      <c r="AH365">
        <v>4.1413058693335299E-7</v>
      </c>
      <c r="AI365">
        <v>3.5626663830872799E-6</v>
      </c>
    </row>
    <row r="366" spans="2:35" x14ac:dyDescent="0.3">
      <c r="B366" s="4"/>
      <c r="J366" s="2" t="s">
        <v>389</v>
      </c>
      <c r="K366" s="4" t="s">
        <v>566</v>
      </c>
      <c r="L366" s="2">
        <v>700.11091303461296</v>
      </c>
      <c r="M366" s="2">
        <v>2.6035406775026302</v>
      </c>
      <c r="N366" s="4">
        <v>0.66841465955879897</v>
      </c>
      <c r="O366" s="4">
        <v>3.89509811053688</v>
      </c>
      <c r="P366" s="4">
        <v>9.8158989895808001E-5</v>
      </c>
      <c r="Q366" s="4">
        <v>3.4236665869719697E-4</v>
      </c>
      <c r="AB366" t="s">
        <v>65</v>
      </c>
      <c r="AC366" s="4" t="s">
        <v>721</v>
      </c>
      <c r="AD366">
        <v>74.948411934854306</v>
      </c>
      <c r="AE366">
        <v>-5.2508919746882396</v>
      </c>
      <c r="AF366">
        <v>1.0375380690593199</v>
      </c>
      <c r="AG366">
        <v>5.0609149979903503</v>
      </c>
      <c r="AH366">
        <v>4.1724921603724898E-7</v>
      </c>
      <c r="AI366">
        <v>3.5626663830872799E-6</v>
      </c>
    </row>
    <row r="367" spans="2:35" x14ac:dyDescent="0.3">
      <c r="B367" s="4"/>
      <c r="J367" s="2" t="s">
        <v>390</v>
      </c>
      <c r="K367" s="4" t="s">
        <v>566</v>
      </c>
      <c r="L367" s="2">
        <v>23.342594924514302</v>
      </c>
      <c r="M367" s="2">
        <v>2.60313420454824</v>
      </c>
      <c r="N367" s="4">
        <v>0.95932577747839398</v>
      </c>
      <c r="O367" s="4">
        <v>2.7135038645481</v>
      </c>
      <c r="P367" s="4">
        <v>6.6575791694934499E-3</v>
      </c>
      <c r="Q367" s="4">
        <v>1.4595949760165599E-2</v>
      </c>
      <c r="AB367" t="s">
        <v>150</v>
      </c>
      <c r="AC367" s="4" t="s">
        <v>721</v>
      </c>
      <c r="AD367">
        <v>402.25299262025902</v>
      </c>
      <c r="AE367">
        <v>-5.2515180479304497</v>
      </c>
      <c r="AF367">
        <v>0.82361379031261905</v>
      </c>
      <c r="AG367">
        <v>6.3761900416178499</v>
      </c>
      <c r="AH367">
        <v>1.8154762669767199E-10</v>
      </c>
      <c r="AI367">
        <v>3.5354011514809899E-9</v>
      </c>
    </row>
    <row r="368" spans="2:35" x14ac:dyDescent="0.3">
      <c r="B368" s="4"/>
      <c r="J368" s="2" t="s">
        <v>391</v>
      </c>
      <c r="K368" s="4" t="s">
        <v>566</v>
      </c>
      <c r="L368" s="2">
        <v>5.7735656835955496</v>
      </c>
      <c r="M368" s="2">
        <v>2.5979640403923501</v>
      </c>
      <c r="N368" s="4">
        <v>1.00899925219278</v>
      </c>
      <c r="O368" s="4">
        <v>2.5747928303677199</v>
      </c>
      <c r="P368" s="4">
        <v>1.0030014314288E-2</v>
      </c>
      <c r="Q368" s="4">
        <v>2.0763180594202599E-2</v>
      </c>
      <c r="AB368" t="s">
        <v>113</v>
      </c>
      <c r="AC368" s="4" t="s">
        <v>721</v>
      </c>
      <c r="AD368">
        <v>526.41188825292102</v>
      </c>
      <c r="AE368">
        <v>-5.3487257284171301</v>
      </c>
      <c r="AF368">
        <v>0.87424275455253497</v>
      </c>
      <c r="AG368">
        <v>6.1181241715349097</v>
      </c>
      <c r="AH368">
        <v>9.4683277877973996E-10</v>
      </c>
      <c r="AI368">
        <v>1.48025969640213E-8</v>
      </c>
    </row>
    <row r="369" spans="2:35" x14ac:dyDescent="0.3">
      <c r="B369" s="4"/>
      <c r="J369" s="2" t="s">
        <v>13</v>
      </c>
      <c r="K369" s="4" t="s">
        <v>566</v>
      </c>
      <c r="L369" s="2">
        <v>11.4785768909744</v>
      </c>
      <c r="M369" s="2">
        <v>2.5933348016452098</v>
      </c>
      <c r="N369" s="4">
        <v>1.0077125137918801</v>
      </c>
      <c r="O369" s="4">
        <v>2.5734867495957401</v>
      </c>
      <c r="P369" s="4">
        <v>1.00679501945437E-2</v>
      </c>
      <c r="Q369" s="4">
        <v>2.07674026414333E-2</v>
      </c>
      <c r="AB369" t="s">
        <v>122</v>
      </c>
      <c r="AC369" s="4" t="s">
        <v>721</v>
      </c>
      <c r="AD369">
        <v>121.81948587884</v>
      </c>
      <c r="AE369">
        <v>-5.3614642535411896</v>
      </c>
      <c r="AF369">
        <v>1.1298575366169099</v>
      </c>
      <c r="AG369">
        <v>4.7452568839739202</v>
      </c>
      <c r="AH369">
        <v>2.0824188960671198E-6</v>
      </c>
      <c r="AI369">
        <v>1.37091719755983E-5</v>
      </c>
    </row>
    <row r="370" spans="2:35" x14ac:dyDescent="0.3">
      <c r="B370" s="4"/>
      <c r="J370" s="2" t="s">
        <v>392</v>
      </c>
      <c r="K370" s="4" t="s">
        <v>566</v>
      </c>
      <c r="L370" s="2">
        <v>10.3436415549846</v>
      </c>
      <c r="M370" s="2">
        <v>2.5879898450423999</v>
      </c>
      <c r="N370" s="4">
        <v>1.0164040875657101</v>
      </c>
      <c r="O370" s="4">
        <v>2.5462214061344999</v>
      </c>
      <c r="P370" s="4">
        <v>1.0889609540592499E-2</v>
      </c>
      <c r="Q370" s="4">
        <v>2.2223298902875901E-2</v>
      </c>
      <c r="AB370" t="s">
        <v>239</v>
      </c>
      <c r="AC370" s="4" t="s">
        <v>721</v>
      </c>
      <c r="AD370">
        <v>49.7101240010442</v>
      </c>
      <c r="AE370">
        <v>-5.3765072490181698</v>
      </c>
      <c r="AF370">
        <v>1.0365112088441299</v>
      </c>
      <c r="AG370">
        <v>5.1871192546135898</v>
      </c>
      <c r="AH370">
        <v>2.1357197656597801E-7</v>
      </c>
      <c r="AI370">
        <v>1.9592139999027799E-6</v>
      </c>
    </row>
    <row r="371" spans="2:35" x14ac:dyDescent="0.3">
      <c r="B371" s="4"/>
      <c r="J371" s="2" t="s">
        <v>393</v>
      </c>
      <c r="K371" s="4" t="s">
        <v>566</v>
      </c>
      <c r="L371" s="2">
        <v>59.221291840561598</v>
      </c>
      <c r="M371" s="2">
        <v>2.5700796577401901</v>
      </c>
      <c r="N371" s="4">
        <v>0.78349476465614698</v>
      </c>
      <c r="O371" s="4">
        <v>3.2802767467988398</v>
      </c>
      <c r="P371" s="4">
        <v>1.0370530517844301E-3</v>
      </c>
      <c r="Q371" s="4">
        <v>2.86246537794695E-3</v>
      </c>
      <c r="AB371" t="s">
        <v>23</v>
      </c>
      <c r="AC371" s="4" t="s">
        <v>721</v>
      </c>
      <c r="AD371">
        <v>20.369657280980402</v>
      </c>
      <c r="AE371">
        <v>-5.3838686374626699</v>
      </c>
      <c r="AF371">
        <v>1.0741293729722701</v>
      </c>
      <c r="AG371">
        <v>5.0123092924688804</v>
      </c>
      <c r="AH371">
        <v>5.3780666866454098E-7</v>
      </c>
      <c r="AI371">
        <v>4.4240670138503197E-6</v>
      </c>
    </row>
    <row r="372" spans="2:35" x14ac:dyDescent="0.3">
      <c r="B372" s="4"/>
      <c r="J372" s="2" t="s">
        <v>394</v>
      </c>
      <c r="K372" s="4" t="s">
        <v>566</v>
      </c>
      <c r="L372" s="2">
        <v>9.9294006110075106</v>
      </c>
      <c r="M372" s="2">
        <v>2.5668439230778302</v>
      </c>
      <c r="N372" s="4">
        <v>0.88222990458339001</v>
      </c>
      <c r="O372" s="4">
        <v>2.90949548382171</v>
      </c>
      <c r="P372" s="4">
        <v>3.62012617113529E-3</v>
      </c>
      <c r="Q372" s="4">
        <v>8.5735909937792697E-3</v>
      </c>
      <c r="AB372" t="s">
        <v>351</v>
      </c>
      <c r="AC372" s="4" t="s">
        <v>721</v>
      </c>
      <c r="AD372">
        <v>95.551027992862601</v>
      </c>
      <c r="AE372">
        <v>-5.4189500259175301</v>
      </c>
      <c r="AF372">
        <v>0.83075538701096396</v>
      </c>
      <c r="AG372">
        <v>6.5229189128881497</v>
      </c>
      <c r="AH372">
        <v>6.8952144439586397E-11</v>
      </c>
      <c r="AI372">
        <v>1.56197714954981E-9</v>
      </c>
    </row>
    <row r="373" spans="2:35" x14ac:dyDescent="0.3">
      <c r="B373" s="4"/>
      <c r="J373" s="2" t="s">
        <v>395</v>
      </c>
      <c r="K373" s="4" t="s">
        <v>566</v>
      </c>
      <c r="L373" s="2">
        <v>147.67324212392799</v>
      </c>
      <c r="M373" s="2">
        <v>2.5660904574078902</v>
      </c>
      <c r="N373" s="4">
        <v>0.58197106558135203</v>
      </c>
      <c r="O373" s="4">
        <v>4.4093093440041198</v>
      </c>
      <c r="P373" s="4">
        <v>1.0370080777123801E-5</v>
      </c>
      <c r="Q373" s="4">
        <v>4.4537175277871397E-5</v>
      </c>
      <c r="AB373" t="s">
        <v>280</v>
      </c>
      <c r="AC373" s="4" t="s">
        <v>721</v>
      </c>
      <c r="AD373">
        <v>5531.24524161506</v>
      </c>
      <c r="AE373">
        <v>-5.4723522833637297</v>
      </c>
      <c r="AF373">
        <v>0.87716337797712096</v>
      </c>
      <c r="AG373">
        <v>6.2386921533179596</v>
      </c>
      <c r="AH373">
        <v>4.4124437376847801E-10</v>
      </c>
      <c r="AI373">
        <v>7.42092810428803E-9</v>
      </c>
    </row>
    <row r="374" spans="2:35" x14ac:dyDescent="0.3">
      <c r="B374" s="4"/>
      <c r="J374" s="2" t="s">
        <v>396</v>
      </c>
      <c r="K374" s="4" t="s">
        <v>566</v>
      </c>
      <c r="L374" s="2">
        <v>74.277615016073597</v>
      </c>
      <c r="M374" s="2">
        <v>2.5640841251375299</v>
      </c>
      <c r="N374" s="4">
        <v>0.63982924372366201</v>
      </c>
      <c r="O374" s="4">
        <v>4.0074506601403996</v>
      </c>
      <c r="P374" s="4">
        <v>6.1377678538508101E-5</v>
      </c>
      <c r="Q374" s="4">
        <v>2.2285712302152301E-4</v>
      </c>
      <c r="AB374" t="s">
        <v>212</v>
      </c>
      <c r="AC374" s="4" t="s">
        <v>721</v>
      </c>
      <c r="AD374">
        <v>7360.4499363036202</v>
      </c>
      <c r="AE374">
        <v>-5.5098302534248997</v>
      </c>
      <c r="AF374">
        <v>0.97033745604710997</v>
      </c>
      <c r="AG374">
        <v>5.67826194803449</v>
      </c>
      <c r="AH374">
        <v>1.3607023040353099E-8</v>
      </c>
      <c r="AI374">
        <v>1.69705568256089E-7</v>
      </c>
    </row>
    <row r="375" spans="2:35" x14ac:dyDescent="0.3">
      <c r="B375" s="4"/>
      <c r="J375" s="2" t="s">
        <v>397</v>
      </c>
      <c r="K375" s="4" t="s">
        <v>566</v>
      </c>
      <c r="L375" s="2">
        <v>5.5688730197018499</v>
      </c>
      <c r="M375" s="2">
        <v>2.5636307047404401</v>
      </c>
      <c r="N375" s="4">
        <v>0.99213365648470997</v>
      </c>
      <c r="O375" s="4">
        <v>2.5839569981163599</v>
      </c>
      <c r="P375" s="4">
        <v>9.7673971550087096E-3</v>
      </c>
      <c r="Q375" s="4">
        <v>2.0329609630045299E-2</v>
      </c>
      <c r="AB375" t="s">
        <v>472</v>
      </c>
      <c r="AC375" s="4" t="s">
        <v>721</v>
      </c>
      <c r="AD375">
        <v>134.30222008933001</v>
      </c>
      <c r="AE375">
        <v>-5.5137551631530597</v>
      </c>
      <c r="AF375">
        <v>0.82586497529681702</v>
      </c>
      <c r="AG375">
        <v>6.6763397505402198</v>
      </c>
      <c r="AH375">
        <v>2.4498366794734701E-11</v>
      </c>
      <c r="AI375">
        <v>6.7982967855388805E-10</v>
      </c>
    </row>
    <row r="376" spans="2:35" x14ac:dyDescent="0.3">
      <c r="B376" s="4"/>
      <c r="J376" s="2" t="s">
        <v>398</v>
      </c>
      <c r="K376" s="4" t="s">
        <v>566</v>
      </c>
      <c r="L376" s="2">
        <v>76.061281585446295</v>
      </c>
      <c r="M376" s="2">
        <v>2.5500859232941502</v>
      </c>
      <c r="N376" s="4">
        <v>0.732581125977116</v>
      </c>
      <c r="O376" s="4">
        <v>3.4809604463844801</v>
      </c>
      <c r="P376" s="4">
        <v>4.99619265493289E-4</v>
      </c>
      <c r="Q376" s="4">
        <v>1.48594773793999E-3</v>
      </c>
      <c r="AB376" t="s">
        <v>128</v>
      </c>
      <c r="AC376" s="4" t="s">
        <v>721</v>
      </c>
      <c r="AD376">
        <v>1026.96147799289</v>
      </c>
      <c r="AE376">
        <v>-5.5308010290054597</v>
      </c>
      <c r="AF376">
        <v>1.0413633811981799</v>
      </c>
      <c r="AG376">
        <v>5.3111153405853297</v>
      </c>
      <c r="AH376">
        <v>1.08956341815869E-7</v>
      </c>
      <c r="AI376">
        <v>1.0608906966282001E-6</v>
      </c>
    </row>
    <row r="377" spans="2:35" x14ac:dyDescent="0.3">
      <c r="B377" s="4"/>
      <c r="J377" s="2" t="s">
        <v>399</v>
      </c>
      <c r="K377" s="4" t="s">
        <v>566</v>
      </c>
      <c r="L377" s="2">
        <v>129.73736487756901</v>
      </c>
      <c r="M377" s="2">
        <v>2.54943412884549</v>
      </c>
      <c r="N377" s="4">
        <v>0.75161466603765203</v>
      </c>
      <c r="O377" s="4">
        <v>3.3919430315078198</v>
      </c>
      <c r="P377" s="4">
        <v>6.9398867780264396E-4</v>
      </c>
      <c r="Q377" s="4">
        <v>1.9771806142347601E-3</v>
      </c>
      <c r="AB377" t="s">
        <v>54</v>
      </c>
      <c r="AC377" s="4" t="s">
        <v>721</v>
      </c>
      <c r="AD377">
        <v>169.062108577657</v>
      </c>
      <c r="AE377">
        <v>-5.5383490566539901</v>
      </c>
      <c r="AF377">
        <v>1.08627441580942</v>
      </c>
      <c r="AG377">
        <v>5.0984806196758097</v>
      </c>
      <c r="AH377">
        <v>3.4239057963956299E-7</v>
      </c>
      <c r="AI377">
        <v>3.0404283471993201E-6</v>
      </c>
    </row>
    <row r="378" spans="2:35" x14ac:dyDescent="0.3">
      <c r="B378" s="4"/>
      <c r="J378" s="2" t="s">
        <v>400</v>
      </c>
      <c r="K378" s="4" t="s">
        <v>566</v>
      </c>
      <c r="L378" s="2">
        <v>10.1799450033771</v>
      </c>
      <c r="M378" s="2">
        <v>2.53787958316697</v>
      </c>
      <c r="N378" s="4">
        <v>0.89356075144517999</v>
      </c>
      <c r="O378" s="4">
        <v>2.84018694762766</v>
      </c>
      <c r="P378" s="4">
        <v>4.5087102322610602E-3</v>
      </c>
      <c r="Q378" s="4">
        <v>1.0317148066267399E-2</v>
      </c>
      <c r="AB378" t="s">
        <v>197</v>
      </c>
      <c r="AC378" s="4" t="s">
        <v>721</v>
      </c>
      <c r="AD378">
        <v>52.139076928442499</v>
      </c>
      <c r="AE378">
        <v>-5.5685421363172001</v>
      </c>
      <c r="AF378">
        <v>1.1962259474511601</v>
      </c>
      <c r="AG378">
        <v>4.6550922492379598</v>
      </c>
      <c r="AH378">
        <v>3.2383568281375398E-6</v>
      </c>
      <c r="AI378">
        <v>2.00012913348164E-5</v>
      </c>
    </row>
    <row r="379" spans="2:35" x14ac:dyDescent="0.3">
      <c r="B379" s="4"/>
      <c r="J379" s="2" t="s">
        <v>401</v>
      </c>
      <c r="K379" s="4" t="s">
        <v>566</v>
      </c>
      <c r="L379" s="2">
        <v>16.644941895174899</v>
      </c>
      <c r="M379" s="2">
        <v>2.5342878389860699</v>
      </c>
      <c r="N379" s="4">
        <v>0.90432786712203905</v>
      </c>
      <c r="O379" s="4">
        <v>2.8023993632434099</v>
      </c>
      <c r="P379" s="4">
        <v>5.07240391737081E-3</v>
      </c>
      <c r="Q379" s="4">
        <v>1.1460515334238801E-2</v>
      </c>
      <c r="AB379" t="s">
        <v>56</v>
      </c>
      <c r="AC379" s="4" t="s">
        <v>721</v>
      </c>
      <c r="AD379">
        <v>36.913133514049001</v>
      </c>
      <c r="AE379">
        <v>-5.61295574134048</v>
      </c>
      <c r="AF379">
        <v>1.15567975297276</v>
      </c>
      <c r="AG379">
        <v>4.8568435389667899</v>
      </c>
      <c r="AH379">
        <v>1.1927176372019999E-6</v>
      </c>
      <c r="AI379">
        <v>8.5413972728659306E-6</v>
      </c>
    </row>
    <row r="380" spans="2:35" x14ac:dyDescent="0.3">
      <c r="B380" s="4"/>
      <c r="J380" s="2" t="s">
        <v>402</v>
      </c>
      <c r="K380" s="4" t="s">
        <v>566</v>
      </c>
      <c r="L380" s="2">
        <v>23.138664416456201</v>
      </c>
      <c r="M380" s="2">
        <v>2.5306411505002502</v>
      </c>
      <c r="N380" s="4">
        <v>0.92345929802658999</v>
      </c>
      <c r="O380" s="4">
        <v>2.74039273404704</v>
      </c>
      <c r="P380" s="4">
        <v>6.1365808999031103E-3</v>
      </c>
      <c r="Q380" s="4">
        <v>1.3583085799593201E-2</v>
      </c>
      <c r="AB380" t="s">
        <v>294</v>
      </c>
      <c r="AC380" s="4" t="s">
        <v>721</v>
      </c>
      <c r="AD380">
        <v>4986.7321541101901</v>
      </c>
      <c r="AE380">
        <v>-5.6292109243968502</v>
      </c>
      <c r="AF380">
        <v>0.880588848160204</v>
      </c>
      <c r="AG380">
        <v>6.3925530469274596</v>
      </c>
      <c r="AH380">
        <v>1.6313860202809899E-10</v>
      </c>
      <c r="AI380">
        <v>3.2667136145600002E-9</v>
      </c>
    </row>
    <row r="381" spans="2:35" x14ac:dyDescent="0.3">
      <c r="B381" s="4"/>
      <c r="J381" s="2" t="s">
        <v>403</v>
      </c>
      <c r="K381" s="4" t="s">
        <v>566</v>
      </c>
      <c r="L381" s="2">
        <v>4820.3421974925805</v>
      </c>
      <c r="M381" s="2">
        <v>2.5172850200438499</v>
      </c>
      <c r="N381" s="4">
        <v>0.67170928171455502</v>
      </c>
      <c r="O381" s="4">
        <v>3.7475811166676398</v>
      </c>
      <c r="P381" s="4">
        <v>1.78548104195514E-4</v>
      </c>
      <c r="Q381" s="4">
        <v>5.8716819408296303E-4</v>
      </c>
      <c r="AB381" t="s">
        <v>399</v>
      </c>
      <c r="AC381" s="4" t="s">
        <v>721</v>
      </c>
      <c r="AD381">
        <v>129.66593630614099</v>
      </c>
      <c r="AE381">
        <v>-5.6618806379167301</v>
      </c>
      <c r="AF381">
        <v>0.86701165965542104</v>
      </c>
      <c r="AG381">
        <v>6.5303396729023797</v>
      </c>
      <c r="AH381">
        <v>6.5620698446127098E-11</v>
      </c>
      <c r="AI381">
        <v>1.5424452823644799E-9</v>
      </c>
    </row>
    <row r="382" spans="2:35" x14ac:dyDescent="0.3">
      <c r="B382" s="4"/>
      <c r="J382" s="2" t="s">
        <v>404</v>
      </c>
      <c r="K382" s="4" t="s">
        <v>566</v>
      </c>
      <c r="L382" s="2">
        <v>11.2702831213251</v>
      </c>
      <c r="M382" s="2">
        <v>2.51385138537862</v>
      </c>
      <c r="N382" s="4">
        <v>0.92382502849631898</v>
      </c>
      <c r="O382" s="4">
        <v>2.72113366474855</v>
      </c>
      <c r="P382" s="4">
        <v>6.5058449498683196E-3</v>
      </c>
      <c r="Q382" s="4">
        <v>1.43178346793469E-2</v>
      </c>
      <c r="AB382" t="s">
        <v>355</v>
      </c>
      <c r="AC382" s="4" t="s">
        <v>721</v>
      </c>
      <c r="AD382">
        <v>31.9221333950555</v>
      </c>
      <c r="AE382">
        <v>-5.67815576438805</v>
      </c>
      <c r="AF382">
        <v>1.0645322683367799</v>
      </c>
      <c r="AG382">
        <v>5.3339442431928896</v>
      </c>
      <c r="AH382">
        <v>9.6102043269197705E-8</v>
      </c>
      <c r="AI382">
        <v>9.6102043269197699E-7</v>
      </c>
    </row>
    <row r="383" spans="2:35" x14ac:dyDescent="0.3">
      <c r="B383" s="4"/>
      <c r="J383" s="2" t="s">
        <v>405</v>
      </c>
      <c r="K383" s="4" t="s">
        <v>566</v>
      </c>
      <c r="L383" s="2">
        <v>7.9878749934775497</v>
      </c>
      <c r="M383" s="2">
        <v>2.5091052897359898</v>
      </c>
      <c r="N383" s="4">
        <v>0.928333471168863</v>
      </c>
      <c r="O383" s="4">
        <v>2.7028060149299402</v>
      </c>
      <c r="P383" s="4">
        <v>6.8756860657320402E-3</v>
      </c>
      <c r="Q383" s="4">
        <v>1.5016915866522901E-2</v>
      </c>
      <c r="AB383" t="s">
        <v>309</v>
      </c>
      <c r="AC383" s="4" t="s">
        <v>721</v>
      </c>
      <c r="AD383">
        <v>2714.1251116388999</v>
      </c>
      <c r="AE383">
        <v>-5.6805450275857599</v>
      </c>
      <c r="AF383">
        <v>0.93433086936993504</v>
      </c>
      <c r="AG383">
        <v>6.07980022260897</v>
      </c>
      <c r="AH383">
        <v>1.20332377502886E-9</v>
      </c>
      <c r="AI383">
        <v>1.8297114935370399E-8</v>
      </c>
    </row>
    <row r="384" spans="2:35" x14ac:dyDescent="0.3">
      <c r="B384" s="4"/>
      <c r="J384" s="2" t="s">
        <v>406</v>
      </c>
      <c r="K384" s="4" t="s">
        <v>566</v>
      </c>
      <c r="L384" s="2">
        <v>24.134739175701601</v>
      </c>
      <c r="M384" s="2">
        <v>2.50095309078602</v>
      </c>
      <c r="N384" s="4">
        <v>0.76744425992375997</v>
      </c>
      <c r="O384" s="4">
        <v>3.25880747487051</v>
      </c>
      <c r="P384" s="4">
        <v>1.1188156501514401E-3</v>
      </c>
      <c r="Q384" s="4">
        <v>3.0300160313513E-3</v>
      </c>
      <c r="AB384" t="s">
        <v>158</v>
      </c>
      <c r="AC384" s="4" t="s">
        <v>721</v>
      </c>
      <c r="AD384">
        <v>202.114891993839</v>
      </c>
      <c r="AE384">
        <v>-5.6822089199236503</v>
      </c>
      <c r="AF384">
        <v>0.78930156208394897</v>
      </c>
      <c r="AG384">
        <v>7.1990341751272204</v>
      </c>
      <c r="AH384">
        <v>6.0640552273673901E-13</v>
      </c>
      <c r="AI384">
        <v>2.3210694146130299E-11</v>
      </c>
    </row>
    <row r="385" spans="2:35" x14ac:dyDescent="0.3">
      <c r="B385" s="4"/>
      <c r="J385" s="2" t="s">
        <v>407</v>
      </c>
      <c r="K385" s="4" t="s">
        <v>566</v>
      </c>
      <c r="L385" s="2">
        <v>99507.290610762604</v>
      </c>
      <c r="M385" s="2">
        <v>2.49982874242342</v>
      </c>
      <c r="N385" s="4">
        <v>0.68324007854423197</v>
      </c>
      <c r="O385" s="4">
        <v>3.6587852804972401</v>
      </c>
      <c r="P385" s="4">
        <v>2.5341354437400998E-4</v>
      </c>
      <c r="Q385" s="4">
        <v>8.0131590542440899E-4</v>
      </c>
      <c r="AB385" t="s">
        <v>146</v>
      </c>
      <c r="AC385" s="4" t="s">
        <v>721</v>
      </c>
      <c r="AD385">
        <v>75.053737302863993</v>
      </c>
      <c r="AE385">
        <v>-5.6938714566123396</v>
      </c>
      <c r="AF385">
        <v>0.91486478584393205</v>
      </c>
      <c r="AG385">
        <v>6.2237300470144703</v>
      </c>
      <c r="AH385">
        <v>4.8547211289094203E-10</v>
      </c>
      <c r="AI385">
        <v>7.9246183133668604E-9</v>
      </c>
    </row>
    <row r="386" spans="2:35" x14ac:dyDescent="0.3">
      <c r="B386" s="4"/>
      <c r="J386" s="2" t="s">
        <v>408</v>
      </c>
      <c r="K386" s="4" t="s">
        <v>566</v>
      </c>
      <c r="L386" s="2">
        <v>3939.04972855694</v>
      </c>
      <c r="M386" s="2">
        <v>2.4883643483349598</v>
      </c>
      <c r="N386" s="4">
        <v>0.88847615082378695</v>
      </c>
      <c r="O386" s="4">
        <v>2.8007103466173802</v>
      </c>
      <c r="P386" s="4">
        <v>5.0990264092883302E-3</v>
      </c>
      <c r="Q386" s="4">
        <v>1.1485282577477199E-2</v>
      </c>
      <c r="AB386" t="s">
        <v>321</v>
      </c>
      <c r="AC386" s="4" t="s">
        <v>721</v>
      </c>
      <c r="AD386">
        <v>333.32108833334701</v>
      </c>
      <c r="AE386">
        <v>-5.7629108415816503</v>
      </c>
      <c r="AF386">
        <v>1.0069338859877699</v>
      </c>
      <c r="AG386">
        <v>5.7232266405737304</v>
      </c>
      <c r="AH386">
        <v>1.04519682585185E-8</v>
      </c>
      <c r="AI386">
        <v>1.34903311243669E-7</v>
      </c>
    </row>
    <row r="387" spans="2:35" x14ac:dyDescent="0.3">
      <c r="B387" s="4"/>
      <c r="J387" s="2" t="s">
        <v>409</v>
      </c>
      <c r="K387" s="4" t="s">
        <v>566</v>
      </c>
      <c r="L387" s="2">
        <v>712.12675512758597</v>
      </c>
      <c r="M387" s="2">
        <v>2.4856371943437399</v>
      </c>
      <c r="N387" s="4">
        <v>0.78924060745027202</v>
      </c>
      <c r="O387" s="4">
        <v>3.1494035796939901</v>
      </c>
      <c r="P387" s="4">
        <v>1.6360408633307199E-3</v>
      </c>
      <c r="Q387" s="4">
        <v>4.2992763326339303E-3</v>
      </c>
      <c r="AB387" t="s">
        <v>55</v>
      </c>
      <c r="AC387" s="4" t="s">
        <v>721</v>
      </c>
      <c r="AD387">
        <v>384.15423866443501</v>
      </c>
      <c r="AE387">
        <v>-5.7674632072510503</v>
      </c>
      <c r="AF387">
        <v>0.95043018934602197</v>
      </c>
      <c r="AG387">
        <v>6.0682660040708196</v>
      </c>
      <c r="AH387">
        <v>1.2929862601416801E-9</v>
      </c>
      <c r="AI387">
        <v>1.91361966500969E-8</v>
      </c>
    </row>
    <row r="388" spans="2:35" x14ac:dyDescent="0.3">
      <c r="B388" s="4"/>
      <c r="J388" s="2" t="s">
        <v>410</v>
      </c>
      <c r="K388" s="4" t="s">
        <v>566</v>
      </c>
      <c r="L388" s="2">
        <v>33.944971115862501</v>
      </c>
      <c r="M388" s="2">
        <v>2.4836075560319899</v>
      </c>
      <c r="N388" s="4">
        <v>0.68987519020854504</v>
      </c>
      <c r="O388" s="4">
        <v>3.6000824370582301</v>
      </c>
      <c r="P388" s="4">
        <v>3.1811630849387E-4</v>
      </c>
      <c r="Q388" s="4">
        <v>9.7901569806535895E-4</v>
      </c>
      <c r="AB388" t="s">
        <v>22</v>
      </c>
      <c r="AC388" s="4" t="s">
        <v>721</v>
      </c>
      <c r="AD388">
        <v>121.325000715385</v>
      </c>
      <c r="AE388">
        <v>-5.7736232768187801</v>
      </c>
      <c r="AF388">
        <v>0.98220086088707403</v>
      </c>
      <c r="AG388">
        <v>5.8782510856326704</v>
      </c>
      <c r="AH388">
        <v>4.1462368511521796E-9</v>
      </c>
      <c r="AI388">
        <v>5.75290363097365E-8</v>
      </c>
    </row>
    <row r="389" spans="2:35" x14ac:dyDescent="0.3">
      <c r="B389" s="4"/>
      <c r="J389" s="2" t="s">
        <v>411</v>
      </c>
      <c r="K389" s="4" t="s">
        <v>566</v>
      </c>
      <c r="L389" s="2">
        <v>6.4030594550620901</v>
      </c>
      <c r="M389" s="2">
        <v>2.4801725646464399</v>
      </c>
      <c r="N389" s="4">
        <v>1.0039508542831901</v>
      </c>
      <c r="O389" s="4">
        <v>2.4704123255288799</v>
      </c>
      <c r="P389" s="4">
        <v>1.34957396260323E-2</v>
      </c>
      <c r="Q389" s="4">
        <v>2.7156636904830798E-2</v>
      </c>
      <c r="AB389" t="s">
        <v>100</v>
      </c>
      <c r="AC389" s="4" t="s">
        <v>721</v>
      </c>
      <c r="AD389">
        <v>230.24444415815699</v>
      </c>
      <c r="AE389">
        <v>-5.8003315575307797</v>
      </c>
      <c r="AF389">
        <v>1.0287322120728299</v>
      </c>
      <c r="AG389">
        <v>5.6383298680260898</v>
      </c>
      <c r="AH389">
        <v>1.7170734859909201E-8</v>
      </c>
      <c r="AI389">
        <v>2.0276080526063001E-7</v>
      </c>
    </row>
    <row r="390" spans="2:35" x14ac:dyDescent="0.3">
      <c r="B390" s="4"/>
      <c r="J390" s="2" t="s">
        <v>412</v>
      </c>
      <c r="K390" s="4" t="s">
        <v>566</v>
      </c>
      <c r="L390" s="2">
        <v>56883.278454614498</v>
      </c>
      <c r="M390" s="2">
        <v>2.4787193588040699</v>
      </c>
      <c r="N390" s="4">
        <v>0.65821850442513097</v>
      </c>
      <c r="O390" s="4">
        <v>3.7658001744708098</v>
      </c>
      <c r="P390" s="4">
        <v>1.66016533093075E-4</v>
      </c>
      <c r="Q390" s="4">
        <v>5.53869650985881E-4</v>
      </c>
      <c r="AB390" t="s">
        <v>75</v>
      </c>
      <c r="AC390" s="4" t="s">
        <v>721</v>
      </c>
      <c r="AD390">
        <v>3653.8615851231302</v>
      </c>
      <c r="AE390">
        <v>-5.81311861230028</v>
      </c>
      <c r="AF390">
        <v>0.92553457537063999</v>
      </c>
      <c r="AG390">
        <v>6.2808227450307399</v>
      </c>
      <c r="AH390">
        <v>3.36785949051147E-10</v>
      </c>
      <c r="AI390">
        <v>5.9998451857464499E-9</v>
      </c>
    </row>
    <row r="391" spans="2:35" x14ac:dyDescent="0.3">
      <c r="B391" s="4"/>
      <c r="J391" s="2" t="s">
        <v>413</v>
      </c>
      <c r="K391" s="4" t="s">
        <v>566</v>
      </c>
      <c r="L391" s="2">
        <v>4.3858098727682497</v>
      </c>
      <c r="M391" s="2">
        <v>2.4785368286601202</v>
      </c>
      <c r="N391" s="4">
        <v>0.92230097615784701</v>
      </c>
      <c r="O391" s="4">
        <v>2.6873405674851298</v>
      </c>
      <c r="P391" s="4">
        <v>7.2023476292323698E-3</v>
      </c>
      <c r="Q391" s="4">
        <v>1.5641324757068802E-2</v>
      </c>
      <c r="AB391" t="s">
        <v>107</v>
      </c>
      <c r="AC391" s="4" t="s">
        <v>721</v>
      </c>
      <c r="AD391">
        <v>651.26992337044703</v>
      </c>
      <c r="AE391">
        <v>-5.8543266973246499</v>
      </c>
      <c r="AF391">
        <v>0.91602708012877199</v>
      </c>
      <c r="AG391">
        <v>6.3909974107988896</v>
      </c>
      <c r="AH391">
        <v>1.64807173347171E-10</v>
      </c>
      <c r="AI391">
        <v>3.2667136145600002E-9</v>
      </c>
    </row>
    <row r="392" spans="2:35" x14ac:dyDescent="0.3">
      <c r="B392" s="4"/>
      <c r="J392" s="2" t="s">
        <v>414</v>
      </c>
      <c r="K392" s="4" t="s">
        <v>566</v>
      </c>
      <c r="L392" s="2">
        <v>130.03892219324399</v>
      </c>
      <c r="M392" s="2">
        <v>2.47702191877165</v>
      </c>
      <c r="N392" s="4">
        <v>0.75990042021271798</v>
      </c>
      <c r="O392" s="4">
        <v>3.2596664679804501</v>
      </c>
      <c r="P392" s="4">
        <v>1.1154330082691101E-3</v>
      </c>
      <c r="Q392" s="4">
        <v>3.0279796993343002E-3</v>
      </c>
      <c r="AB392" t="s">
        <v>162</v>
      </c>
      <c r="AC392" s="4" t="s">
        <v>721</v>
      </c>
      <c r="AD392">
        <v>42781.573293161797</v>
      </c>
      <c r="AE392">
        <v>-5.8756818429469497</v>
      </c>
      <c r="AF392">
        <v>1.1315691828054599</v>
      </c>
      <c r="AG392">
        <v>5.1925078309216204</v>
      </c>
      <c r="AH392">
        <v>2.0748014070199E-7</v>
      </c>
      <c r="AI392">
        <v>1.9191913014934101E-6</v>
      </c>
    </row>
    <row r="393" spans="2:35" x14ac:dyDescent="0.3">
      <c r="B393" s="4"/>
      <c r="J393" s="2" t="s">
        <v>415</v>
      </c>
      <c r="K393" s="4" t="s">
        <v>566</v>
      </c>
      <c r="L393" s="2">
        <v>12054.199170227101</v>
      </c>
      <c r="M393" s="2">
        <v>2.4768811383925899</v>
      </c>
      <c r="N393" s="4">
        <v>0.56596656813025104</v>
      </c>
      <c r="O393" s="4">
        <v>4.3763735843537699</v>
      </c>
      <c r="P393" s="4">
        <v>1.20670123541711E-5</v>
      </c>
      <c r="Q393" s="4">
        <v>5.1062982425187202E-5</v>
      </c>
      <c r="AB393" t="s">
        <v>5</v>
      </c>
      <c r="AC393" s="4" t="s">
        <v>721</v>
      </c>
      <c r="AD393">
        <v>87.051864882785097</v>
      </c>
      <c r="AE393">
        <v>-5.9378879893638299</v>
      </c>
      <c r="AF393">
        <v>1.1211528164383799</v>
      </c>
      <c r="AG393">
        <v>5.2962342887627196</v>
      </c>
      <c r="AH393">
        <v>1.18215146442707E-7</v>
      </c>
      <c r="AI393">
        <v>1.1215283124051699E-6</v>
      </c>
    </row>
    <row r="394" spans="2:35" x14ac:dyDescent="0.3">
      <c r="B394" s="4"/>
      <c r="J394" s="2" t="s">
        <v>416</v>
      </c>
      <c r="K394" s="4" t="s">
        <v>566</v>
      </c>
      <c r="L394" s="2">
        <v>3.5970524046713299</v>
      </c>
      <c r="M394" s="2">
        <v>2.4477518344676201</v>
      </c>
      <c r="N394" s="4">
        <v>1.03457704535253</v>
      </c>
      <c r="O394" s="4">
        <v>2.3659444653863799</v>
      </c>
      <c r="P394" s="4">
        <v>1.7984141853372201E-2</v>
      </c>
      <c r="Q394" s="4">
        <v>3.4789491215514903E-2</v>
      </c>
      <c r="AB394" t="s">
        <v>104</v>
      </c>
      <c r="AC394" s="4" t="s">
        <v>721</v>
      </c>
      <c r="AD394">
        <v>638.00180609591803</v>
      </c>
      <c r="AE394">
        <v>-5.9637462166489996</v>
      </c>
      <c r="AF394">
        <v>0.85953631410434495</v>
      </c>
      <c r="AG394">
        <v>6.9383295607043003</v>
      </c>
      <c r="AH394">
        <v>3.9676328649256104E-12</v>
      </c>
      <c r="AI394">
        <v>1.2233534666853999E-10</v>
      </c>
    </row>
    <row r="395" spans="2:35" x14ac:dyDescent="0.3">
      <c r="B395" s="4"/>
      <c r="J395" s="2" t="s">
        <v>417</v>
      </c>
      <c r="K395" s="4" t="s">
        <v>566</v>
      </c>
      <c r="L395" s="2">
        <v>5.3561270272655204</v>
      </c>
      <c r="M395" s="2">
        <v>2.44491941278006</v>
      </c>
      <c r="N395" s="4">
        <v>1.0216376615934599</v>
      </c>
      <c r="O395" s="4">
        <v>2.3931375131244401</v>
      </c>
      <c r="P395" s="4">
        <v>1.6704978841031799E-2</v>
      </c>
      <c r="Q395" s="4">
        <v>3.2618949670881199E-2</v>
      </c>
      <c r="AB395" t="s">
        <v>98</v>
      </c>
      <c r="AC395" s="4" t="s">
        <v>721</v>
      </c>
      <c r="AD395">
        <v>804.23439793654597</v>
      </c>
      <c r="AE395">
        <v>-6.0200831027728299</v>
      </c>
      <c r="AF395">
        <v>1.03198852791097</v>
      </c>
      <c r="AG395">
        <v>5.8334787063564804</v>
      </c>
      <c r="AH395">
        <v>5.4283537637008598E-9</v>
      </c>
      <c r="AI395">
        <v>7.43885515766414E-8</v>
      </c>
    </row>
    <row r="396" spans="2:35" x14ac:dyDescent="0.3">
      <c r="B396" s="4"/>
      <c r="J396" s="2" t="s">
        <v>14</v>
      </c>
      <c r="K396" s="4" t="s">
        <v>566</v>
      </c>
      <c r="L396" s="2">
        <v>7.5766809872793797</v>
      </c>
      <c r="M396" s="2">
        <v>2.4444205968439201</v>
      </c>
      <c r="N396" s="4">
        <v>1.0046160310752901</v>
      </c>
      <c r="O396" s="4">
        <v>2.4331889211717499</v>
      </c>
      <c r="P396" s="4">
        <v>1.49664896482342E-2</v>
      </c>
      <c r="Q396" s="4">
        <v>2.9649620628429501E-2</v>
      </c>
      <c r="AB396" t="s">
        <v>228</v>
      </c>
      <c r="AC396" s="4" t="s">
        <v>721</v>
      </c>
      <c r="AD396">
        <v>85.150074665553603</v>
      </c>
      <c r="AE396">
        <v>-6.0287987842629098</v>
      </c>
      <c r="AF396">
        <v>1.0397328139826001</v>
      </c>
      <c r="AG396">
        <v>5.7984115757299097</v>
      </c>
      <c r="AH396">
        <v>6.6945986304566197E-9</v>
      </c>
      <c r="AI396">
        <v>9.0622005851303006E-8</v>
      </c>
    </row>
    <row r="397" spans="2:35" x14ac:dyDescent="0.3">
      <c r="B397" s="4"/>
      <c r="J397" s="2" t="s">
        <v>418</v>
      </c>
      <c r="K397" s="4" t="s">
        <v>566</v>
      </c>
      <c r="L397" s="2">
        <v>31811.9351462671</v>
      </c>
      <c r="M397" s="2">
        <v>2.4325335857007602</v>
      </c>
      <c r="N397" s="4">
        <v>0.75920296085017802</v>
      </c>
      <c r="O397" s="4">
        <v>3.20406230104363</v>
      </c>
      <c r="P397" s="4">
        <v>1.3550315141770801E-3</v>
      </c>
      <c r="Q397" s="4">
        <v>3.61865724551698E-3</v>
      </c>
      <c r="AB397" t="s">
        <v>15</v>
      </c>
      <c r="AC397" s="4" t="s">
        <v>721</v>
      </c>
      <c r="AD397">
        <v>54.357507364382798</v>
      </c>
      <c r="AE397">
        <v>-6.0444118581239197</v>
      </c>
      <c r="AF397">
        <v>1.13560334797953</v>
      </c>
      <c r="AG397">
        <v>5.3226435699385197</v>
      </c>
      <c r="AH397">
        <v>1.02270010195567E-7</v>
      </c>
      <c r="AI397">
        <v>1.01356885104536E-6</v>
      </c>
    </row>
    <row r="398" spans="2:35" x14ac:dyDescent="0.3">
      <c r="B398" s="4"/>
      <c r="J398" s="2" t="s">
        <v>419</v>
      </c>
      <c r="K398" s="4" t="s">
        <v>566</v>
      </c>
      <c r="L398" s="2">
        <v>54.326383834485497</v>
      </c>
      <c r="M398" s="2">
        <v>2.42651656251416</v>
      </c>
      <c r="N398" s="4">
        <v>0.82299896781978199</v>
      </c>
      <c r="O398" s="4">
        <v>2.9483834821108901</v>
      </c>
      <c r="P398" s="4">
        <v>3.1944053359022101E-3</v>
      </c>
      <c r="Q398" s="4">
        <v>7.8731489113992303E-3</v>
      </c>
      <c r="AB398" t="s">
        <v>51</v>
      </c>
      <c r="AC398" s="4" t="s">
        <v>721</v>
      </c>
      <c r="AD398">
        <v>667.68794754236001</v>
      </c>
      <c r="AE398">
        <v>-6.0668538883887599</v>
      </c>
      <c r="AF398">
        <v>0.868764034242129</v>
      </c>
      <c r="AG398">
        <v>6.9833161241316901</v>
      </c>
      <c r="AH398">
        <v>2.8829269844273399E-12</v>
      </c>
      <c r="AI398">
        <v>9.1429970077552599E-11</v>
      </c>
    </row>
    <row r="399" spans="2:35" x14ac:dyDescent="0.3">
      <c r="B399" s="4"/>
      <c r="J399" s="2" t="s">
        <v>420</v>
      </c>
      <c r="K399" s="4" t="s">
        <v>566</v>
      </c>
      <c r="L399" s="2">
        <v>1755.8285749352599</v>
      </c>
      <c r="M399" s="2">
        <v>2.41959363219414</v>
      </c>
      <c r="N399" s="4">
        <v>0.92108401697893505</v>
      </c>
      <c r="O399" s="4">
        <v>2.6268978590358798</v>
      </c>
      <c r="P399" s="4">
        <v>8.6167194552800898E-3</v>
      </c>
      <c r="Q399" s="4">
        <v>1.81645496209293E-2</v>
      </c>
      <c r="AB399" t="s">
        <v>135</v>
      </c>
      <c r="AC399" s="4" t="s">
        <v>721</v>
      </c>
      <c r="AD399">
        <v>2826.7075253276298</v>
      </c>
      <c r="AE399">
        <v>-6.0886357243236402</v>
      </c>
      <c r="AF399">
        <v>0.72583974546338903</v>
      </c>
      <c r="AG399">
        <v>8.3884022091357799</v>
      </c>
      <c r="AH399">
        <v>4.9279373534232002E-17</v>
      </c>
      <c r="AI399">
        <v>3.9071503302141098E-15</v>
      </c>
    </row>
    <row r="400" spans="2:35" x14ac:dyDescent="0.3">
      <c r="B400" s="4"/>
      <c r="J400" s="2" t="s">
        <v>421</v>
      </c>
      <c r="K400" s="4" t="s">
        <v>566</v>
      </c>
      <c r="L400" s="2">
        <v>1080.42055695669</v>
      </c>
      <c r="M400" s="2">
        <v>2.4055188922832098</v>
      </c>
      <c r="N400" s="4">
        <v>0.75559955407303603</v>
      </c>
      <c r="O400" s="4">
        <v>3.1835896134617001</v>
      </c>
      <c r="P400" s="4">
        <v>1.45461079865392E-3</v>
      </c>
      <c r="Q400" s="4">
        <v>3.8666444093548701E-3</v>
      </c>
      <c r="AB400" t="s">
        <v>24</v>
      </c>
      <c r="AC400" s="4" t="s">
        <v>721</v>
      </c>
      <c r="AD400">
        <v>189.13107022983601</v>
      </c>
      <c r="AE400">
        <v>-6.1697540310584902</v>
      </c>
      <c r="AF400">
        <v>1.0486860795355899</v>
      </c>
      <c r="AG400">
        <v>5.8833183270543401</v>
      </c>
      <c r="AH400">
        <v>4.0212144907843004E-9</v>
      </c>
      <c r="AI400">
        <v>5.6500608667981999E-8</v>
      </c>
    </row>
    <row r="401" spans="2:35" x14ac:dyDescent="0.3">
      <c r="B401" s="4"/>
      <c r="J401" s="2" t="s">
        <v>422</v>
      </c>
      <c r="K401" s="4" t="s">
        <v>566</v>
      </c>
      <c r="L401" s="2">
        <v>14.5904514183741</v>
      </c>
      <c r="M401" s="2">
        <v>2.40508204744983</v>
      </c>
      <c r="N401" s="4">
        <v>0.90312473664829995</v>
      </c>
      <c r="O401" s="4">
        <v>2.6630674034858499</v>
      </c>
      <c r="P401" s="4">
        <v>7.7431902092219796E-3</v>
      </c>
      <c r="Q401" s="4">
        <v>1.6596670262224399E-2</v>
      </c>
      <c r="AB401" t="s">
        <v>32</v>
      </c>
      <c r="AC401" s="4" t="s">
        <v>721</v>
      </c>
      <c r="AD401">
        <v>388.21621044788702</v>
      </c>
      <c r="AE401">
        <v>-6.21345637365902</v>
      </c>
      <c r="AF401">
        <v>0.94839529703411296</v>
      </c>
      <c r="AG401">
        <v>6.5515470111357299</v>
      </c>
      <c r="AH401">
        <v>5.6944055272511002E-11</v>
      </c>
      <c r="AI401">
        <v>1.4046200300552699E-9</v>
      </c>
    </row>
    <row r="402" spans="2:35" x14ac:dyDescent="0.3">
      <c r="B402" s="4"/>
      <c r="J402" s="2" t="s">
        <v>423</v>
      </c>
      <c r="K402" s="4" t="s">
        <v>566</v>
      </c>
      <c r="L402" s="2">
        <v>14502.6813156272</v>
      </c>
      <c r="M402" s="2">
        <v>2.4017944049913398</v>
      </c>
      <c r="N402" s="4">
        <v>0.67345941061231895</v>
      </c>
      <c r="O402" s="4">
        <v>3.5663536170763299</v>
      </c>
      <c r="P402" s="4">
        <v>3.6198285478107102E-4</v>
      </c>
      <c r="Q402" s="4">
        <v>1.0964270154026701E-3</v>
      </c>
      <c r="AB402" t="s">
        <v>68</v>
      </c>
      <c r="AC402" s="4" t="s">
        <v>721</v>
      </c>
      <c r="AD402">
        <v>5772.5124228594505</v>
      </c>
      <c r="AE402">
        <v>-6.2241529075299002</v>
      </c>
      <c r="AF402">
        <v>0.86141538309266497</v>
      </c>
      <c r="AG402">
        <v>7.2254954226425196</v>
      </c>
      <c r="AH402">
        <v>4.9927829021123197E-13</v>
      </c>
      <c r="AI402">
        <v>1.9792817933373899E-11</v>
      </c>
    </row>
    <row r="403" spans="2:35" x14ac:dyDescent="0.3">
      <c r="B403" s="4"/>
      <c r="J403" s="2" t="s">
        <v>424</v>
      </c>
      <c r="K403" s="4" t="s">
        <v>566</v>
      </c>
      <c r="L403" s="2">
        <v>8.7484015286344992</v>
      </c>
      <c r="M403" s="2">
        <v>2.3993539247675502</v>
      </c>
      <c r="N403" s="4">
        <v>1.0153111303969</v>
      </c>
      <c r="O403" s="4">
        <v>2.3631711038463701</v>
      </c>
      <c r="P403" s="4">
        <v>1.8119301787718801E-2</v>
      </c>
      <c r="Q403" s="4">
        <v>3.4992141539705403E-2</v>
      </c>
      <c r="AB403" t="s">
        <v>269</v>
      </c>
      <c r="AC403" s="4" t="s">
        <v>721</v>
      </c>
      <c r="AD403">
        <v>218.89789719710799</v>
      </c>
      <c r="AE403">
        <v>-6.3374361398915999</v>
      </c>
      <c r="AF403">
        <v>0.92971852673361399</v>
      </c>
      <c r="AG403">
        <v>6.8165105434189304</v>
      </c>
      <c r="AH403">
        <v>9.3278384367334102E-12</v>
      </c>
      <c r="AI403">
        <v>2.65484632430105E-10</v>
      </c>
    </row>
    <row r="404" spans="2:35" x14ac:dyDescent="0.3">
      <c r="B404" s="4"/>
      <c r="J404" s="2" t="s">
        <v>425</v>
      </c>
      <c r="K404" s="4" t="s">
        <v>566</v>
      </c>
      <c r="L404" s="2">
        <v>75.703180910671506</v>
      </c>
      <c r="M404" s="2">
        <v>2.3826445382423098</v>
      </c>
      <c r="N404" s="4">
        <v>0.70955525709493705</v>
      </c>
      <c r="O404" s="4">
        <v>3.35794078673639</v>
      </c>
      <c r="P404" s="4">
        <v>7.8525432693013399E-4</v>
      </c>
      <c r="Q404" s="4">
        <v>2.2098477513363898E-3</v>
      </c>
      <c r="AB404" t="s">
        <v>82</v>
      </c>
      <c r="AC404" s="4" t="s">
        <v>721</v>
      </c>
      <c r="AD404">
        <v>28000.029905282201</v>
      </c>
      <c r="AE404">
        <v>-6.4242003096372304</v>
      </c>
      <c r="AF404">
        <v>0.80962985942611598</v>
      </c>
      <c r="AG404">
        <v>7.9347373801046004</v>
      </c>
      <c r="AH404">
        <v>2.1094119893225702E-15</v>
      </c>
      <c r="AI404">
        <v>1.17072365407402E-13</v>
      </c>
    </row>
    <row r="405" spans="2:35" x14ac:dyDescent="0.3">
      <c r="B405" s="4"/>
      <c r="J405" s="2" t="s">
        <v>426</v>
      </c>
      <c r="K405" s="4" t="s">
        <v>566</v>
      </c>
      <c r="L405" s="2">
        <v>7315.7826236268602</v>
      </c>
      <c r="M405" s="2">
        <v>2.3811026455799902</v>
      </c>
      <c r="N405" s="4">
        <v>0.64667073245935303</v>
      </c>
      <c r="O405" s="4">
        <v>3.6820943427026802</v>
      </c>
      <c r="P405" s="4">
        <v>2.3132576994534299E-4</v>
      </c>
      <c r="Q405" s="4">
        <v>7.4373173521533303E-4</v>
      </c>
      <c r="AB405" t="s">
        <v>179</v>
      </c>
      <c r="AC405" s="4" t="s">
        <v>721</v>
      </c>
      <c r="AD405">
        <v>703.95984653913501</v>
      </c>
      <c r="AE405">
        <v>-6.4368379536060596</v>
      </c>
      <c r="AF405">
        <v>0.91375247654626701</v>
      </c>
      <c r="AG405">
        <v>7.0444000085619898</v>
      </c>
      <c r="AH405">
        <v>1.86262347290509E-12</v>
      </c>
      <c r="AI405">
        <v>6.26518804522622E-11</v>
      </c>
    </row>
    <row r="406" spans="2:35" x14ac:dyDescent="0.3">
      <c r="B406" s="4"/>
      <c r="J406" s="2" t="s">
        <v>427</v>
      </c>
      <c r="K406" s="4" t="s">
        <v>566</v>
      </c>
      <c r="L406" s="2">
        <v>41.873073994977801</v>
      </c>
      <c r="M406" s="2">
        <v>2.3788736644202602</v>
      </c>
      <c r="N406" s="4">
        <v>0.76668380218338095</v>
      </c>
      <c r="O406" s="4">
        <v>3.10280934284205</v>
      </c>
      <c r="P406" s="4">
        <v>1.91693091694152E-3</v>
      </c>
      <c r="Q406" s="4">
        <v>4.9747373021401097E-3</v>
      </c>
      <c r="AB406" t="s">
        <v>120</v>
      </c>
      <c r="AC406" s="4" t="s">
        <v>721</v>
      </c>
      <c r="AD406">
        <v>13962.064079670699</v>
      </c>
      <c r="AE406">
        <v>-6.4552660626879703</v>
      </c>
      <c r="AF406">
        <v>0.80349589063646998</v>
      </c>
      <c r="AG406">
        <v>8.0339752049940003</v>
      </c>
      <c r="AH406">
        <v>9.4364273617543291E-16</v>
      </c>
      <c r="AI406">
        <v>6.16143198326312E-14</v>
      </c>
    </row>
    <row r="407" spans="2:35" x14ac:dyDescent="0.3">
      <c r="B407" s="4"/>
      <c r="J407" s="2" t="s">
        <v>428</v>
      </c>
      <c r="K407" s="4" t="s">
        <v>566</v>
      </c>
      <c r="L407" s="2">
        <v>97.470894873611698</v>
      </c>
      <c r="M407" s="2">
        <v>2.3732090206089098</v>
      </c>
      <c r="N407" s="4">
        <v>0.80933048580913103</v>
      </c>
      <c r="O407" s="4">
        <v>2.9323114132248298</v>
      </c>
      <c r="P407" s="4">
        <v>3.3644919106781699E-3</v>
      </c>
      <c r="Q407" s="4">
        <v>8.0509983143255207E-3</v>
      </c>
      <c r="AB407" t="s">
        <v>164</v>
      </c>
      <c r="AC407" s="4" t="s">
        <v>721</v>
      </c>
      <c r="AD407">
        <v>76332.686460193596</v>
      </c>
      <c r="AE407">
        <v>-6.4609450422613097</v>
      </c>
      <c r="AF407">
        <v>0.97410010995447605</v>
      </c>
      <c r="AG407">
        <v>6.6327320736708</v>
      </c>
      <c r="AH407">
        <v>3.2952964584292802E-11</v>
      </c>
      <c r="AI407">
        <v>8.5064629508290696E-10</v>
      </c>
    </row>
    <row r="408" spans="2:35" x14ac:dyDescent="0.3">
      <c r="B408" s="4"/>
      <c r="J408" s="2" t="s">
        <v>429</v>
      </c>
      <c r="K408" s="4" t="s">
        <v>566</v>
      </c>
      <c r="L408" s="2">
        <v>9.7880523962600492</v>
      </c>
      <c r="M408" s="2">
        <v>2.36538252993937</v>
      </c>
      <c r="N408" s="4">
        <v>0.99896376927062502</v>
      </c>
      <c r="O408" s="4">
        <v>2.3678361545248099</v>
      </c>
      <c r="P408" s="4">
        <v>1.7892457668646999E-2</v>
      </c>
      <c r="Q408" s="4">
        <v>3.4670401980829497E-2</v>
      </c>
      <c r="AB408" t="s">
        <v>248</v>
      </c>
      <c r="AC408" s="4" t="s">
        <v>721</v>
      </c>
      <c r="AD408">
        <v>143.39506812509001</v>
      </c>
      <c r="AE408">
        <v>-6.4843328862349896</v>
      </c>
      <c r="AF408">
        <v>1.0302870382251199</v>
      </c>
      <c r="AG408">
        <v>6.2937149024077499</v>
      </c>
      <c r="AH408">
        <v>3.0995688339898501E-10</v>
      </c>
      <c r="AI408">
        <v>5.6401990257848097E-9</v>
      </c>
    </row>
    <row r="409" spans="2:35" x14ac:dyDescent="0.3">
      <c r="B409" s="4"/>
      <c r="J409" s="2" t="s">
        <v>430</v>
      </c>
      <c r="K409" s="4" t="s">
        <v>566</v>
      </c>
      <c r="L409" s="2">
        <v>112293.25674344299</v>
      </c>
      <c r="M409" s="2">
        <v>2.3622411240494801</v>
      </c>
      <c r="N409" s="4">
        <v>0.63233353100809198</v>
      </c>
      <c r="O409" s="4">
        <v>3.73575179586555</v>
      </c>
      <c r="P409" s="4">
        <v>1.87155200805362E-4</v>
      </c>
      <c r="Q409" s="4">
        <v>6.1024259526054202E-4</v>
      </c>
      <c r="AB409" t="s">
        <v>46</v>
      </c>
      <c r="AC409" s="4" t="s">
        <v>721</v>
      </c>
      <c r="AD409">
        <v>1211.3621203722701</v>
      </c>
      <c r="AE409">
        <v>-6.6079460193630499</v>
      </c>
      <c r="AF409">
        <v>1.03043035337656</v>
      </c>
      <c r="AG409">
        <v>6.4128021828062902</v>
      </c>
      <c r="AH409">
        <v>1.42868855446035E-10</v>
      </c>
      <c r="AI409">
        <v>2.9367486952796002E-9</v>
      </c>
    </row>
    <row r="410" spans="2:35" x14ac:dyDescent="0.3">
      <c r="B410" s="4"/>
      <c r="J410" s="2" t="s">
        <v>431</v>
      </c>
      <c r="K410" s="4" t="s">
        <v>566</v>
      </c>
      <c r="L410" s="2">
        <v>11553.308459009</v>
      </c>
      <c r="M410" s="2">
        <v>2.3598716267051798</v>
      </c>
      <c r="N410" s="4">
        <v>0.67438010496540302</v>
      </c>
      <c r="O410" s="4">
        <v>3.4993197594793402</v>
      </c>
      <c r="P410" s="4">
        <v>4.66446840712315E-4</v>
      </c>
      <c r="Q410" s="4">
        <v>1.39088164160589E-3</v>
      </c>
      <c r="AB410" t="s">
        <v>132</v>
      </c>
      <c r="AC410" s="4" t="s">
        <v>721</v>
      </c>
      <c r="AD410">
        <v>51645.725209517099</v>
      </c>
      <c r="AE410">
        <v>-6.6188907920066802</v>
      </c>
      <c r="AF410">
        <v>0.86064579572450794</v>
      </c>
      <c r="AG410">
        <v>7.69060956887005</v>
      </c>
      <c r="AH410">
        <v>1.4643566119902001E-14</v>
      </c>
      <c r="AI410">
        <v>7.0671123448222897E-13</v>
      </c>
    </row>
    <row r="411" spans="2:35" x14ac:dyDescent="0.3">
      <c r="B411" s="4"/>
      <c r="J411" s="2" t="s">
        <v>432</v>
      </c>
      <c r="K411" s="4" t="s">
        <v>566</v>
      </c>
      <c r="L411" s="2">
        <v>87.218264551680804</v>
      </c>
      <c r="M411" s="2">
        <v>2.3543087058876302</v>
      </c>
      <c r="N411" s="4">
        <v>0.70954290225997496</v>
      </c>
      <c r="O411" s="4">
        <v>3.3180639231100599</v>
      </c>
      <c r="P411" s="4">
        <v>9.0643737665657502E-4</v>
      </c>
      <c r="Q411" s="4">
        <v>2.5446571232480902E-3</v>
      </c>
      <c r="AB411" t="s">
        <v>58</v>
      </c>
      <c r="AC411" s="4" t="s">
        <v>721</v>
      </c>
      <c r="AD411">
        <v>600.249458902019</v>
      </c>
      <c r="AE411">
        <v>-6.6533144658025698</v>
      </c>
      <c r="AF411">
        <v>0.86283103904127401</v>
      </c>
      <c r="AG411">
        <v>7.7110281906354903</v>
      </c>
      <c r="AH411">
        <v>1.2480808772187199E-14</v>
      </c>
      <c r="AI411">
        <v>6.2971353350580803E-13</v>
      </c>
    </row>
    <row r="412" spans="2:35" x14ac:dyDescent="0.3">
      <c r="B412" s="4"/>
      <c r="J412" s="2" t="s">
        <v>433</v>
      </c>
      <c r="K412" s="4" t="s">
        <v>566</v>
      </c>
      <c r="L412" s="2">
        <v>83.777598576054004</v>
      </c>
      <c r="M412" s="2">
        <v>2.3444075549094099</v>
      </c>
      <c r="N412" s="4">
        <v>0.56133796501891797</v>
      </c>
      <c r="O412" s="4">
        <v>4.17646355850954</v>
      </c>
      <c r="P412" s="4">
        <v>2.9607614903910301E-5</v>
      </c>
      <c r="Q412" s="4">
        <v>1.13974464061541E-4</v>
      </c>
      <c r="AB412" t="s">
        <v>137</v>
      </c>
      <c r="AC412" s="4" t="s">
        <v>721</v>
      </c>
      <c r="AD412">
        <v>57838.655768908196</v>
      </c>
      <c r="AE412">
        <v>-6.6987156599498601</v>
      </c>
      <c r="AF412">
        <v>0.71652114815775703</v>
      </c>
      <c r="AG412">
        <v>9.3489434012839503</v>
      </c>
      <c r="AH412">
        <v>8.8527644369869495E-21</v>
      </c>
      <c r="AI412">
        <v>1.9653137050111001E-18</v>
      </c>
    </row>
    <row r="413" spans="2:35" x14ac:dyDescent="0.3">
      <c r="B413" s="4"/>
      <c r="J413" s="2" t="s">
        <v>434</v>
      </c>
      <c r="K413" s="4" t="s">
        <v>566</v>
      </c>
      <c r="L413" s="2">
        <v>8.9620642663743908</v>
      </c>
      <c r="M413" s="2">
        <v>2.3421238578827901</v>
      </c>
      <c r="N413" s="4">
        <v>0.76311922916450603</v>
      </c>
      <c r="O413" s="4">
        <v>3.0691453817079699</v>
      </c>
      <c r="P413" s="4">
        <v>2.14672096420143E-3</v>
      </c>
      <c r="Q413" s="4">
        <v>5.52768642012493E-3</v>
      </c>
      <c r="AB413" t="s">
        <v>116</v>
      </c>
      <c r="AC413" s="4" t="s">
        <v>721</v>
      </c>
      <c r="AD413">
        <v>5536.4207425323202</v>
      </c>
      <c r="AE413">
        <v>-6.7439956405324404</v>
      </c>
      <c r="AF413">
        <v>0.85299817797038702</v>
      </c>
      <c r="AG413">
        <v>7.90622514174534</v>
      </c>
      <c r="AH413">
        <v>2.6531115941483E-15</v>
      </c>
      <c r="AI413">
        <v>1.4023589854783899E-13</v>
      </c>
    </row>
    <row r="414" spans="2:35" x14ac:dyDescent="0.3">
      <c r="B414" s="4"/>
      <c r="J414" s="2" t="s">
        <v>435</v>
      </c>
      <c r="K414" s="4" t="s">
        <v>566</v>
      </c>
      <c r="L414" s="2">
        <v>13.225750254991601</v>
      </c>
      <c r="M414" s="2">
        <v>2.3311967001765899</v>
      </c>
      <c r="N414" s="4">
        <v>0.89340610831295797</v>
      </c>
      <c r="O414" s="4">
        <v>2.60933597664634</v>
      </c>
      <c r="P414" s="4">
        <v>9.0718124772050501E-3</v>
      </c>
      <c r="Q414" s="4">
        <v>1.8984829384114599E-2</v>
      </c>
      <c r="AB414" t="s">
        <v>136</v>
      </c>
      <c r="AC414" s="4" t="s">
        <v>721</v>
      </c>
      <c r="AD414">
        <v>3531.9999909600801</v>
      </c>
      <c r="AE414">
        <v>-6.7467140489197401</v>
      </c>
      <c r="AF414">
        <v>0.81338020827473301</v>
      </c>
      <c r="AG414">
        <v>8.2946621767822997</v>
      </c>
      <c r="AH414">
        <v>1.08894222516135E-16</v>
      </c>
      <c r="AI414">
        <v>8.0581724661939703E-15</v>
      </c>
    </row>
    <row r="415" spans="2:35" x14ac:dyDescent="0.3">
      <c r="B415" s="4"/>
      <c r="J415" s="2" t="s">
        <v>436</v>
      </c>
      <c r="K415" s="4" t="s">
        <v>566</v>
      </c>
      <c r="L415" s="2">
        <v>15.469310876444499</v>
      </c>
      <c r="M415" s="2">
        <v>2.3288536676284202</v>
      </c>
      <c r="N415" s="4">
        <v>0.96423995793344497</v>
      </c>
      <c r="O415" s="4">
        <v>2.41522211195189</v>
      </c>
      <c r="P415" s="4">
        <v>1.5725616921219501E-2</v>
      </c>
      <c r="Q415" s="4">
        <v>3.0887687843555701E-2</v>
      </c>
      <c r="AB415" t="s">
        <v>121</v>
      </c>
      <c r="AC415" s="4" t="s">
        <v>721</v>
      </c>
      <c r="AD415">
        <v>39965.841395523297</v>
      </c>
      <c r="AE415">
        <v>-6.8337321809299496</v>
      </c>
      <c r="AF415">
        <v>0.89423736428398304</v>
      </c>
      <c r="AG415">
        <v>7.6419667236804996</v>
      </c>
      <c r="AH415">
        <v>2.1392847451062701E-14</v>
      </c>
      <c r="AI415">
        <v>9.8941919461164995E-13</v>
      </c>
    </row>
    <row r="416" spans="2:35" x14ac:dyDescent="0.3">
      <c r="B416" s="4"/>
      <c r="J416" s="2" t="s">
        <v>437</v>
      </c>
      <c r="K416" s="4" t="s">
        <v>566</v>
      </c>
      <c r="L416" s="2">
        <v>4.7079982103101798</v>
      </c>
      <c r="M416" s="2">
        <v>2.32612622168139</v>
      </c>
      <c r="N416" s="4">
        <v>1.00448008688012</v>
      </c>
      <c r="O416" s="4">
        <v>2.3157514539748298</v>
      </c>
      <c r="P416" s="4">
        <v>2.0571843238386602E-2</v>
      </c>
      <c r="Q416" s="4">
        <v>3.8753177688024602E-2</v>
      </c>
      <c r="AB416" t="s">
        <v>96</v>
      </c>
      <c r="AC416" s="4" t="s">
        <v>721</v>
      </c>
      <c r="AD416">
        <v>5253.2674205984404</v>
      </c>
      <c r="AE416">
        <v>-6.8422936121921598</v>
      </c>
      <c r="AF416">
        <v>0.68612968679942399</v>
      </c>
      <c r="AG416">
        <v>9.9723036968554499</v>
      </c>
      <c r="AH416">
        <v>2.0149998213505999E-23</v>
      </c>
      <c r="AI416">
        <v>1.11832490084958E-20</v>
      </c>
    </row>
    <row r="417" spans="2:35" x14ac:dyDescent="0.3">
      <c r="B417" s="4"/>
      <c r="J417" s="2" t="s">
        <v>23</v>
      </c>
      <c r="K417" s="4" t="s">
        <v>566</v>
      </c>
      <c r="L417" s="2">
        <v>20.369657280980402</v>
      </c>
      <c r="M417" s="2">
        <v>2.3252571283118502</v>
      </c>
      <c r="N417" s="4">
        <v>1.01888139424158</v>
      </c>
      <c r="O417" s="4">
        <v>2.2821666402522598</v>
      </c>
      <c r="P417" s="4">
        <v>2.24795038160579E-2</v>
      </c>
      <c r="Q417" s="4">
        <v>4.18671664923667E-2</v>
      </c>
      <c r="AB417" t="s">
        <v>152</v>
      </c>
      <c r="AC417" s="4" t="s">
        <v>721</v>
      </c>
      <c r="AD417">
        <v>1289.0059894020601</v>
      </c>
      <c r="AE417">
        <v>-6.9217617058712797</v>
      </c>
      <c r="AF417">
        <v>0.98937138642625699</v>
      </c>
      <c r="AG417">
        <v>6.9961207700513999</v>
      </c>
      <c r="AH417">
        <v>2.6314672796263799E-12</v>
      </c>
      <c r="AI417">
        <v>8.5909667070155306E-11</v>
      </c>
    </row>
    <row r="418" spans="2:35" x14ac:dyDescent="0.3">
      <c r="B418" s="4"/>
      <c r="J418" s="2" t="s">
        <v>438</v>
      </c>
      <c r="K418" s="4" t="s">
        <v>566</v>
      </c>
      <c r="L418" s="2">
        <v>5.9589094120992501</v>
      </c>
      <c r="M418" s="2">
        <v>2.3231178452649299</v>
      </c>
      <c r="N418" s="4">
        <v>1.0107572978485799</v>
      </c>
      <c r="O418" s="4">
        <v>2.29839334349577</v>
      </c>
      <c r="P418" s="4">
        <v>2.1539412030579401E-2</v>
      </c>
      <c r="Q418" s="4">
        <v>4.0311972759669697E-2</v>
      </c>
      <c r="AB418" t="s">
        <v>181</v>
      </c>
      <c r="AC418" s="4" t="s">
        <v>721</v>
      </c>
      <c r="AD418">
        <v>2186.8811465609501</v>
      </c>
      <c r="AE418">
        <v>-7.0415232319610501</v>
      </c>
      <c r="AF418">
        <v>0.81690373982949105</v>
      </c>
      <c r="AG418">
        <v>8.6197710802876202</v>
      </c>
      <c r="AH418">
        <v>6.7088097711038299E-18</v>
      </c>
      <c r="AI418">
        <v>7.4467788459252602E-16</v>
      </c>
    </row>
    <row r="419" spans="2:35" x14ac:dyDescent="0.3">
      <c r="B419" s="4"/>
      <c r="J419" s="2" t="s">
        <v>439</v>
      </c>
      <c r="K419" s="4" t="s">
        <v>566</v>
      </c>
      <c r="L419" s="2">
        <v>32.4316847196474</v>
      </c>
      <c r="M419" s="2">
        <v>2.3171740956021298</v>
      </c>
      <c r="N419" s="4">
        <v>0.760411643851025</v>
      </c>
      <c r="O419" s="4">
        <v>3.0472627744980998</v>
      </c>
      <c r="P419" s="4">
        <v>2.3093572945996101E-3</v>
      </c>
      <c r="Q419" s="4">
        <v>5.8937256010734998E-3</v>
      </c>
      <c r="AB419" t="s">
        <v>155</v>
      </c>
      <c r="AC419" s="4" t="s">
        <v>721</v>
      </c>
      <c r="AD419">
        <v>1783.5374607681299</v>
      </c>
      <c r="AE419">
        <v>-7.0446440784233397</v>
      </c>
      <c r="AF419">
        <v>0.99138063145955702</v>
      </c>
      <c r="AG419">
        <v>7.1058923836870598</v>
      </c>
      <c r="AH419">
        <v>1.19547542203013E-12</v>
      </c>
      <c r="AI419">
        <v>4.2805732853336998E-11</v>
      </c>
    </row>
    <row r="420" spans="2:35" x14ac:dyDescent="0.3">
      <c r="B420" s="4"/>
      <c r="J420" s="2" t="s">
        <v>440</v>
      </c>
      <c r="K420" s="4" t="s">
        <v>566</v>
      </c>
      <c r="L420" s="2">
        <v>15.853448592405099</v>
      </c>
      <c r="M420" s="2">
        <v>2.3129955805302802</v>
      </c>
      <c r="N420" s="4">
        <v>0.66048490738053101</v>
      </c>
      <c r="O420" s="4">
        <v>3.5019658355307</v>
      </c>
      <c r="P420" s="4">
        <v>4.6183883566314302E-4</v>
      </c>
      <c r="Q420" s="4">
        <v>1.3807181814241001E-3</v>
      </c>
      <c r="AB420" t="s">
        <v>35</v>
      </c>
      <c r="AC420" s="4" t="s">
        <v>721</v>
      </c>
      <c r="AD420">
        <v>164.60026278933901</v>
      </c>
      <c r="AE420">
        <v>-7.0618906022970496</v>
      </c>
      <c r="AF420">
        <v>1.0923420658504801</v>
      </c>
      <c r="AG420">
        <v>6.4649076723039096</v>
      </c>
      <c r="AH420">
        <v>1.01360677325031E-10</v>
      </c>
      <c r="AI420">
        <v>2.2502070366156801E-9</v>
      </c>
    </row>
    <row r="421" spans="2:35" x14ac:dyDescent="0.3">
      <c r="B421" s="4"/>
      <c r="J421" s="2" t="s">
        <v>441</v>
      </c>
      <c r="K421" s="4" t="s">
        <v>566</v>
      </c>
      <c r="L421" s="2">
        <v>2901.8739711039502</v>
      </c>
      <c r="M421" s="2">
        <v>2.3047063370045402</v>
      </c>
      <c r="N421" s="4">
        <v>0.54059733638570195</v>
      </c>
      <c r="O421" s="4">
        <v>4.2632587729958704</v>
      </c>
      <c r="P421" s="4">
        <v>2.0146697598090001E-5</v>
      </c>
      <c r="Q421" s="4">
        <v>8.0516836581255604E-5</v>
      </c>
      <c r="AB421" t="s">
        <v>111</v>
      </c>
      <c r="AC421" s="4" t="s">
        <v>721</v>
      </c>
      <c r="AD421">
        <v>5590.4479533461199</v>
      </c>
      <c r="AE421">
        <v>-7.0768881740539102</v>
      </c>
      <c r="AF421">
        <v>1.0840995380571501</v>
      </c>
      <c r="AG421">
        <v>6.5278952029964197</v>
      </c>
      <c r="AH421">
        <v>6.6700336534679996E-11</v>
      </c>
      <c r="AI421">
        <v>1.5424452823644799E-9</v>
      </c>
    </row>
    <row r="422" spans="2:35" x14ac:dyDescent="0.3">
      <c r="B422" s="4"/>
      <c r="J422" s="2" t="s">
        <v>442</v>
      </c>
      <c r="K422" s="4" t="s">
        <v>566</v>
      </c>
      <c r="L422" s="2">
        <v>39360.209377781503</v>
      </c>
      <c r="M422" s="2">
        <v>2.2995544861989399</v>
      </c>
      <c r="N422" s="4">
        <v>0.57973353873829303</v>
      </c>
      <c r="O422" s="4">
        <v>3.9665714203866602</v>
      </c>
      <c r="P422" s="4">
        <v>7.2913933416202294E-5</v>
      </c>
      <c r="Q422" s="4">
        <v>2.6063334584487202E-4</v>
      </c>
      <c r="AB422" t="s">
        <v>38</v>
      </c>
      <c r="AC422" s="4" t="s">
        <v>721</v>
      </c>
      <c r="AD422">
        <v>469.09037478708399</v>
      </c>
      <c r="AE422">
        <v>-7.16136859080199</v>
      </c>
      <c r="AF422">
        <v>1.07676689331235</v>
      </c>
      <c r="AG422">
        <v>6.6508068136940901</v>
      </c>
      <c r="AH422">
        <v>2.9149067882129402E-11</v>
      </c>
      <c r="AI422">
        <v>7.8915769144301497E-10</v>
      </c>
    </row>
    <row r="423" spans="2:35" x14ac:dyDescent="0.3">
      <c r="B423" s="4"/>
      <c r="J423" s="2" t="s">
        <v>443</v>
      </c>
      <c r="K423" s="4" t="s">
        <v>566</v>
      </c>
      <c r="L423" s="2">
        <v>6.5169782937331204</v>
      </c>
      <c r="M423" s="2">
        <v>2.29804217542533</v>
      </c>
      <c r="N423" s="4">
        <v>0.99126274227720601</v>
      </c>
      <c r="O423" s="4">
        <v>2.3182977402601499</v>
      </c>
      <c r="P423" s="4">
        <v>2.04331451487831E-2</v>
      </c>
      <c r="Q423" s="4">
        <v>3.8555000108605401E-2</v>
      </c>
      <c r="AB423" t="s">
        <v>16</v>
      </c>
      <c r="AC423" s="4" t="s">
        <v>721</v>
      </c>
      <c r="AD423">
        <v>109.11555164473199</v>
      </c>
      <c r="AE423">
        <v>-7.3491218145036603</v>
      </c>
      <c r="AF423">
        <v>1.1825503598142499</v>
      </c>
      <c r="AG423">
        <v>6.21463750233693</v>
      </c>
      <c r="AH423">
        <v>5.1443269515303499E-10</v>
      </c>
      <c r="AI423">
        <v>8.2756564002879602E-9</v>
      </c>
    </row>
    <row r="424" spans="2:35" x14ac:dyDescent="0.3">
      <c r="B424" s="4"/>
      <c r="J424" s="2" t="s">
        <v>444</v>
      </c>
      <c r="K424" s="4" t="s">
        <v>566</v>
      </c>
      <c r="L424" s="2">
        <v>15.131363150040499</v>
      </c>
      <c r="M424" s="2">
        <v>2.2956954523852402</v>
      </c>
      <c r="N424" s="4">
        <v>0.92825412254938899</v>
      </c>
      <c r="O424" s="4">
        <v>2.4731325147043401</v>
      </c>
      <c r="P424" s="4">
        <v>1.33934470110075E-2</v>
      </c>
      <c r="Q424" s="4">
        <v>2.6997999141277901E-2</v>
      </c>
      <c r="AB424" t="s">
        <v>41</v>
      </c>
      <c r="AC424" s="4" t="s">
        <v>721</v>
      </c>
      <c r="AD424">
        <v>221.94351462740099</v>
      </c>
      <c r="AE424">
        <v>-7.4054136703718099</v>
      </c>
      <c r="AF424">
        <v>1.0380690902629599</v>
      </c>
      <c r="AG424">
        <v>7.1338350595680398</v>
      </c>
      <c r="AH424">
        <v>9.7610291313004093E-13</v>
      </c>
      <c r="AI424">
        <v>3.6115807785811497E-11</v>
      </c>
    </row>
    <row r="425" spans="2:35" x14ac:dyDescent="0.3">
      <c r="B425" s="4"/>
      <c r="J425" s="2" t="s">
        <v>445</v>
      </c>
      <c r="K425" s="4" t="s">
        <v>566</v>
      </c>
      <c r="L425" s="2">
        <v>7.3019972866198399</v>
      </c>
      <c r="M425" s="2">
        <v>2.28713471049377</v>
      </c>
      <c r="N425" s="4">
        <v>0.98545887737424598</v>
      </c>
      <c r="O425" s="4">
        <v>2.32088295412979</v>
      </c>
      <c r="P425" s="4">
        <v>2.0293161769494899E-2</v>
      </c>
      <c r="Q425" s="4">
        <v>3.8416824336659001E-2</v>
      </c>
      <c r="AB425" t="s">
        <v>37</v>
      </c>
      <c r="AC425" s="4" t="s">
        <v>721</v>
      </c>
      <c r="AD425">
        <v>214.16575803706601</v>
      </c>
      <c r="AE425">
        <v>-7.4913988062591503</v>
      </c>
      <c r="AF425">
        <v>1.2682581603099801</v>
      </c>
      <c r="AG425">
        <v>5.9068406107697804</v>
      </c>
      <c r="AH425">
        <v>3.4873085383664901E-9</v>
      </c>
      <c r="AI425">
        <v>4.96270830459846E-8</v>
      </c>
    </row>
    <row r="426" spans="2:35" x14ac:dyDescent="0.3">
      <c r="B426" s="4"/>
      <c r="J426" s="2" t="s">
        <v>446</v>
      </c>
      <c r="K426" s="4" t="s">
        <v>566</v>
      </c>
      <c r="L426" s="2">
        <v>4953.1098759598599</v>
      </c>
      <c r="M426" s="2">
        <v>2.28347643561513</v>
      </c>
      <c r="N426" s="4">
        <v>0.75415596950476504</v>
      </c>
      <c r="O426" s="4">
        <v>3.0278570056465002</v>
      </c>
      <c r="P426" s="4">
        <v>2.4629460097730801E-3</v>
      </c>
      <c r="Q426" s="4">
        <v>6.20317474233875E-3</v>
      </c>
      <c r="AB426" t="s">
        <v>214</v>
      </c>
      <c r="AC426" s="4" t="s">
        <v>721</v>
      </c>
      <c r="AD426">
        <v>29729.0682733004</v>
      </c>
      <c r="AE426">
        <v>-7.7826473047591502</v>
      </c>
      <c r="AF426">
        <v>0.83578315442546802</v>
      </c>
      <c r="AG426">
        <v>9.3118020667801904</v>
      </c>
      <c r="AH426">
        <v>1.25681566444326E-20</v>
      </c>
      <c r="AI426">
        <v>2.3251089792200301E-18</v>
      </c>
    </row>
    <row r="427" spans="2:35" x14ac:dyDescent="0.3">
      <c r="B427" s="4"/>
      <c r="J427" s="2" t="s">
        <v>447</v>
      </c>
      <c r="K427" s="4" t="s">
        <v>566</v>
      </c>
      <c r="L427" s="2">
        <v>11.8334259178324</v>
      </c>
      <c r="M427" s="2">
        <v>2.28342425662925</v>
      </c>
      <c r="N427" s="4">
        <v>1.0055834338991501</v>
      </c>
      <c r="O427" s="4">
        <v>2.270745698122</v>
      </c>
      <c r="P427" s="4">
        <v>2.3162376892753099E-2</v>
      </c>
      <c r="Q427" s="4">
        <v>4.29450100600344E-2</v>
      </c>
      <c r="AB427" t="s">
        <v>64</v>
      </c>
      <c r="AC427" s="4" t="s">
        <v>721</v>
      </c>
      <c r="AD427">
        <v>12448.8853729614</v>
      </c>
      <c r="AE427">
        <v>-7.9766528510390904</v>
      </c>
      <c r="AF427">
        <v>0.929784244941949</v>
      </c>
      <c r="AG427">
        <v>8.5790363672349805</v>
      </c>
      <c r="AH427">
        <v>9.5671227574091494E-18</v>
      </c>
      <c r="AI427">
        <v>9.6540966006583291E-16</v>
      </c>
    </row>
    <row r="428" spans="2:35" x14ac:dyDescent="0.3">
      <c r="B428" s="4"/>
      <c r="J428" s="2" t="s">
        <v>448</v>
      </c>
      <c r="K428" s="4" t="s">
        <v>566</v>
      </c>
      <c r="L428" s="2">
        <v>12.8258242655885</v>
      </c>
      <c r="M428" s="2">
        <v>2.2783749162204399</v>
      </c>
      <c r="N428" s="4">
        <v>0.91341380301599795</v>
      </c>
      <c r="O428" s="4">
        <v>2.4943513101044501</v>
      </c>
      <c r="P428" s="4">
        <v>1.2618758279362499E-2</v>
      </c>
      <c r="Q428" s="4">
        <v>2.5570758414694101E-2</v>
      </c>
      <c r="AB428" t="s">
        <v>49</v>
      </c>
      <c r="AC428" s="4" t="s">
        <v>721</v>
      </c>
      <c r="AD428">
        <v>182.25393991892099</v>
      </c>
      <c r="AE428">
        <v>-8.0162777527769808</v>
      </c>
      <c r="AF428">
        <v>1.13636915598416</v>
      </c>
      <c r="AG428">
        <v>7.0542901578795503</v>
      </c>
      <c r="AH428">
        <v>1.7348403592464801E-12</v>
      </c>
      <c r="AI428">
        <v>6.0177274961362099E-11</v>
      </c>
    </row>
    <row r="429" spans="2:35" x14ac:dyDescent="0.3">
      <c r="B429" s="4"/>
      <c r="J429" s="2" t="s">
        <v>449</v>
      </c>
      <c r="K429" s="4" t="s">
        <v>566</v>
      </c>
      <c r="L429" s="2">
        <v>72.540405856771997</v>
      </c>
      <c r="M429" s="2">
        <v>2.2724252024424301</v>
      </c>
      <c r="N429" s="4">
        <v>0.78297301103948702</v>
      </c>
      <c r="O429" s="4">
        <v>2.9023033621880798</v>
      </c>
      <c r="P429" s="4">
        <v>3.7042963300903701E-3</v>
      </c>
      <c r="Q429" s="4">
        <v>8.7369776146188904E-3</v>
      </c>
      <c r="AB429" t="s">
        <v>43</v>
      </c>
      <c r="AC429" s="4" t="s">
        <v>721</v>
      </c>
      <c r="AD429">
        <v>213.978922500132</v>
      </c>
      <c r="AE429">
        <v>-8.2002887888393499</v>
      </c>
      <c r="AF429">
        <v>1.19741656547417</v>
      </c>
      <c r="AG429">
        <v>6.8483174738709698</v>
      </c>
      <c r="AH429">
        <v>7.4723594028397607E-12</v>
      </c>
      <c r="AI429">
        <v>2.24170782085193E-10</v>
      </c>
    </row>
    <row r="430" spans="2:35" x14ac:dyDescent="0.3">
      <c r="B430" s="4"/>
      <c r="J430" s="2" t="s">
        <v>450</v>
      </c>
      <c r="K430" s="4" t="s">
        <v>566</v>
      </c>
      <c r="L430" s="2">
        <v>596.56572789399695</v>
      </c>
      <c r="M430" s="2">
        <v>2.2718562998301199</v>
      </c>
      <c r="N430" s="4">
        <v>0.61149785244309796</v>
      </c>
      <c r="O430" s="4">
        <v>3.7152318536417499</v>
      </c>
      <c r="P430" s="4">
        <v>2.0301745613442599E-4</v>
      </c>
      <c r="Q430" s="4">
        <v>6.5823406200204201E-4</v>
      </c>
      <c r="AB430" t="s">
        <v>118</v>
      </c>
      <c r="AC430" s="4" t="s">
        <v>721</v>
      </c>
      <c r="AD430">
        <v>250.74640217214301</v>
      </c>
      <c r="AE430">
        <v>-8.2893530377950206</v>
      </c>
      <c r="AF430">
        <v>1.3068691366768901</v>
      </c>
      <c r="AG430">
        <v>6.3429097873358504</v>
      </c>
      <c r="AH430">
        <v>2.25465470999876E-10</v>
      </c>
      <c r="AI430">
        <v>4.24180801372648E-9</v>
      </c>
    </row>
    <row r="431" spans="2:35" x14ac:dyDescent="0.3">
      <c r="B431" s="4"/>
      <c r="J431" s="2" t="s">
        <v>451</v>
      </c>
      <c r="K431" s="4" t="s">
        <v>566</v>
      </c>
      <c r="L431" s="2">
        <v>382.04521923758301</v>
      </c>
      <c r="M431" s="2">
        <v>2.2656044033924099</v>
      </c>
      <c r="N431" s="4">
        <v>0.637171173732753</v>
      </c>
      <c r="O431" s="4">
        <v>3.5557233233257901</v>
      </c>
      <c r="P431" s="4">
        <v>3.7694060025999701E-4</v>
      </c>
      <c r="Q431" s="4">
        <v>1.1357555782702999E-3</v>
      </c>
      <c r="AB431" t="s">
        <v>105</v>
      </c>
      <c r="AC431" s="4" t="s">
        <v>721</v>
      </c>
      <c r="AD431">
        <v>263.169122474125</v>
      </c>
      <c r="AE431">
        <v>-8.3384554165499907</v>
      </c>
      <c r="AF431">
        <v>1.29433269554759</v>
      </c>
      <c r="AG431">
        <v>6.44228137420441</v>
      </c>
      <c r="AH431">
        <v>1.17690827923506E-10</v>
      </c>
      <c r="AI431">
        <v>2.49447138591838E-9</v>
      </c>
    </row>
    <row r="432" spans="2:35" x14ac:dyDescent="0.3">
      <c r="B432" s="4"/>
      <c r="J432" s="2" t="s">
        <v>452</v>
      </c>
      <c r="K432" s="4" t="s">
        <v>566</v>
      </c>
      <c r="L432" s="2">
        <v>381.95295435600502</v>
      </c>
      <c r="M432" s="2">
        <v>2.2656042714408402</v>
      </c>
      <c r="N432" s="4">
        <v>0.63711167890990505</v>
      </c>
      <c r="O432" s="4">
        <v>3.55605515710727</v>
      </c>
      <c r="P432" s="4">
        <v>3.7646507308972002E-4</v>
      </c>
      <c r="Q432" s="4">
        <v>1.1357555782702999E-3</v>
      </c>
      <c r="AB432" t="s">
        <v>18</v>
      </c>
      <c r="AC432" s="4" t="s">
        <v>721</v>
      </c>
      <c r="AD432">
        <v>6155.4445497212</v>
      </c>
      <c r="AE432">
        <v>-8.7767160413109107</v>
      </c>
      <c r="AF432">
        <v>0.89221921569240104</v>
      </c>
      <c r="AG432">
        <v>9.8369502549884</v>
      </c>
      <c r="AH432">
        <v>7.8040665100604601E-23</v>
      </c>
      <c r="AI432">
        <v>2.8155525834125599E-20</v>
      </c>
    </row>
    <row r="433" spans="2:35" x14ac:dyDescent="0.3">
      <c r="B433" s="4"/>
      <c r="J433" s="2" t="s">
        <v>453</v>
      </c>
      <c r="K433" s="4" t="s">
        <v>566</v>
      </c>
      <c r="L433" s="2">
        <v>30.359627796780799</v>
      </c>
      <c r="M433" s="2">
        <v>2.2596953703599398</v>
      </c>
      <c r="N433" s="4">
        <v>0.74393594921169204</v>
      </c>
      <c r="O433" s="4">
        <v>3.0374864566693098</v>
      </c>
      <c r="P433" s="4">
        <v>2.3856012444915102E-3</v>
      </c>
      <c r="Q433" s="4">
        <v>6.0347846866147803E-3</v>
      </c>
      <c r="AB433" t="s">
        <v>28</v>
      </c>
      <c r="AC433" s="4" t="s">
        <v>721</v>
      </c>
      <c r="AD433">
        <v>16931.299338052599</v>
      </c>
      <c r="AE433">
        <v>-8.8676159413766094</v>
      </c>
      <c r="AF433">
        <v>0.85906479594039298</v>
      </c>
      <c r="AG433">
        <v>10.3224063927209</v>
      </c>
      <c r="AH433">
        <v>5.5806638904774503E-25</v>
      </c>
      <c r="AI433">
        <v>6.19453691842998E-22</v>
      </c>
    </row>
    <row r="434" spans="2:35" x14ac:dyDescent="0.3">
      <c r="B434" s="4"/>
      <c r="J434" s="2" t="s">
        <v>454</v>
      </c>
      <c r="K434" s="4" t="s">
        <v>566</v>
      </c>
      <c r="L434" s="2">
        <v>19.7743806205102</v>
      </c>
      <c r="M434" s="2">
        <v>2.2578733506719999</v>
      </c>
      <c r="N434" s="4">
        <v>0.90831503929936297</v>
      </c>
      <c r="O434" s="4">
        <v>2.4857821933826298</v>
      </c>
      <c r="P434" s="4">
        <v>1.29267054622869E-2</v>
      </c>
      <c r="Q434" s="4">
        <v>2.6148748659213E-2</v>
      </c>
      <c r="AB434" t="s">
        <v>34</v>
      </c>
      <c r="AC434" s="4" t="s">
        <v>721</v>
      </c>
      <c r="AD434">
        <v>213.39994117316999</v>
      </c>
      <c r="AE434">
        <v>-8.9257718293813806</v>
      </c>
      <c r="AF434">
        <v>1.3093151551757101</v>
      </c>
      <c r="AG434">
        <v>6.8171301570121399</v>
      </c>
      <c r="AH434">
        <v>9.2877113568551396E-12</v>
      </c>
      <c r="AI434">
        <v>2.65484632430105E-10</v>
      </c>
    </row>
    <row r="435" spans="2:35" x14ac:dyDescent="0.3">
      <c r="B435" s="4"/>
      <c r="J435" s="2" t="s">
        <v>455</v>
      </c>
      <c r="K435" s="4" t="s">
        <v>566</v>
      </c>
      <c r="L435" s="2">
        <v>9.5060743316917193</v>
      </c>
      <c r="M435" s="2">
        <v>2.2532927428788101</v>
      </c>
      <c r="N435" s="4">
        <v>0.85584007893958902</v>
      </c>
      <c r="O435" s="4">
        <v>2.6328432125668901</v>
      </c>
      <c r="P435" s="4">
        <v>8.4673424842909798E-3</v>
      </c>
      <c r="Q435" s="4">
        <v>1.7915277940108301E-2</v>
      </c>
      <c r="AB435" t="s">
        <v>20</v>
      </c>
      <c r="AC435" s="4" t="s">
        <v>721</v>
      </c>
      <c r="AD435">
        <v>834.04765190750095</v>
      </c>
      <c r="AE435">
        <v>-9.0147216868827496</v>
      </c>
      <c r="AF435">
        <v>1.0328591561629299</v>
      </c>
      <c r="AG435">
        <v>8.7279292951929897</v>
      </c>
      <c r="AH435">
        <v>2.5937771676153398E-18</v>
      </c>
      <c r="AI435">
        <v>3.1989918400589201E-16</v>
      </c>
    </row>
    <row r="436" spans="2:35" x14ac:dyDescent="0.3">
      <c r="B436" s="4"/>
      <c r="J436" s="2" t="s">
        <v>456</v>
      </c>
      <c r="K436" s="4" t="s">
        <v>566</v>
      </c>
      <c r="L436" s="2">
        <v>12.597500532166499</v>
      </c>
      <c r="M436" s="2">
        <v>2.24457888315938</v>
      </c>
      <c r="N436" s="4">
        <v>1.01076515546901</v>
      </c>
      <c r="O436" s="4">
        <v>2.2206729931423799</v>
      </c>
      <c r="P436" s="4">
        <v>2.63731179260525E-2</v>
      </c>
      <c r="Q436" s="4">
        <v>4.8259870799501503E-2</v>
      </c>
      <c r="AB436" t="s">
        <v>31</v>
      </c>
      <c r="AC436" s="4" t="s">
        <v>721</v>
      </c>
      <c r="AD436">
        <v>662.60789766846005</v>
      </c>
      <c r="AE436">
        <v>-9.3105171480683904</v>
      </c>
      <c r="AF436">
        <v>1.2257776117053201</v>
      </c>
      <c r="AG436">
        <v>7.59560058787131</v>
      </c>
      <c r="AH436">
        <v>3.0636814154467001E-14</v>
      </c>
      <c r="AI436">
        <v>1.36027454845833E-12</v>
      </c>
    </row>
    <row r="437" spans="2:35" x14ac:dyDescent="0.3">
      <c r="B437" s="4"/>
      <c r="J437" s="2" t="s">
        <v>457</v>
      </c>
      <c r="K437" s="4" t="s">
        <v>566</v>
      </c>
      <c r="L437" s="2">
        <v>3864.0645507959998</v>
      </c>
      <c r="M437" s="2">
        <v>2.2332596687712498</v>
      </c>
      <c r="N437" s="4">
        <v>0.60567621281500295</v>
      </c>
      <c r="O437" s="4">
        <v>3.6872170666761401</v>
      </c>
      <c r="P437" s="4">
        <v>2.2671995248122999E-4</v>
      </c>
      <c r="Q437" s="4">
        <v>7.3096544903612098E-4</v>
      </c>
    </row>
    <row r="438" spans="2:35" x14ac:dyDescent="0.3">
      <c r="B438" s="4"/>
      <c r="J438" s="2" t="s">
        <v>458</v>
      </c>
      <c r="K438" s="4" t="s">
        <v>566</v>
      </c>
      <c r="L438" s="2">
        <v>188.990770349652</v>
      </c>
      <c r="M438" s="2">
        <v>2.2330124048375399</v>
      </c>
      <c r="N438" s="4">
        <v>0.59429549431440598</v>
      </c>
      <c r="O438" s="4">
        <v>3.7574109617196401</v>
      </c>
      <c r="P438" s="4">
        <v>1.7168042315384401E-4</v>
      </c>
      <c r="Q438" s="4">
        <v>5.6946445835756305E-4</v>
      </c>
    </row>
    <row r="439" spans="2:35" x14ac:dyDescent="0.3">
      <c r="B439" s="4"/>
      <c r="J439" s="2" t="s">
        <v>459</v>
      </c>
      <c r="K439" s="4" t="s">
        <v>566</v>
      </c>
      <c r="L439" s="2">
        <v>45.817076195705297</v>
      </c>
      <c r="M439" s="2">
        <v>2.23299648286772</v>
      </c>
      <c r="N439" s="4">
        <v>0.83171980008396795</v>
      </c>
      <c r="O439" s="4">
        <v>2.6847941850636299</v>
      </c>
      <c r="P439" s="4">
        <v>7.2574482137369696E-3</v>
      </c>
      <c r="Q439" s="4">
        <v>1.5731304885143599E-2</v>
      </c>
    </row>
    <row r="440" spans="2:35" x14ac:dyDescent="0.3">
      <c r="B440" s="4"/>
      <c r="J440" s="2" t="s">
        <v>460</v>
      </c>
      <c r="K440" s="4" t="s">
        <v>566</v>
      </c>
      <c r="L440" s="2">
        <v>8.8482698837854397</v>
      </c>
      <c r="M440" s="2">
        <v>2.2283667171092101</v>
      </c>
      <c r="N440" s="4">
        <v>0.89731439225999898</v>
      </c>
      <c r="O440" s="4">
        <v>2.4833734266724399</v>
      </c>
      <c r="P440" s="4">
        <v>1.3014457633739899E-2</v>
      </c>
      <c r="Q440" s="4">
        <v>2.6280071467429202E-2</v>
      </c>
    </row>
    <row r="441" spans="2:35" x14ac:dyDescent="0.3">
      <c r="B441" s="4"/>
      <c r="J441" s="2" t="s">
        <v>461</v>
      </c>
      <c r="K441" s="4" t="s">
        <v>566</v>
      </c>
      <c r="L441" s="2">
        <v>155595.50096654301</v>
      </c>
      <c r="M441" s="2">
        <v>2.22789903280847</v>
      </c>
      <c r="N441" s="4">
        <v>0.68065648934300105</v>
      </c>
      <c r="O441" s="4">
        <v>3.27316211288742</v>
      </c>
      <c r="P441" s="4">
        <v>1.06351461216674E-3</v>
      </c>
      <c r="Q441" s="4">
        <v>2.9113399344880102E-3</v>
      </c>
    </row>
    <row r="442" spans="2:35" x14ac:dyDescent="0.3">
      <c r="B442" s="4"/>
      <c r="J442" s="2" t="s">
        <v>462</v>
      </c>
      <c r="K442" s="4" t="s">
        <v>566</v>
      </c>
      <c r="L442" s="2">
        <v>164.641212429137</v>
      </c>
      <c r="M442" s="2">
        <v>2.2266498847299401</v>
      </c>
      <c r="N442" s="4">
        <v>0.64752924234956599</v>
      </c>
      <c r="O442" s="4">
        <v>3.4386862231125099</v>
      </c>
      <c r="P442" s="4">
        <v>5.8454433822596405E-4</v>
      </c>
      <c r="Q442" s="4">
        <v>1.6967216517152399E-3</v>
      </c>
    </row>
    <row r="443" spans="2:35" x14ac:dyDescent="0.3">
      <c r="B443" s="4"/>
      <c r="J443" s="2" t="s">
        <v>463</v>
      </c>
      <c r="K443" s="4" t="s">
        <v>566</v>
      </c>
      <c r="L443" s="2">
        <v>22.4967234999143</v>
      </c>
      <c r="M443" s="2">
        <v>2.2008924416312299</v>
      </c>
      <c r="N443" s="4">
        <v>0.66986232856911698</v>
      </c>
      <c r="O443" s="4">
        <v>3.2855892140292902</v>
      </c>
      <c r="P443" s="4">
        <v>1.0176930860289399E-3</v>
      </c>
      <c r="Q443" s="4">
        <v>2.8157806298540998E-3</v>
      </c>
    </row>
    <row r="444" spans="2:35" x14ac:dyDescent="0.3">
      <c r="B444" s="4"/>
      <c r="J444" s="2" t="s">
        <v>464</v>
      </c>
      <c r="K444" s="4" t="s">
        <v>566</v>
      </c>
      <c r="L444" s="2">
        <v>5.4193258524586696</v>
      </c>
      <c r="M444" s="2">
        <v>2.20011638882798</v>
      </c>
      <c r="N444" s="4">
        <v>0.991659909697023</v>
      </c>
      <c r="O444" s="4">
        <v>2.2186198789665501</v>
      </c>
      <c r="P444" s="4">
        <v>2.6512595972553201E-2</v>
      </c>
      <c r="Q444" s="4">
        <v>4.8361327994308499E-2</v>
      </c>
    </row>
    <row r="445" spans="2:35" x14ac:dyDescent="0.3">
      <c r="B445" s="4"/>
      <c r="J445" s="2" t="s">
        <v>465</v>
      </c>
      <c r="K445" s="4" t="s">
        <v>566</v>
      </c>
      <c r="L445" s="2">
        <v>84.236574309069596</v>
      </c>
      <c r="M445" s="2">
        <v>2.2000226940411198</v>
      </c>
      <c r="N445" s="4">
        <v>0.82452928662609304</v>
      </c>
      <c r="O445" s="4">
        <v>2.6682165566773701</v>
      </c>
      <c r="P445" s="4">
        <v>7.6255089989334104E-3</v>
      </c>
      <c r="Q445" s="4">
        <v>1.6374926973455901E-2</v>
      </c>
    </row>
    <row r="446" spans="2:35" x14ac:dyDescent="0.3">
      <c r="B446" s="4"/>
      <c r="J446" s="2" t="s">
        <v>466</v>
      </c>
      <c r="K446" s="4" t="s">
        <v>566</v>
      </c>
      <c r="L446" s="2">
        <v>42.4477275843835</v>
      </c>
      <c r="M446" s="2">
        <v>2.19943905127304</v>
      </c>
      <c r="N446" s="4">
        <v>0.65137986317336705</v>
      </c>
      <c r="O446" s="4">
        <v>3.3765843490431302</v>
      </c>
      <c r="P446" s="4">
        <v>7.3391865097508901E-4</v>
      </c>
      <c r="Q446" s="4">
        <v>2.08064129870031E-3</v>
      </c>
    </row>
    <row r="447" spans="2:35" x14ac:dyDescent="0.3">
      <c r="B447" s="4"/>
      <c r="J447" s="2" t="s">
        <v>467</v>
      </c>
      <c r="K447" s="4" t="s">
        <v>566</v>
      </c>
      <c r="L447" s="2">
        <v>123641.378610591</v>
      </c>
      <c r="M447" s="2">
        <v>2.1919394917714001</v>
      </c>
      <c r="N447" s="4">
        <v>0.729168502853068</v>
      </c>
      <c r="O447" s="4">
        <v>3.0060808759495901</v>
      </c>
      <c r="P447" s="4">
        <v>2.6463860041920201E-3</v>
      </c>
      <c r="Q447" s="4">
        <v>6.5930525775433199E-3</v>
      </c>
    </row>
    <row r="448" spans="2:35" x14ac:dyDescent="0.3">
      <c r="B448" s="4"/>
      <c r="J448" s="2" t="s">
        <v>468</v>
      </c>
      <c r="K448" s="4" t="s">
        <v>566</v>
      </c>
      <c r="L448" s="2">
        <v>18.881591958294099</v>
      </c>
      <c r="M448" s="2">
        <v>2.1665493691863</v>
      </c>
      <c r="N448" s="4">
        <v>0.78052787376462796</v>
      </c>
      <c r="O448" s="4">
        <v>2.77574887714982</v>
      </c>
      <c r="P448" s="4">
        <v>5.50747293976055E-3</v>
      </c>
      <c r="Q448" s="4">
        <v>1.23089346673095E-2</v>
      </c>
    </row>
    <row r="449" spans="2:17" x14ac:dyDescent="0.3">
      <c r="B449" s="4"/>
      <c r="J449" s="2" t="s">
        <v>469</v>
      </c>
      <c r="K449" s="4" t="s">
        <v>566</v>
      </c>
      <c r="L449" s="2">
        <v>3.6640891932201201</v>
      </c>
      <c r="M449" s="2">
        <v>2.1566044363409902</v>
      </c>
      <c r="N449" s="4">
        <v>0.91431020418098896</v>
      </c>
      <c r="O449" s="4">
        <v>2.3587229219133699</v>
      </c>
      <c r="P449" s="4">
        <v>1.8337942053413402E-2</v>
      </c>
      <c r="Q449" s="4">
        <v>3.5295938634579901E-2</v>
      </c>
    </row>
    <row r="450" spans="2:17" x14ac:dyDescent="0.3">
      <c r="B450" s="4"/>
      <c r="J450" s="2" t="s">
        <v>470</v>
      </c>
      <c r="K450" s="4" t="s">
        <v>566</v>
      </c>
      <c r="L450" s="2">
        <v>44.263828007056603</v>
      </c>
      <c r="M450" s="2">
        <v>2.1560004578682599</v>
      </c>
      <c r="N450" s="4">
        <v>0.70448326817265405</v>
      </c>
      <c r="O450" s="4">
        <v>3.0603998068835101</v>
      </c>
      <c r="P450" s="4">
        <v>2.2104170417501599E-3</v>
      </c>
      <c r="Q450" s="4">
        <v>5.6663474722815996E-3</v>
      </c>
    </row>
    <row r="451" spans="2:17" x14ac:dyDescent="0.3">
      <c r="B451" s="4"/>
      <c r="J451" s="2" t="s">
        <v>471</v>
      </c>
      <c r="K451" s="4" t="s">
        <v>566</v>
      </c>
      <c r="L451" s="2">
        <v>499.89845940452102</v>
      </c>
      <c r="M451" s="2">
        <v>2.1557861829910099</v>
      </c>
      <c r="N451" s="4">
        <v>0.713961668527337</v>
      </c>
      <c r="O451" s="4">
        <v>3.01947048143029</v>
      </c>
      <c r="P451" s="4">
        <v>2.5321696709801902E-3</v>
      </c>
      <c r="Q451" s="4">
        <v>6.3497326607803804E-3</v>
      </c>
    </row>
    <row r="452" spans="2:17" x14ac:dyDescent="0.3">
      <c r="B452" s="4"/>
      <c r="J452" s="2" t="s">
        <v>472</v>
      </c>
      <c r="K452" s="4" t="s">
        <v>566</v>
      </c>
      <c r="L452" s="2">
        <v>134.30222008933001</v>
      </c>
      <c r="M452" s="2">
        <v>2.1445780765159399</v>
      </c>
      <c r="N452" s="4">
        <v>0.70948248145033999</v>
      </c>
      <c r="O452" s="4">
        <v>3.0227357723222998</v>
      </c>
      <c r="P452" s="4">
        <v>2.5050086107603802E-3</v>
      </c>
      <c r="Q452" s="4">
        <v>6.2953382335921397E-3</v>
      </c>
    </row>
    <row r="453" spans="2:17" x14ac:dyDescent="0.3">
      <c r="B453" s="4"/>
      <c r="J453" s="2" t="s">
        <v>473</v>
      </c>
      <c r="K453" s="4" t="s">
        <v>566</v>
      </c>
      <c r="L453" s="2">
        <v>11.2367749043863</v>
      </c>
      <c r="M453" s="2">
        <v>2.1439572948514298</v>
      </c>
      <c r="N453" s="4">
        <v>0.82100373996296605</v>
      </c>
      <c r="O453" s="4">
        <v>2.6113855400319301</v>
      </c>
      <c r="P453" s="4">
        <v>9.01761685752611E-3</v>
      </c>
      <c r="Q453" s="4">
        <v>1.89057868907333E-2</v>
      </c>
    </row>
    <row r="454" spans="2:17" x14ac:dyDescent="0.3">
      <c r="B454" s="4"/>
      <c r="J454" s="2" t="s">
        <v>474</v>
      </c>
      <c r="K454" s="4" t="s">
        <v>566</v>
      </c>
      <c r="L454" s="2">
        <v>61699.367487355397</v>
      </c>
      <c r="M454" s="2">
        <v>2.1423915859156999</v>
      </c>
      <c r="N454" s="4">
        <v>0.74338430867599803</v>
      </c>
      <c r="O454" s="4">
        <v>2.8819435128128998</v>
      </c>
      <c r="P454" s="4">
        <v>3.9523057976652703E-3</v>
      </c>
      <c r="Q454" s="4">
        <v>9.1794937309299194E-3</v>
      </c>
    </row>
    <row r="455" spans="2:17" x14ac:dyDescent="0.3">
      <c r="B455" s="4"/>
      <c r="J455" s="2" t="s">
        <v>475</v>
      </c>
      <c r="K455" s="4" t="s">
        <v>566</v>
      </c>
      <c r="L455" s="2">
        <v>7.7001882078855202</v>
      </c>
      <c r="M455" s="2">
        <v>2.1182703929824802</v>
      </c>
      <c r="N455" s="4">
        <v>0.93571106282584504</v>
      </c>
      <c r="O455" s="4">
        <v>2.2638082172346099</v>
      </c>
      <c r="P455" s="4">
        <v>2.3585912907954101E-2</v>
      </c>
      <c r="Q455" s="4">
        <v>4.3575258037006799E-2</v>
      </c>
    </row>
    <row r="456" spans="2:17" x14ac:dyDescent="0.3">
      <c r="B456" s="4"/>
      <c r="J456" s="2" t="s">
        <v>476</v>
      </c>
      <c r="K456" s="4" t="s">
        <v>566</v>
      </c>
      <c r="L456" s="2">
        <v>22.2057804438079</v>
      </c>
      <c r="M456" s="2">
        <v>2.11634965422494</v>
      </c>
      <c r="N456" s="4">
        <v>0.73254648374652998</v>
      </c>
      <c r="O456" s="4">
        <v>2.8890312098709399</v>
      </c>
      <c r="P456" s="4">
        <v>3.8643071825756E-3</v>
      </c>
      <c r="Q456" s="4">
        <v>9.0219423268651493E-3</v>
      </c>
    </row>
    <row r="457" spans="2:17" x14ac:dyDescent="0.3">
      <c r="B457" s="4"/>
      <c r="J457" s="2" t="s">
        <v>477</v>
      </c>
      <c r="K457" s="4" t="s">
        <v>566</v>
      </c>
      <c r="L457" s="2">
        <v>117.753518328952</v>
      </c>
      <c r="M457" s="2">
        <v>2.1084225781122101</v>
      </c>
      <c r="N457" s="4">
        <v>0.79337106462741103</v>
      </c>
      <c r="O457" s="4">
        <v>2.6575491243840399</v>
      </c>
      <c r="P457" s="4">
        <v>7.8711118202341394E-3</v>
      </c>
      <c r="Q457" s="4">
        <v>1.68082554825408E-2</v>
      </c>
    </row>
    <row r="458" spans="2:17" x14ac:dyDescent="0.3">
      <c r="B458" s="4"/>
      <c r="J458" s="2" t="s">
        <v>478</v>
      </c>
      <c r="K458" s="4" t="s">
        <v>566</v>
      </c>
      <c r="L458" s="2">
        <v>40.068912553944799</v>
      </c>
      <c r="M458" s="2">
        <v>2.09746845153738</v>
      </c>
      <c r="N458" s="4">
        <v>0.71964069762760297</v>
      </c>
      <c r="O458" s="4">
        <v>2.9146051056478299</v>
      </c>
      <c r="P458" s="4">
        <v>3.5613886338777801E-3</v>
      </c>
      <c r="Q458" s="4">
        <v>8.4518728197800607E-3</v>
      </c>
    </row>
    <row r="459" spans="2:17" x14ac:dyDescent="0.3">
      <c r="B459" s="4"/>
      <c r="J459" s="2" t="s">
        <v>479</v>
      </c>
      <c r="K459" s="4" t="s">
        <v>566</v>
      </c>
      <c r="L459" s="2">
        <v>13.9533426551868</v>
      </c>
      <c r="M459" s="2">
        <v>2.0949194883567701</v>
      </c>
      <c r="N459" s="4">
        <v>0.89196060141834199</v>
      </c>
      <c r="O459" s="4">
        <v>2.34866818671762</v>
      </c>
      <c r="P459" s="4">
        <v>1.8840688196039498E-2</v>
      </c>
      <c r="Q459" s="4">
        <v>3.6082582551816199E-2</v>
      </c>
    </row>
    <row r="460" spans="2:17" x14ac:dyDescent="0.3">
      <c r="B460" s="4"/>
      <c r="J460" s="2" t="s">
        <v>480</v>
      </c>
      <c r="K460" s="4" t="s">
        <v>566</v>
      </c>
      <c r="L460" s="2">
        <v>78.660461091392193</v>
      </c>
      <c r="M460" s="2">
        <v>2.0879438769542502</v>
      </c>
      <c r="N460" s="4">
        <v>0.79276246462383604</v>
      </c>
      <c r="O460" s="4">
        <v>2.6337572351448002</v>
      </c>
      <c r="P460" s="4">
        <v>8.4445842029782694E-3</v>
      </c>
      <c r="Q460" s="4">
        <v>1.7900030235042299E-2</v>
      </c>
    </row>
    <row r="461" spans="2:17" x14ac:dyDescent="0.3">
      <c r="B461" s="4"/>
      <c r="J461" s="2" t="s">
        <v>481</v>
      </c>
      <c r="K461" s="4" t="s">
        <v>566</v>
      </c>
      <c r="L461" s="2">
        <v>1360.779244306</v>
      </c>
      <c r="M461" s="2">
        <v>2.08321575242796</v>
      </c>
      <c r="N461" s="4">
        <v>0.73032166603285698</v>
      </c>
      <c r="O461" s="4">
        <v>2.8524633039357599</v>
      </c>
      <c r="P461" s="4">
        <v>4.33818209339875E-3</v>
      </c>
      <c r="Q461" s="4">
        <v>1.0006508195394699E-2</v>
      </c>
    </row>
    <row r="462" spans="2:17" x14ac:dyDescent="0.3">
      <c r="B462" s="4"/>
      <c r="J462" s="2" t="s">
        <v>482</v>
      </c>
      <c r="K462" s="4" t="s">
        <v>566</v>
      </c>
      <c r="L462" s="2">
        <v>2449.75225512732</v>
      </c>
      <c r="M462" s="2">
        <v>2.08204872164904</v>
      </c>
      <c r="N462" s="4">
        <v>0.75957325561417299</v>
      </c>
      <c r="O462" s="4">
        <v>2.7410769221535398</v>
      </c>
      <c r="P462" s="4">
        <v>6.1238169093959498E-3</v>
      </c>
      <c r="Q462" s="4">
        <v>1.3580950409855E-2</v>
      </c>
    </row>
    <row r="463" spans="2:17" x14ac:dyDescent="0.3">
      <c r="B463" s="4"/>
      <c r="J463" s="2" t="s">
        <v>483</v>
      </c>
      <c r="K463" s="4" t="s">
        <v>566</v>
      </c>
      <c r="L463" s="2">
        <v>63642.641098596498</v>
      </c>
      <c r="M463" s="2">
        <v>2.0800238546729002</v>
      </c>
      <c r="N463" s="4">
        <v>0.71784634392257396</v>
      </c>
      <c r="O463" s="4">
        <v>2.8975892574821698</v>
      </c>
      <c r="P463" s="4">
        <v>3.76042717622042E-3</v>
      </c>
      <c r="Q463" s="4">
        <v>8.8512304290995908E-3</v>
      </c>
    </row>
    <row r="464" spans="2:17" x14ac:dyDescent="0.3">
      <c r="B464" s="4"/>
      <c r="J464" s="2" t="s">
        <v>484</v>
      </c>
      <c r="K464" s="4" t="s">
        <v>566</v>
      </c>
      <c r="L464" s="2">
        <v>112.194130086447</v>
      </c>
      <c r="M464" s="2">
        <v>2.0724660737504998</v>
      </c>
      <c r="N464" s="4">
        <v>0.61661347623727802</v>
      </c>
      <c r="O464" s="4">
        <v>3.36104570142902</v>
      </c>
      <c r="P464" s="4">
        <v>7.7647976478197197E-4</v>
      </c>
      <c r="Q464" s="4">
        <v>2.1958924060541799E-3</v>
      </c>
    </row>
    <row r="465" spans="2:17" x14ac:dyDescent="0.3">
      <c r="B465" s="4"/>
      <c r="J465" s="2" t="s">
        <v>485</v>
      </c>
      <c r="K465" s="4" t="s">
        <v>566</v>
      </c>
      <c r="L465" s="2">
        <v>176.212006979097</v>
      </c>
      <c r="M465" s="2">
        <v>2.0715148861182202</v>
      </c>
      <c r="N465" s="4">
        <v>0.74356887884884304</v>
      </c>
      <c r="O465" s="4">
        <v>2.78590853523245</v>
      </c>
      <c r="P465" s="4">
        <v>5.3377930730216299E-3</v>
      </c>
      <c r="Q465" s="4">
        <v>1.1952917951455E-2</v>
      </c>
    </row>
    <row r="466" spans="2:17" x14ac:dyDescent="0.3">
      <c r="B466" s="4"/>
      <c r="J466" s="2" t="s">
        <v>486</v>
      </c>
      <c r="K466" s="4" t="s">
        <v>566</v>
      </c>
      <c r="L466" s="2">
        <v>82.183897837328402</v>
      </c>
      <c r="M466" s="2">
        <v>2.0658935701022498</v>
      </c>
      <c r="N466" s="4">
        <v>0.624888833532802</v>
      </c>
      <c r="O466" s="4">
        <v>3.3060177414641001</v>
      </c>
      <c r="P466" s="4">
        <v>9.4632095626825399E-4</v>
      </c>
      <c r="Q466" s="4">
        <v>2.6331873742144098E-3</v>
      </c>
    </row>
    <row r="467" spans="2:17" x14ac:dyDescent="0.3">
      <c r="B467" s="4"/>
      <c r="J467" s="2" t="s">
        <v>53</v>
      </c>
      <c r="K467" s="4" t="s">
        <v>566</v>
      </c>
      <c r="L467" s="2">
        <v>86.198753157561598</v>
      </c>
      <c r="M467" s="2">
        <v>2.0555610050054298</v>
      </c>
      <c r="N467" s="4">
        <v>0.83276463810378798</v>
      </c>
      <c r="O467" s="4">
        <v>2.4683576979036501</v>
      </c>
      <c r="P467" s="4">
        <v>1.35734608429615E-2</v>
      </c>
      <c r="Q467" s="4">
        <v>2.7265363752615401E-2</v>
      </c>
    </row>
    <row r="468" spans="2:17" x14ac:dyDescent="0.3">
      <c r="B468" s="4"/>
      <c r="J468" s="2" t="s">
        <v>487</v>
      </c>
      <c r="K468" s="4" t="s">
        <v>566</v>
      </c>
      <c r="L468" s="2">
        <v>1226.0505775536001</v>
      </c>
      <c r="M468" s="2">
        <v>2.0535113918505998</v>
      </c>
      <c r="N468" s="4">
        <v>0.65723621442254998</v>
      </c>
      <c r="O468" s="4">
        <v>3.1244647613565002</v>
      </c>
      <c r="P468" s="4">
        <v>1.7812885638338501E-3</v>
      </c>
      <c r="Q468" s="4">
        <v>4.6596889476653598E-3</v>
      </c>
    </row>
    <row r="469" spans="2:17" x14ac:dyDescent="0.3">
      <c r="B469" s="4"/>
      <c r="J469" s="2" t="s">
        <v>488</v>
      </c>
      <c r="K469" s="4" t="s">
        <v>566</v>
      </c>
      <c r="L469" s="2">
        <v>77554.265638075405</v>
      </c>
      <c r="M469" s="2">
        <v>2.0471162072272402</v>
      </c>
      <c r="N469" s="4">
        <v>0.74754839334999401</v>
      </c>
      <c r="O469" s="4">
        <v>2.73843971231546</v>
      </c>
      <c r="P469" s="4">
        <v>6.1731477508172204E-3</v>
      </c>
      <c r="Q469" s="4">
        <v>1.36377985819398E-2</v>
      </c>
    </row>
    <row r="470" spans="2:17" x14ac:dyDescent="0.3">
      <c r="B470" s="4"/>
      <c r="J470" s="2" t="s">
        <v>489</v>
      </c>
      <c r="K470" s="4" t="s">
        <v>566</v>
      </c>
      <c r="L470" s="2">
        <v>217.76443416037301</v>
      </c>
      <c r="M470" s="2">
        <v>2.03963522576707</v>
      </c>
      <c r="N470" s="4">
        <v>0.70408382216527599</v>
      </c>
      <c r="O470" s="4">
        <v>2.8968642107051399</v>
      </c>
      <c r="P470" s="4">
        <v>3.7691285733967698E-3</v>
      </c>
      <c r="Q470" s="4">
        <v>8.8536060979177104E-3</v>
      </c>
    </row>
    <row r="471" spans="2:17" x14ac:dyDescent="0.3">
      <c r="B471" s="4"/>
      <c r="J471" s="2" t="s">
        <v>490</v>
      </c>
      <c r="K471" s="4" t="s">
        <v>566</v>
      </c>
      <c r="L471" s="2">
        <v>17.198543758175099</v>
      </c>
      <c r="M471" s="2">
        <v>2.0334754996054598</v>
      </c>
      <c r="N471" s="4">
        <v>0.90986074884936397</v>
      </c>
      <c r="O471" s="4">
        <v>2.2349304574101598</v>
      </c>
      <c r="P471" s="4">
        <v>2.5421914633655701E-2</v>
      </c>
      <c r="Q471" s="4">
        <v>4.6593349909773402E-2</v>
      </c>
    </row>
    <row r="472" spans="2:17" x14ac:dyDescent="0.3">
      <c r="B472" s="4"/>
      <c r="J472" s="2" t="s">
        <v>491</v>
      </c>
      <c r="K472" s="4" t="s">
        <v>566</v>
      </c>
      <c r="L472" s="2">
        <v>3405.7019576439002</v>
      </c>
      <c r="M472" s="2">
        <v>2.0317661289744202</v>
      </c>
      <c r="N472" s="4">
        <v>0.76717894306770895</v>
      </c>
      <c r="O472" s="4">
        <v>2.6483601346643102</v>
      </c>
      <c r="P472" s="4">
        <v>8.0883310316333199E-3</v>
      </c>
      <c r="Q472" s="4">
        <v>1.7240127810018401E-2</v>
      </c>
    </row>
    <row r="473" spans="2:17" x14ac:dyDescent="0.3">
      <c r="B473" s="4"/>
      <c r="J473" s="2" t="s">
        <v>492</v>
      </c>
      <c r="K473" s="4" t="s">
        <v>566</v>
      </c>
      <c r="L473" s="2">
        <v>438.790659487742</v>
      </c>
      <c r="M473" s="2">
        <v>2.01428532092672</v>
      </c>
      <c r="N473" s="4">
        <v>0.60863564546344395</v>
      </c>
      <c r="O473" s="4">
        <v>3.3095092867801901</v>
      </c>
      <c r="P473" s="4">
        <v>9.3459665562921302E-4</v>
      </c>
      <c r="Q473" s="4">
        <v>2.6173254273217099E-3</v>
      </c>
    </row>
    <row r="474" spans="2:17" x14ac:dyDescent="0.3">
      <c r="B474" s="4"/>
      <c r="J474" s="2" t="s">
        <v>493</v>
      </c>
      <c r="K474" s="4" t="s">
        <v>566</v>
      </c>
      <c r="L474" s="2">
        <v>24.694095401673</v>
      </c>
      <c r="M474" s="2">
        <v>1.9993141304492701</v>
      </c>
      <c r="N474" s="4">
        <v>0.82343349818558198</v>
      </c>
      <c r="O474" s="4">
        <v>2.4280213700981599</v>
      </c>
      <c r="P474" s="4">
        <v>1.5181448709263299E-2</v>
      </c>
      <c r="Q474" s="4">
        <v>2.9972294106967501E-2</v>
      </c>
    </row>
    <row r="475" spans="2:17" x14ac:dyDescent="0.3">
      <c r="B475" s="4"/>
      <c r="J475" s="2" t="s">
        <v>494</v>
      </c>
      <c r="K475" s="4" t="s">
        <v>566</v>
      </c>
      <c r="L475" s="2">
        <v>31.183084974145</v>
      </c>
      <c r="M475" s="2">
        <v>1.9971485925568599</v>
      </c>
      <c r="N475" s="4">
        <v>0.78158128419728801</v>
      </c>
      <c r="O475" s="4">
        <v>2.5552666535611901</v>
      </c>
      <c r="P475" s="4">
        <v>1.06106478066998E-2</v>
      </c>
      <c r="Q475" s="4">
        <v>2.1731059831871E-2</v>
      </c>
    </row>
    <row r="476" spans="2:17" x14ac:dyDescent="0.3">
      <c r="B476" s="4"/>
      <c r="J476" s="2" t="s">
        <v>495</v>
      </c>
      <c r="K476" s="4" t="s">
        <v>566</v>
      </c>
      <c r="L476" s="2">
        <v>31.183084974145</v>
      </c>
      <c r="M476" s="2">
        <v>1.9971485925568599</v>
      </c>
      <c r="N476" s="4">
        <v>0.78158128419728801</v>
      </c>
      <c r="O476" s="4">
        <v>2.5552666535611901</v>
      </c>
      <c r="P476" s="4">
        <v>1.06106478066998E-2</v>
      </c>
      <c r="Q476" s="4">
        <v>2.1731059831871E-2</v>
      </c>
    </row>
    <row r="477" spans="2:17" x14ac:dyDescent="0.3">
      <c r="B477" s="4"/>
      <c r="J477" s="2" t="s">
        <v>496</v>
      </c>
      <c r="K477" s="4" t="s">
        <v>566</v>
      </c>
      <c r="L477" s="2">
        <v>31.183084974145</v>
      </c>
      <c r="M477" s="2">
        <v>1.9971485925568599</v>
      </c>
      <c r="N477" s="4">
        <v>0.78158128419728801</v>
      </c>
      <c r="O477" s="4">
        <v>2.5552666535611901</v>
      </c>
      <c r="P477" s="4">
        <v>1.06106478066998E-2</v>
      </c>
      <c r="Q477" s="4">
        <v>2.1731059831871E-2</v>
      </c>
    </row>
    <row r="478" spans="2:17" x14ac:dyDescent="0.3">
      <c r="B478" s="4"/>
      <c r="J478" s="2" t="s">
        <v>497</v>
      </c>
      <c r="K478" s="4" t="s">
        <v>566</v>
      </c>
      <c r="L478" s="2">
        <v>14.364752949159501</v>
      </c>
      <c r="M478" s="2">
        <v>1.99490333924686</v>
      </c>
      <c r="N478" s="4">
        <v>0.901710268973556</v>
      </c>
      <c r="O478" s="4">
        <v>2.2123551298996702</v>
      </c>
      <c r="P478" s="4">
        <v>2.6942136635018502E-2</v>
      </c>
      <c r="Q478" s="4">
        <v>4.90670874476365E-2</v>
      </c>
    </row>
    <row r="479" spans="2:17" x14ac:dyDescent="0.3">
      <c r="B479" s="4"/>
      <c r="J479" s="2" t="s">
        <v>498</v>
      </c>
      <c r="K479" s="4" t="s">
        <v>566</v>
      </c>
      <c r="L479" s="2">
        <v>11.062928495038101</v>
      </c>
      <c r="M479" s="2">
        <v>1.9948885004557599</v>
      </c>
      <c r="N479" s="4">
        <v>0.74692031619978705</v>
      </c>
      <c r="O479" s="4">
        <v>2.67081836869218</v>
      </c>
      <c r="P479" s="4">
        <v>7.5666578095695903E-3</v>
      </c>
      <c r="Q479" s="4">
        <v>1.6278921754793601E-2</v>
      </c>
    </row>
    <row r="480" spans="2:17" x14ac:dyDescent="0.3">
      <c r="B480" s="4"/>
      <c r="J480" s="2" t="s">
        <v>499</v>
      </c>
      <c r="K480" s="4" t="s">
        <v>566</v>
      </c>
      <c r="L480" s="2">
        <v>5.6174338188648303</v>
      </c>
      <c r="M480" s="2">
        <v>1.98779547035503</v>
      </c>
      <c r="N480" s="4">
        <v>0.81213914223368</v>
      </c>
      <c r="O480" s="4">
        <v>2.4476045630406</v>
      </c>
      <c r="P480" s="4">
        <v>1.43809390706528E-2</v>
      </c>
      <c r="Q480" s="4">
        <v>2.8736911233196799E-2</v>
      </c>
    </row>
    <row r="481" spans="2:17" x14ac:dyDescent="0.3">
      <c r="B481" s="4"/>
      <c r="J481" s="2" t="s">
        <v>500</v>
      </c>
      <c r="K481" s="4" t="s">
        <v>566</v>
      </c>
      <c r="L481" s="2">
        <v>75.264665888502407</v>
      </c>
      <c r="M481" s="2">
        <v>1.9849459487465599</v>
      </c>
      <c r="N481" s="4">
        <v>0.63666838819178395</v>
      </c>
      <c r="O481" s="4">
        <v>3.1177077196875498</v>
      </c>
      <c r="P481" s="4">
        <v>1.82263457974411E-3</v>
      </c>
      <c r="Q481" s="4">
        <v>4.7570349235498098E-3</v>
      </c>
    </row>
    <row r="482" spans="2:17" x14ac:dyDescent="0.3">
      <c r="B482" s="4"/>
      <c r="J482" s="2" t="s">
        <v>501</v>
      </c>
      <c r="K482" s="4" t="s">
        <v>566</v>
      </c>
      <c r="L482" s="2">
        <v>11.388711359041199</v>
      </c>
      <c r="M482" s="2">
        <v>1.97736723749634</v>
      </c>
      <c r="N482" s="4">
        <v>0.77899077505157999</v>
      </c>
      <c r="O482" s="4">
        <v>2.5383705440740401</v>
      </c>
      <c r="P482" s="4">
        <v>1.11369997503651E-2</v>
      </c>
      <c r="Q482" s="4">
        <v>2.2687941084372099E-2</v>
      </c>
    </row>
    <row r="483" spans="2:17" x14ac:dyDescent="0.3">
      <c r="B483" s="4"/>
      <c r="J483" s="2" t="s">
        <v>502</v>
      </c>
      <c r="K483" s="4" t="s">
        <v>566</v>
      </c>
      <c r="L483" s="2">
        <v>59.535319280516099</v>
      </c>
      <c r="M483" s="2">
        <v>1.97498190423542</v>
      </c>
      <c r="N483" s="4">
        <v>0.69436417958992602</v>
      </c>
      <c r="O483" s="4">
        <v>2.8443026905590001</v>
      </c>
      <c r="P483" s="4">
        <v>4.4508742867799501E-3</v>
      </c>
      <c r="Q483" s="4">
        <v>1.02050922392106E-2</v>
      </c>
    </row>
    <row r="484" spans="2:17" x14ac:dyDescent="0.3">
      <c r="B484" s="4"/>
      <c r="J484" s="2" t="s">
        <v>503</v>
      </c>
      <c r="K484" s="4" t="s">
        <v>566</v>
      </c>
      <c r="L484" s="2">
        <v>804.90858678706604</v>
      </c>
      <c r="M484" s="2">
        <v>1.96641516589325</v>
      </c>
      <c r="N484" s="4">
        <v>0.66026187896294697</v>
      </c>
      <c r="O484" s="4">
        <v>2.9782351950741699</v>
      </c>
      <c r="P484" s="4">
        <v>2.89913423532677E-3</v>
      </c>
      <c r="Q484" s="4">
        <v>7.1916023811661898E-3</v>
      </c>
    </row>
    <row r="485" spans="2:17" x14ac:dyDescent="0.3">
      <c r="B485" s="4"/>
      <c r="J485" s="2" t="s">
        <v>504</v>
      </c>
      <c r="K485" s="4" t="s">
        <v>566</v>
      </c>
      <c r="L485" s="2">
        <v>8.6102663172007308</v>
      </c>
      <c r="M485" s="2">
        <v>1.9565143900620701</v>
      </c>
      <c r="N485" s="4">
        <v>0.80685545769628997</v>
      </c>
      <c r="O485" s="4">
        <v>2.4248635507135998</v>
      </c>
      <c r="P485" s="4">
        <v>1.5314141441503599E-2</v>
      </c>
      <c r="Q485" s="4">
        <v>3.0130900511402801E-2</v>
      </c>
    </row>
    <row r="486" spans="2:17" x14ac:dyDescent="0.3">
      <c r="B486" s="4"/>
      <c r="J486" s="2" t="s">
        <v>505</v>
      </c>
      <c r="K486" s="4" t="s">
        <v>566</v>
      </c>
      <c r="L486" s="2">
        <v>6597.6425435895999</v>
      </c>
      <c r="M486" s="2">
        <v>1.9474069717392899</v>
      </c>
      <c r="N486" s="4">
        <v>0.61362650467278901</v>
      </c>
      <c r="O486" s="4">
        <v>3.1736030906581099</v>
      </c>
      <c r="P486" s="4">
        <v>1.50559423663547E-3</v>
      </c>
      <c r="Q486" s="4">
        <v>3.9929469271138898E-3</v>
      </c>
    </row>
    <row r="487" spans="2:17" x14ac:dyDescent="0.3">
      <c r="B487" s="4"/>
      <c r="J487" s="2" t="s">
        <v>506</v>
      </c>
      <c r="K487" s="4" t="s">
        <v>566</v>
      </c>
      <c r="L487" s="2">
        <v>1987.17543211974</v>
      </c>
      <c r="M487" s="2">
        <v>1.9421901691085901</v>
      </c>
      <c r="N487" s="4">
        <v>0.67319989588749596</v>
      </c>
      <c r="O487" s="4">
        <v>2.8850125809187102</v>
      </c>
      <c r="P487" s="4">
        <v>3.9139802030180304E-3</v>
      </c>
      <c r="Q487" s="4">
        <v>9.1194154122950406E-3</v>
      </c>
    </row>
    <row r="488" spans="2:17" x14ac:dyDescent="0.3">
      <c r="B488" s="4"/>
      <c r="J488" s="2" t="s">
        <v>507</v>
      </c>
      <c r="K488" s="4" t="s">
        <v>566</v>
      </c>
      <c r="L488" s="2">
        <v>7.1873888789631</v>
      </c>
      <c r="M488" s="2">
        <v>1.92336830514104</v>
      </c>
      <c r="N488" s="4">
        <v>0.84706847602651503</v>
      </c>
      <c r="O488" s="4">
        <v>2.27061726362821</v>
      </c>
      <c r="P488" s="4">
        <v>2.3170157469401698E-2</v>
      </c>
      <c r="Q488" s="4">
        <v>4.29450100600344E-2</v>
      </c>
    </row>
    <row r="489" spans="2:17" x14ac:dyDescent="0.3">
      <c r="B489" s="4"/>
      <c r="J489" s="2" t="s">
        <v>508</v>
      </c>
      <c r="K489" s="4" t="s">
        <v>566</v>
      </c>
      <c r="L489" s="2">
        <v>33222.056131957601</v>
      </c>
      <c r="M489" s="2">
        <v>1.9000599836747101</v>
      </c>
      <c r="N489" s="4">
        <v>0.60154414423036795</v>
      </c>
      <c r="O489" s="4">
        <v>3.15863765261268</v>
      </c>
      <c r="P489" s="4">
        <v>1.5850843334750499E-3</v>
      </c>
      <c r="Q489" s="4">
        <v>4.1844772197930898E-3</v>
      </c>
    </row>
    <row r="490" spans="2:17" x14ac:dyDescent="0.3">
      <c r="B490" s="4"/>
      <c r="J490" s="2" t="s">
        <v>509</v>
      </c>
      <c r="K490" s="4" t="s">
        <v>566</v>
      </c>
      <c r="L490" s="2">
        <v>49.9748493840709</v>
      </c>
      <c r="M490" s="2">
        <v>1.87779473147899</v>
      </c>
      <c r="N490" s="4">
        <v>0.784603467245375</v>
      </c>
      <c r="O490" s="4">
        <v>2.3933041464520302</v>
      </c>
      <c r="P490" s="4">
        <v>1.6697393243118999E-2</v>
      </c>
      <c r="Q490" s="4">
        <v>3.2618949670881199E-2</v>
      </c>
    </row>
    <row r="491" spans="2:17" x14ac:dyDescent="0.3">
      <c r="B491" s="4"/>
      <c r="J491" s="2" t="s">
        <v>510</v>
      </c>
      <c r="K491" s="4" t="s">
        <v>566</v>
      </c>
      <c r="L491" s="2">
        <v>109.547528524277</v>
      </c>
      <c r="M491" s="2">
        <v>1.8650067884057799</v>
      </c>
      <c r="N491" s="4">
        <v>0.64436552922616297</v>
      </c>
      <c r="O491" s="4">
        <v>2.8943304751970902</v>
      </c>
      <c r="P491" s="4">
        <v>3.79968022097097E-3</v>
      </c>
      <c r="Q491" s="4">
        <v>8.9071933489563906E-3</v>
      </c>
    </row>
    <row r="492" spans="2:17" x14ac:dyDescent="0.3">
      <c r="B492" s="4"/>
      <c r="J492" s="2" t="s">
        <v>511</v>
      </c>
      <c r="K492" s="4" t="s">
        <v>566</v>
      </c>
      <c r="L492" s="2">
        <v>212.38533403727499</v>
      </c>
      <c r="M492" s="2">
        <v>1.85146273734066</v>
      </c>
      <c r="N492" s="4">
        <v>0.64423003961926495</v>
      </c>
      <c r="O492" s="4">
        <v>2.8739155635071998</v>
      </c>
      <c r="P492" s="4">
        <v>4.0541733420560097E-3</v>
      </c>
      <c r="Q492" s="4">
        <v>9.3890412810995194E-3</v>
      </c>
    </row>
    <row r="493" spans="2:17" x14ac:dyDescent="0.3">
      <c r="B493" s="4"/>
      <c r="J493" s="2" t="s">
        <v>512</v>
      </c>
      <c r="K493" s="4" t="s">
        <v>566</v>
      </c>
      <c r="L493" s="2">
        <v>898.54474058832</v>
      </c>
      <c r="M493" s="2">
        <v>1.84694432794333</v>
      </c>
      <c r="N493" s="4">
        <v>0.80619812717193895</v>
      </c>
      <c r="O493" s="4">
        <v>2.2909310573843902</v>
      </c>
      <c r="P493" s="4">
        <v>2.1967401389378902E-2</v>
      </c>
      <c r="Q493" s="4">
        <v>4.1046232141518001E-2</v>
      </c>
    </row>
    <row r="494" spans="2:17" x14ac:dyDescent="0.3">
      <c r="B494" s="4"/>
      <c r="J494" s="2" t="s">
        <v>513</v>
      </c>
      <c r="K494" s="4" t="s">
        <v>566</v>
      </c>
      <c r="L494" s="2">
        <v>4364.1003353379601</v>
      </c>
      <c r="M494" s="2">
        <v>1.84475121797258</v>
      </c>
      <c r="N494" s="4">
        <v>0.73812423401362304</v>
      </c>
      <c r="O494" s="4">
        <v>2.49924217762308</v>
      </c>
      <c r="P494" s="4">
        <v>1.24459225076204E-2</v>
      </c>
      <c r="Q494" s="4">
        <v>2.5309641000479E-2</v>
      </c>
    </row>
    <row r="495" spans="2:17" x14ac:dyDescent="0.3">
      <c r="B495" s="4"/>
      <c r="J495" s="2" t="s">
        <v>514</v>
      </c>
      <c r="K495" s="4" t="s">
        <v>566</v>
      </c>
      <c r="L495" s="2">
        <v>4095.9983582969298</v>
      </c>
      <c r="M495" s="2">
        <v>1.8343413260485399</v>
      </c>
      <c r="N495" s="4">
        <v>0.689786735972029</v>
      </c>
      <c r="O495" s="4">
        <v>2.65928761802535</v>
      </c>
      <c r="P495" s="4">
        <v>7.8306082717529892E-3</v>
      </c>
      <c r="Q495" s="4">
        <v>1.6752844090683401E-2</v>
      </c>
    </row>
    <row r="496" spans="2:17" x14ac:dyDescent="0.3">
      <c r="B496" s="4"/>
      <c r="J496" s="2" t="s">
        <v>515</v>
      </c>
      <c r="K496" s="4" t="s">
        <v>566</v>
      </c>
      <c r="L496" s="2">
        <v>855.643903488158</v>
      </c>
      <c r="M496" s="2">
        <v>1.8318676592951799</v>
      </c>
      <c r="N496" s="4">
        <v>0.63102240188713699</v>
      </c>
      <c r="O496" s="4">
        <v>2.9030152555864701</v>
      </c>
      <c r="P496" s="4">
        <v>3.69588633028146E-3</v>
      </c>
      <c r="Q496" s="4">
        <v>8.7350414089403805E-3</v>
      </c>
    </row>
    <row r="497" spans="2:17" x14ac:dyDescent="0.3">
      <c r="B497" s="4"/>
      <c r="J497" s="2" t="s">
        <v>516</v>
      </c>
      <c r="K497" s="4" t="s">
        <v>566</v>
      </c>
      <c r="L497" s="2">
        <v>1274.35575063792</v>
      </c>
      <c r="M497" s="2">
        <v>1.82041867912489</v>
      </c>
      <c r="N497" s="4">
        <v>0.77425171391383496</v>
      </c>
      <c r="O497" s="4">
        <v>2.3511974806264102</v>
      </c>
      <c r="P497" s="4">
        <v>1.8713099325361301E-2</v>
      </c>
      <c r="Q497" s="4">
        <v>3.5897962205818097E-2</v>
      </c>
    </row>
    <row r="498" spans="2:17" x14ac:dyDescent="0.3">
      <c r="B498" s="4"/>
      <c r="J498" s="2" t="s">
        <v>517</v>
      </c>
      <c r="K498" s="4" t="s">
        <v>566</v>
      </c>
      <c r="L498" s="2">
        <v>8.6436215697188494</v>
      </c>
      <c r="M498" s="2">
        <v>1.8176223150392401</v>
      </c>
      <c r="N498" s="4">
        <v>0.763127876270147</v>
      </c>
      <c r="O498" s="4">
        <v>2.3818056862540899</v>
      </c>
      <c r="P498" s="4">
        <v>1.7227985427391301E-2</v>
      </c>
      <c r="Q498" s="4">
        <v>3.3439142035290699E-2</v>
      </c>
    </row>
    <row r="499" spans="2:17" x14ac:dyDescent="0.3">
      <c r="B499" s="4"/>
      <c r="J499" s="2" t="s">
        <v>518</v>
      </c>
      <c r="K499" s="4" t="s">
        <v>566</v>
      </c>
      <c r="L499" s="2">
        <v>144.84770327249501</v>
      </c>
      <c r="M499" s="2">
        <v>1.80657005219267</v>
      </c>
      <c r="N499" s="4">
        <v>0.77192928987912401</v>
      </c>
      <c r="O499" s="4">
        <v>2.3403310068407501</v>
      </c>
      <c r="P499" s="4">
        <v>1.9266655582088298E-2</v>
      </c>
      <c r="Q499" s="4">
        <v>3.6775987686540001E-2</v>
      </c>
    </row>
    <row r="500" spans="2:17" x14ac:dyDescent="0.3">
      <c r="B500" s="4"/>
      <c r="J500" s="2" t="s">
        <v>519</v>
      </c>
      <c r="K500" s="4" t="s">
        <v>566</v>
      </c>
      <c r="L500" s="2">
        <v>105309.38046156699</v>
      </c>
      <c r="M500" s="2">
        <v>1.7806131982032001</v>
      </c>
      <c r="N500" s="4">
        <v>0.55311538950843597</v>
      </c>
      <c r="O500" s="4">
        <v>3.2192436370025099</v>
      </c>
      <c r="P500" s="4">
        <v>1.28529230145408E-3</v>
      </c>
      <c r="Q500" s="4">
        <v>3.4484182726658599E-3</v>
      </c>
    </row>
    <row r="501" spans="2:17" x14ac:dyDescent="0.3">
      <c r="B501" s="4"/>
      <c r="J501" s="2" t="s">
        <v>520</v>
      </c>
      <c r="K501" s="4" t="s">
        <v>566</v>
      </c>
      <c r="L501" s="2">
        <v>24.3383145692416</v>
      </c>
      <c r="M501" s="2">
        <v>1.77793484905249</v>
      </c>
      <c r="N501" s="4">
        <v>0.76679013524717199</v>
      </c>
      <c r="O501" s="4">
        <v>2.3186720424870702</v>
      </c>
      <c r="P501" s="4">
        <v>2.0412825544635801E-2</v>
      </c>
      <c r="Q501" s="4">
        <v>3.8555000108605401E-2</v>
      </c>
    </row>
    <row r="502" spans="2:17" x14ac:dyDescent="0.3">
      <c r="B502" s="4"/>
      <c r="J502" s="2" t="s">
        <v>521</v>
      </c>
      <c r="K502" s="4" t="s">
        <v>566</v>
      </c>
      <c r="L502" s="2">
        <v>87.197410871381905</v>
      </c>
      <c r="M502" s="2">
        <v>1.7729840290755701</v>
      </c>
      <c r="N502" s="4">
        <v>0.66245867458004104</v>
      </c>
      <c r="O502" s="4">
        <v>2.6763692545795998</v>
      </c>
      <c r="P502" s="4">
        <v>7.4424597657531399E-3</v>
      </c>
      <c r="Q502" s="4">
        <v>1.6071803359065402E-2</v>
      </c>
    </row>
    <row r="503" spans="2:17" x14ac:dyDescent="0.3">
      <c r="B503" s="4"/>
      <c r="J503" s="2" t="s">
        <v>522</v>
      </c>
      <c r="K503" s="4" t="s">
        <v>566</v>
      </c>
      <c r="L503" s="2">
        <v>66.119724366839705</v>
      </c>
      <c r="M503" s="2">
        <v>1.7682778830199799</v>
      </c>
      <c r="N503" s="4">
        <v>0.68692921088152004</v>
      </c>
      <c r="O503" s="4">
        <v>2.5741777391454801</v>
      </c>
      <c r="P503" s="4">
        <v>1.00478641103135E-2</v>
      </c>
      <c r="Q503" s="4">
        <v>2.0763180594202599E-2</v>
      </c>
    </row>
    <row r="504" spans="2:17" x14ac:dyDescent="0.3">
      <c r="B504" s="4"/>
      <c r="J504" s="2" t="s">
        <v>523</v>
      </c>
      <c r="K504" s="4" t="s">
        <v>566</v>
      </c>
      <c r="L504" s="2">
        <v>580.71075435662101</v>
      </c>
      <c r="M504" s="2">
        <v>1.75424618606311</v>
      </c>
      <c r="N504" s="4">
        <v>0.64554162639067902</v>
      </c>
      <c r="O504" s="4">
        <v>2.7174795773765501</v>
      </c>
      <c r="P504" s="4">
        <v>6.5781214904547004E-3</v>
      </c>
      <c r="Q504" s="4">
        <v>1.44492706784606E-2</v>
      </c>
    </row>
    <row r="505" spans="2:17" x14ac:dyDescent="0.3">
      <c r="B505" s="4"/>
      <c r="J505" s="2" t="s">
        <v>524</v>
      </c>
      <c r="K505" s="4" t="s">
        <v>566</v>
      </c>
      <c r="L505" s="2">
        <v>58.232264141519998</v>
      </c>
      <c r="M505" s="2">
        <v>1.74480025788907</v>
      </c>
      <c r="N505" s="4">
        <v>0.66571484118670998</v>
      </c>
      <c r="O505" s="4">
        <v>2.6209424064795899</v>
      </c>
      <c r="P505" s="4">
        <v>8.7687074274936192E-3</v>
      </c>
      <c r="Q505" s="4">
        <v>1.84511558483458E-2</v>
      </c>
    </row>
    <row r="506" spans="2:17" x14ac:dyDescent="0.3">
      <c r="B506" s="4"/>
      <c r="J506" s="2" t="s">
        <v>525</v>
      </c>
      <c r="K506" s="4" t="s">
        <v>566</v>
      </c>
      <c r="L506" s="2">
        <v>249.20149013720399</v>
      </c>
      <c r="M506" s="2">
        <v>1.7373465490590601</v>
      </c>
      <c r="N506" s="4">
        <v>0.69649181823072104</v>
      </c>
      <c r="O506" s="4">
        <v>2.4944249215624601</v>
      </c>
      <c r="P506" s="4">
        <v>1.26161412932797E-2</v>
      </c>
      <c r="Q506" s="4">
        <v>2.5570758414694101E-2</v>
      </c>
    </row>
    <row r="507" spans="2:17" x14ac:dyDescent="0.3">
      <c r="B507" s="4"/>
      <c r="J507" s="2" t="s">
        <v>526</v>
      </c>
      <c r="K507" s="4" t="s">
        <v>566</v>
      </c>
      <c r="L507" s="2">
        <v>615.00703156251097</v>
      </c>
      <c r="M507" s="2">
        <v>1.73715068283225</v>
      </c>
      <c r="N507" s="4">
        <v>0.77452451309307202</v>
      </c>
      <c r="O507" s="4">
        <v>2.2428608177873199</v>
      </c>
      <c r="P507" s="4">
        <v>2.4905791131256901E-2</v>
      </c>
      <c r="Q507" s="4">
        <v>4.5720200306342398E-2</v>
      </c>
    </row>
    <row r="508" spans="2:17" x14ac:dyDescent="0.3">
      <c r="B508" s="4"/>
      <c r="J508" s="2" t="s">
        <v>527</v>
      </c>
      <c r="K508" s="4" t="s">
        <v>566</v>
      </c>
      <c r="L508" s="2">
        <v>14782.586112913001</v>
      </c>
      <c r="M508" s="2">
        <v>1.72474084138873</v>
      </c>
      <c r="N508" s="4">
        <v>0.644979883246246</v>
      </c>
      <c r="O508" s="4">
        <v>2.6741002102390299</v>
      </c>
      <c r="P508" s="4">
        <v>7.4930057528705503E-3</v>
      </c>
      <c r="Q508" s="4">
        <v>1.6150654722011201E-2</v>
      </c>
    </row>
    <row r="509" spans="2:17" x14ac:dyDescent="0.3">
      <c r="B509" s="4"/>
      <c r="J509" s="2" t="s">
        <v>528</v>
      </c>
      <c r="K509" s="4" t="s">
        <v>566</v>
      </c>
      <c r="L509" s="2">
        <v>53.588165415541098</v>
      </c>
      <c r="M509" s="2">
        <v>1.7137204928482901</v>
      </c>
      <c r="N509" s="4">
        <v>0.69992451726269</v>
      </c>
      <c r="O509" s="4">
        <v>2.4484361535875601</v>
      </c>
      <c r="P509" s="4">
        <v>1.4347785608754699E-2</v>
      </c>
      <c r="Q509" s="4">
        <v>2.8720523888133401E-2</v>
      </c>
    </row>
    <row r="510" spans="2:17" x14ac:dyDescent="0.3">
      <c r="B510" s="4"/>
      <c r="J510" s="2" t="s">
        <v>529</v>
      </c>
      <c r="K510" s="4" t="s">
        <v>566</v>
      </c>
      <c r="L510" s="2">
        <v>48.494928524927403</v>
      </c>
      <c r="M510" s="2">
        <v>1.7128412263758901</v>
      </c>
      <c r="N510" s="4">
        <v>0.73647699780718801</v>
      </c>
      <c r="O510" s="4">
        <v>2.3257226382843701</v>
      </c>
      <c r="P510" s="4">
        <v>2.0033351992032999E-2</v>
      </c>
      <c r="Q510" s="4">
        <v>3.7987459872866502E-2</v>
      </c>
    </row>
    <row r="511" spans="2:17" x14ac:dyDescent="0.3">
      <c r="B511" s="4"/>
      <c r="J511" s="2" t="s">
        <v>530</v>
      </c>
      <c r="K511" s="4" t="s">
        <v>566</v>
      </c>
      <c r="L511" s="2">
        <v>103.490077492401</v>
      </c>
      <c r="M511" s="2">
        <v>1.6940648754566401</v>
      </c>
      <c r="N511" s="4">
        <v>0.74503792440618399</v>
      </c>
      <c r="O511" s="4">
        <v>2.2737968363246099</v>
      </c>
      <c r="P511" s="4">
        <v>2.2978204564207599E-2</v>
      </c>
      <c r="Q511" s="4">
        <v>4.2726839181587997E-2</v>
      </c>
    </row>
    <row r="512" spans="2:17" x14ac:dyDescent="0.3">
      <c r="B512" s="4"/>
      <c r="J512" s="2" t="s">
        <v>531</v>
      </c>
      <c r="K512" s="4" t="s">
        <v>566</v>
      </c>
      <c r="L512" s="2">
        <v>50.954244426131801</v>
      </c>
      <c r="M512" s="2">
        <v>1.6832484531109999</v>
      </c>
      <c r="N512" s="4">
        <v>0.65231087506997298</v>
      </c>
      <c r="O512" s="4">
        <v>2.5804390474563799</v>
      </c>
      <c r="P512" s="4">
        <v>9.8674773841515798E-3</v>
      </c>
      <c r="Q512" s="4">
        <v>2.0472369080825701E-2</v>
      </c>
    </row>
    <row r="513" spans="2:17" x14ac:dyDescent="0.3">
      <c r="B513" s="4"/>
      <c r="J513" s="2" t="s">
        <v>532</v>
      </c>
      <c r="K513" s="4" t="s">
        <v>566</v>
      </c>
      <c r="L513" s="2">
        <v>80.939410379536397</v>
      </c>
      <c r="M513" s="2">
        <v>1.6628571462958099</v>
      </c>
      <c r="N513" s="4">
        <v>0.59047400233096803</v>
      </c>
      <c r="O513" s="4">
        <v>2.8161394739336099</v>
      </c>
      <c r="P513" s="4">
        <v>4.8604560895401903E-3</v>
      </c>
      <c r="Q513" s="4">
        <v>1.1056096757037099E-2</v>
      </c>
    </row>
    <row r="514" spans="2:17" x14ac:dyDescent="0.3">
      <c r="B514" s="4"/>
      <c r="J514" s="2" t="s">
        <v>533</v>
      </c>
      <c r="K514" s="4" t="s">
        <v>566</v>
      </c>
      <c r="L514" s="2">
        <v>1423.25991664603</v>
      </c>
      <c r="M514" s="2">
        <v>1.6490064486878599</v>
      </c>
      <c r="N514" s="4">
        <v>0.67161986117439998</v>
      </c>
      <c r="O514" s="4">
        <v>2.4552675464427098</v>
      </c>
      <c r="P514" s="4">
        <v>1.40779768225648E-2</v>
      </c>
      <c r="Q514" s="4">
        <v>2.8229531921205801E-2</v>
      </c>
    </row>
    <row r="515" spans="2:17" x14ac:dyDescent="0.3">
      <c r="B515" s="4"/>
      <c r="J515" s="2" t="s">
        <v>534</v>
      </c>
      <c r="K515" s="4" t="s">
        <v>566</v>
      </c>
      <c r="L515" s="2">
        <v>9.6499319992622308</v>
      </c>
      <c r="M515" s="2">
        <v>1.64360819592636</v>
      </c>
      <c r="N515" s="4">
        <v>0.718389613885828</v>
      </c>
      <c r="O515" s="4">
        <v>2.28790640086783</v>
      </c>
      <c r="P515" s="4">
        <v>2.2142972477477599E-2</v>
      </c>
      <c r="Q515" s="4">
        <v>4.1307230667060997E-2</v>
      </c>
    </row>
    <row r="516" spans="2:17" x14ac:dyDescent="0.3">
      <c r="B516" s="4"/>
      <c r="J516" s="2" t="s">
        <v>535</v>
      </c>
      <c r="K516" s="4" t="s">
        <v>566</v>
      </c>
      <c r="L516" s="2">
        <v>190.10153854727699</v>
      </c>
      <c r="M516" s="2">
        <v>1.63998297188232</v>
      </c>
      <c r="N516" s="4">
        <v>0.57769620210401895</v>
      </c>
      <c r="O516" s="4">
        <v>2.8388328777467402</v>
      </c>
      <c r="P516" s="4">
        <v>4.5278864524130099E-3</v>
      </c>
      <c r="Q516" s="4">
        <v>1.0319994666786901E-2</v>
      </c>
    </row>
    <row r="517" spans="2:17" x14ac:dyDescent="0.3">
      <c r="B517" s="4"/>
      <c r="J517" s="2" t="s">
        <v>536</v>
      </c>
      <c r="K517" s="4" t="s">
        <v>566</v>
      </c>
      <c r="L517" s="2">
        <v>456.38878006390303</v>
      </c>
      <c r="M517" s="2">
        <v>1.6118461622765501</v>
      </c>
      <c r="N517" s="4">
        <v>0.71111090341614902</v>
      </c>
      <c r="O517" s="4">
        <v>2.26665932772694</v>
      </c>
      <c r="P517" s="4">
        <v>2.3411044826668E-2</v>
      </c>
      <c r="Q517" s="4">
        <v>4.3321724430056101E-2</v>
      </c>
    </row>
    <row r="518" spans="2:17" x14ac:dyDescent="0.3">
      <c r="B518" s="4"/>
      <c r="J518" s="2" t="s">
        <v>537</v>
      </c>
      <c r="K518" s="4" t="s">
        <v>566</v>
      </c>
      <c r="L518" s="2">
        <v>72.299852994453204</v>
      </c>
      <c r="M518" s="2">
        <v>1.5824202619215499</v>
      </c>
      <c r="N518" s="4">
        <v>0.59092524681444902</v>
      </c>
      <c r="O518" s="4">
        <v>2.6778687667383299</v>
      </c>
      <c r="P518" s="4">
        <v>7.4092241776313999E-3</v>
      </c>
      <c r="Q518" s="4">
        <v>1.6030107196341601E-2</v>
      </c>
    </row>
    <row r="519" spans="2:17" x14ac:dyDescent="0.3">
      <c r="B519" s="4"/>
      <c r="J519" s="2" t="s">
        <v>538</v>
      </c>
      <c r="K519" s="4" t="s">
        <v>566</v>
      </c>
      <c r="L519" s="2">
        <v>320.43709137553202</v>
      </c>
      <c r="M519" s="2">
        <v>1.54490649544808</v>
      </c>
      <c r="N519" s="4">
        <v>0.65637248809107795</v>
      </c>
      <c r="O519" s="4">
        <v>2.35370391580719</v>
      </c>
      <c r="P519" s="4">
        <v>1.8587409839634899E-2</v>
      </c>
      <c r="Q519" s="4">
        <v>3.5716375167645802E-2</v>
      </c>
    </row>
    <row r="520" spans="2:17" x14ac:dyDescent="0.3">
      <c r="B520" s="4"/>
      <c r="J520" s="2" t="s">
        <v>539</v>
      </c>
      <c r="K520" s="4" t="s">
        <v>566</v>
      </c>
      <c r="L520" s="2">
        <v>184.462063457271</v>
      </c>
      <c r="M520" s="2">
        <v>1.49442888613567</v>
      </c>
      <c r="N520" s="4">
        <v>0.67344855129289705</v>
      </c>
      <c r="O520" s="4">
        <v>2.2190691230482802</v>
      </c>
      <c r="P520" s="4">
        <v>2.6482022290586198E-2</v>
      </c>
      <c r="Q520" s="4">
        <v>4.8361327994308499E-2</v>
      </c>
    </row>
    <row r="521" spans="2:17" x14ac:dyDescent="0.3">
      <c r="B521" s="4"/>
      <c r="J521" s="2" t="s">
        <v>540</v>
      </c>
      <c r="K521" s="4" t="s">
        <v>566</v>
      </c>
      <c r="L521" s="2">
        <v>60.663782565330301</v>
      </c>
      <c r="M521" s="2">
        <v>1.49072151988371</v>
      </c>
      <c r="N521" s="4">
        <v>0.61141457499560403</v>
      </c>
      <c r="O521" s="4">
        <v>2.4381517563503201</v>
      </c>
      <c r="P521" s="4">
        <v>1.47625750694521E-2</v>
      </c>
      <c r="Q521" s="4">
        <v>2.92960756981714E-2</v>
      </c>
    </row>
    <row r="522" spans="2:17" x14ac:dyDescent="0.3">
      <c r="B522" s="4"/>
      <c r="J522" s="2" t="s">
        <v>541</v>
      </c>
      <c r="K522" s="4" t="s">
        <v>566</v>
      </c>
      <c r="L522" s="2">
        <v>64.497405500102303</v>
      </c>
      <c r="M522" s="2">
        <v>1.4813239048610101</v>
      </c>
      <c r="N522" s="4">
        <v>0.63578081615299498</v>
      </c>
      <c r="O522" s="4">
        <v>2.3299285968146299</v>
      </c>
      <c r="P522" s="4">
        <v>1.9809925302756499E-2</v>
      </c>
      <c r="Q522" s="4">
        <v>3.77503708997892E-2</v>
      </c>
    </row>
    <row r="523" spans="2:17" x14ac:dyDescent="0.3">
      <c r="B523" s="4"/>
      <c r="J523" s="2" t="s">
        <v>542</v>
      </c>
      <c r="K523" s="4" t="s">
        <v>566</v>
      </c>
      <c r="L523" s="2">
        <v>63.375275704317303</v>
      </c>
      <c r="M523" s="2">
        <v>1.46543956294102</v>
      </c>
      <c r="N523" s="4">
        <v>0.63611148918375005</v>
      </c>
      <c r="O523" s="4">
        <v>2.3037464153044098</v>
      </c>
      <c r="P523" s="4">
        <v>2.1236882672160801E-2</v>
      </c>
      <c r="Q523" s="4">
        <v>3.9810508071102702E-2</v>
      </c>
    </row>
    <row r="524" spans="2:17" x14ac:dyDescent="0.3">
      <c r="B524" s="4"/>
      <c r="J524" s="2" t="s">
        <v>543</v>
      </c>
      <c r="K524" s="4" t="s">
        <v>566</v>
      </c>
      <c r="L524" s="2">
        <v>232.96340793890201</v>
      </c>
      <c r="M524" s="2">
        <v>1.37569841019279</v>
      </c>
      <c r="N524" s="4">
        <v>0.59594890473064399</v>
      </c>
      <c r="O524" s="4">
        <v>2.30841671034629</v>
      </c>
      <c r="P524" s="4">
        <v>2.09759704567733E-2</v>
      </c>
      <c r="Q524" s="4">
        <v>3.9385549748362302E-2</v>
      </c>
    </row>
    <row r="525" spans="2:17" x14ac:dyDescent="0.3">
      <c r="B525" s="4"/>
      <c r="J525" s="2" t="s">
        <v>4</v>
      </c>
      <c r="K525" s="4" t="s">
        <v>567</v>
      </c>
      <c r="L525" s="2">
        <v>100.660547448355</v>
      </c>
      <c r="M525" s="2">
        <v>-1.7185104878867901</v>
      </c>
      <c r="N525" s="4">
        <v>0.71857392372240803</v>
      </c>
      <c r="O525" s="4">
        <v>-2.3915569869060098</v>
      </c>
      <c r="P525" s="4">
        <v>1.6777079239931901E-2</v>
      </c>
      <c r="Q525" s="4">
        <v>3.2618949670881199E-2</v>
      </c>
    </row>
    <row r="526" spans="2:17" x14ac:dyDescent="0.3">
      <c r="B526" s="4"/>
      <c r="J526" s="2" t="s">
        <v>2</v>
      </c>
      <c r="K526" s="4" t="s">
        <v>567</v>
      </c>
      <c r="L526" s="2">
        <v>100.81315698235601</v>
      </c>
      <c r="M526" s="2">
        <v>-1.7565957358645901</v>
      </c>
      <c r="N526" s="4">
        <v>0.71874085586664105</v>
      </c>
      <c r="O526" s="4">
        <v>-2.4439903777927401</v>
      </c>
      <c r="P526" s="4">
        <v>1.4525813947837101E-2</v>
      </c>
      <c r="Q526" s="4">
        <v>2.8876013564698499E-2</v>
      </c>
    </row>
    <row r="527" spans="2:17" x14ac:dyDescent="0.3">
      <c r="B527" s="4"/>
      <c r="J527" s="2" t="s">
        <v>3</v>
      </c>
      <c r="K527" s="4" t="s">
        <v>567</v>
      </c>
      <c r="L527" s="2">
        <v>100.81315698235601</v>
      </c>
      <c r="M527" s="2">
        <v>-1.7565957358645901</v>
      </c>
      <c r="N527" s="4">
        <v>0.71874085586664105</v>
      </c>
      <c r="O527" s="4">
        <v>-2.4439903777927401</v>
      </c>
      <c r="P527" s="4">
        <v>1.4525813947837101E-2</v>
      </c>
      <c r="Q527" s="4">
        <v>2.8876013564698499E-2</v>
      </c>
    </row>
    <row r="528" spans="2:17" x14ac:dyDescent="0.3">
      <c r="B528" s="4"/>
      <c r="J528" s="2" t="s">
        <v>544</v>
      </c>
      <c r="K528" s="4" t="s">
        <v>567</v>
      </c>
      <c r="L528" s="2">
        <v>14707.1857115809</v>
      </c>
      <c r="M528" s="2">
        <v>-1.9008851564537901</v>
      </c>
      <c r="N528" s="4">
        <v>0.81176159339043696</v>
      </c>
      <c r="O528" s="4">
        <v>-2.3416790988034699</v>
      </c>
      <c r="P528" s="4">
        <v>1.91972128670461E-2</v>
      </c>
      <c r="Q528" s="4">
        <v>3.6704305664401998E-2</v>
      </c>
    </row>
    <row r="529" spans="2:17" x14ac:dyDescent="0.3">
      <c r="B529" s="4"/>
      <c r="J529" s="2" t="s">
        <v>545</v>
      </c>
      <c r="K529" s="4" t="s">
        <v>567</v>
      </c>
      <c r="L529" s="2">
        <v>4704.4704801745702</v>
      </c>
      <c r="M529" s="2">
        <v>-2.0081188404245101</v>
      </c>
      <c r="N529" s="4">
        <v>0.77825127686176399</v>
      </c>
      <c r="O529" s="4">
        <v>-2.5802962360975399</v>
      </c>
      <c r="P529" s="4">
        <v>9.8715593743338402E-3</v>
      </c>
      <c r="Q529" s="4">
        <v>2.0472369080825701E-2</v>
      </c>
    </row>
    <row r="530" spans="2:17" x14ac:dyDescent="0.3">
      <c r="B530" s="4"/>
      <c r="J530" s="2" t="s">
        <v>546</v>
      </c>
      <c r="K530" s="4" t="s">
        <v>567</v>
      </c>
      <c r="L530" s="2">
        <v>18.426894260820099</v>
      </c>
      <c r="M530" s="2">
        <v>-2.1005637077787398</v>
      </c>
      <c r="N530" s="4">
        <v>0.87558204601039102</v>
      </c>
      <c r="O530" s="4">
        <v>-2.3990484014033902</v>
      </c>
      <c r="P530" s="4">
        <v>1.6437741756959001E-2</v>
      </c>
      <c r="Q530" s="4">
        <v>3.2231415267904302E-2</v>
      </c>
    </row>
    <row r="531" spans="2:17" x14ac:dyDescent="0.3">
      <c r="B531" s="4"/>
      <c r="J531" s="2" t="s">
        <v>547</v>
      </c>
      <c r="K531" s="4" t="s">
        <v>567</v>
      </c>
      <c r="L531" s="2">
        <v>36.261279997030996</v>
      </c>
      <c r="M531" s="2">
        <v>-2.2324210881254301</v>
      </c>
      <c r="N531" s="4">
        <v>0.69523057308654701</v>
      </c>
      <c r="O531" s="4">
        <v>-3.2110513756815502</v>
      </c>
      <c r="P531" s="4">
        <v>1.3225028863104601E-3</v>
      </c>
      <c r="Q531" s="4">
        <v>3.54000191196127E-3</v>
      </c>
    </row>
    <row r="532" spans="2:17" x14ac:dyDescent="0.3">
      <c r="B532" s="4"/>
      <c r="J532" s="2" t="s">
        <v>548</v>
      </c>
      <c r="K532" s="4" t="s">
        <v>567</v>
      </c>
      <c r="L532" s="2">
        <v>2.4683338333356302</v>
      </c>
      <c r="M532" s="2">
        <v>-2.24595371853062</v>
      </c>
      <c r="N532" s="4">
        <v>0.93864283364552703</v>
      </c>
      <c r="O532" s="4">
        <v>-2.3927671293325998</v>
      </c>
      <c r="P532" s="4">
        <v>1.6721850546932801E-2</v>
      </c>
      <c r="Q532" s="4">
        <v>3.2618949670881199E-2</v>
      </c>
    </row>
    <row r="533" spans="2:17" x14ac:dyDescent="0.3">
      <c r="B533" s="4"/>
      <c r="J533" s="2" t="s">
        <v>549</v>
      </c>
      <c r="K533" s="4" t="s">
        <v>567</v>
      </c>
      <c r="L533" s="2">
        <v>1.8693697781993499</v>
      </c>
      <c r="M533" s="2">
        <v>-2.3303376830772602</v>
      </c>
      <c r="N533" s="4">
        <v>0.958813422079827</v>
      </c>
      <c r="O533" s="4">
        <v>-2.43043915470265</v>
      </c>
      <c r="P533" s="4">
        <v>1.5080537909653901E-2</v>
      </c>
      <c r="Q533" s="4">
        <v>2.9824225316171099E-2</v>
      </c>
    </row>
    <row r="534" spans="2:17" x14ac:dyDescent="0.3">
      <c r="B534" s="4"/>
      <c r="J534" s="2" t="s">
        <v>550</v>
      </c>
      <c r="K534" s="4" t="s">
        <v>567</v>
      </c>
      <c r="L534" s="2">
        <v>3.6800748548605999</v>
      </c>
      <c r="M534" s="2">
        <v>-2.4251297078484102</v>
      </c>
      <c r="N534" s="4">
        <v>0.87017787742564401</v>
      </c>
      <c r="O534" s="4">
        <v>-2.7869356033538502</v>
      </c>
      <c r="P534" s="4">
        <v>5.3209051541143002E-3</v>
      </c>
      <c r="Q534" s="4">
        <v>1.19383271586463E-2</v>
      </c>
    </row>
    <row r="535" spans="2:17" x14ac:dyDescent="0.3">
      <c r="B535" s="4"/>
      <c r="J535" s="2" t="s">
        <v>551</v>
      </c>
      <c r="K535" s="4" t="s">
        <v>567</v>
      </c>
      <c r="L535" s="2">
        <v>13.6827181555345</v>
      </c>
      <c r="M535" s="2">
        <v>-2.4949958968281698</v>
      </c>
      <c r="N535" s="4">
        <v>0.82047840350218404</v>
      </c>
      <c r="O535" s="4">
        <v>-3.0409038021943902</v>
      </c>
      <c r="P535" s="4">
        <v>2.3586917681660798E-3</v>
      </c>
      <c r="Q535" s="4">
        <v>5.9930556846780501E-3</v>
      </c>
    </row>
    <row r="536" spans="2:17" x14ac:dyDescent="0.3">
      <c r="B536" s="4"/>
      <c r="J536" s="2" t="s">
        <v>552</v>
      </c>
      <c r="K536" s="4" t="s">
        <v>567</v>
      </c>
      <c r="L536" s="2">
        <v>2.3168440001238202</v>
      </c>
      <c r="M536" s="2">
        <v>-2.6066191734361102</v>
      </c>
      <c r="N536" s="4">
        <v>0.91369098471355203</v>
      </c>
      <c r="O536" s="4">
        <v>-2.8528454554614</v>
      </c>
      <c r="P536" s="4">
        <v>4.3329688229730096E-3</v>
      </c>
      <c r="Q536" s="4">
        <v>1.0006508195394699E-2</v>
      </c>
    </row>
    <row r="537" spans="2:17" x14ac:dyDescent="0.3">
      <c r="B537" s="4"/>
      <c r="J537" s="2" t="s">
        <v>553</v>
      </c>
      <c r="K537" s="4" t="s">
        <v>567</v>
      </c>
      <c r="L537" s="2">
        <v>3.7013520411320302</v>
      </c>
      <c r="M537" s="2">
        <v>-3.1004970830088001</v>
      </c>
      <c r="N537" s="4">
        <v>0.97074958946558298</v>
      </c>
      <c r="O537" s="4">
        <v>-3.1939205709226099</v>
      </c>
      <c r="P537" s="4">
        <v>1.40354728906322E-3</v>
      </c>
      <c r="Q537" s="4">
        <v>3.7395438187772202E-3</v>
      </c>
    </row>
    <row r="538" spans="2:17" x14ac:dyDescent="0.3">
      <c r="B538" s="4"/>
      <c r="J538" s="2" t="s">
        <v>554</v>
      </c>
      <c r="K538" s="4" t="s">
        <v>567</v>
      </c>
      <c r="L538" s="2">
        <v>820.52617374725401</v>
      </c>
      <c r="M538" s="2">
        <v>-3.2068470013655901</v>
      </c>
      <c r="N538" s="4">
        <v>0.927683903422726</v>
      </c>
      <c r="O538" s="4">
        <v>-3.4568315668017902</v>
      </c>
      <c r="P538" s="4">
        <v>5.4656635662017898E-4</v>
      </c>
      <c r="Q538" s="4">
        <v>1.60894597562615E-3</v>
      </c>
    </row>
    <row r="539" spans="2:17" x14ac:dyDescent="0.3">
      <c r="B539" s="4"/>
      <c r="J539" s="2" t="s">
        <v>555</v>
      </c>
      <c r="K539" s="4" t="s">
        <v>567</v>
      </c>
      <c r="L539" s="2">
        <v>26.033177926520899</v>
      </c>
      <c r="M539" s="2">
        <v>-3.214773684426</v>
      </c>
      <c r="N539" s="4">
        <v>0.80862329704966696</v>
      </c>
      <c r="O539" s="4">
        <v>-3.9756134854825298</v>
      </c>
      <c r="P539" s="4">
        <v>7.01980583940401E-5</v>
      </c>
      <c r="Q539" s="4">
        <v>2.5170705673377002E-4</v>
      </c>
    </row>
    <row r="540" spans="2:17" x14ac:dyDescent="0.3">
      <c r="B540" s="4"/>
      <c r="J540" s="2" t="s">
        <v>556</v>
      </c>
      <c r="K540" s="4" t="s">
        <v>567</v>
      </c>
      <c r="L540" s="2">
        <v>4.2666385663480799</v>
      </c>
      <c r="M540" s="2">
        <v>-3.5285760304876899</v>
      </c>
      <c r="N540" s="4">
        <v>0.96439528908104899</v>
      </c>
      <c r="O540" s="4">
        <v>-3.6588482652689001</v>
      </c>
      <c r="P540" s="4">
        <v>2.5335128016185299E-4</v>
      </c>
      <c r="Q540" s="4">
        <v>8.0131590542440899E-4</v>
      </c>
    </row>
    <row r="541" spans="2:17" x14ac:dyDescent="0.3">
      <c r="B541" s="4"/>
      <c r="J541" s="2" t="s">
        <v>11</v>
      </c>
      <c r="K541" s="4" t="s">
        <v>567</v>
      </c>
      <c r="L541" s="2">
        <v>22.724159284245601</v>
      </c>
      <c r="M541" s="2">
        <v>-3.6770445048187201</v>
      </c>
      <c r="N541" s="4">
        <v>0.82244413193712396</v>
      </c>
      <c r="O541" s="4">
        <v>-4.4708745093214803</v>
      </c>
      <c r="P541" s="4">
        <v>7.7900400369382405E-6</v>
      </c>
      <c r="Q541" s="4">
        <v>3.4222656803495901E-5</v>
      </c>
    </row>
    <row r="542" spans="2:17" x14ac:dyDescent="0.3">
      <c r="B542" s="4"/>
      <c r="J542" s="2" t="s">
        <v>557</v>
      </c>
      <c r="K542" s="4" t="s">
        <v>567</v>
      </c>
      <c r="L542" s="2">
        <v>5.7075416347999504</v>
      </c>
      <c r="M542" s="2">
        <v>-4.1109443624883699</v>
      </c>
      <c r="N542" s="4">
        <v>1.0049758554789101</v>
      </c>
      <c r="O542" s="4">
        <v>-4.0905901769444304</v>
      </c>
      <c r="P542" s="4">
        <v>4.3027686864096897E-5</v>
      </c>
      <c r="Q542" s="4">
        <v>1.5975763735669499E-4</v>
      </c>
    </row>
    <row r="543" spans="2:17" x14ac:dyDescent="0.3">
      <c r="B543" s="4"/>
      <c r="J543" s="2" t="s">
        <v>558</v>
      </c>
      <c r="K543" s="4" t="s">
        <v>567</v>
      </c>
      <c r="L543" s="2">
        <v>73.379962866764004</v>
      </c>
      <c r="M543" s="2">
        <v>-4.1169081016396003</v>
      </c>
      <c r="N543" s="4">
        <v>0.98735796716647795</v>
      </c>
      <c r="O543" s="4">
        <v>-4.1696205819398102</v>
      </c>
      <c r="P543" s="4">
        <v>3.05107155267677E-5</v>
      </c>
      <c r="Q543" s="4">
        <v>1.16670543426278E-4</v>
      </c>
    </row>
    <row r="544" spans="2:17" x14ac:dyDescent="0.3">
      <c r="B544" s="4"/>
      <c r="J544" s="2" t="s">
        <v>8</v>
      </c>
      <c r="K544" s="4" t="s">
        <v>567</v>
      </c>
      <c r="L544" s="2">
        <v>88.177151058621305</v>
      </c>
      <c r="M544" s="2">
        <v>-4.3981473952388601</v>
      </c>
      <c r="N544" s="4">
        <v>0.84427808444902097</v>
      </c>
      <c r="O544" s="4">
        <v>-5.2093587127861003</v>
      </c>
      <c r="P544" s="4">
        <v>1.8949444196788499E-7</v>
      </c>
      <c r="Q544" s="4">
        <v>1.13009379639915E-6</v>
      </c>
    </row>
    <row r="545" spans="2:17" x14ac:dyDescent="0.3">
      <c r="B545" s="4"/>
      <c r="J545" s="2" t="s">
        <v>0</v>
      </c>
      <c r="K545" s="4" t="s">
        <v>567</v>
      </c>
      <c r="L545" s="2">
        <v>71.558013919415302</v>
      </c>
      <c r="M545" s="2">
        <v>-4.4194245552184004</v>
      </c>
      <c r="N545" s="4">
        <v>0.81624958928982005</v>
      </c>
      <c r="O545" s="4">
        <v>-5.4143053953185198</v>
      </c>
      <c r="P545" s="4">
        <v>6.1527077478034605E-8</v>
      </c>
      <c r="Q545" s="4">
        <v>3.9343147876232098E-7</v>
      </c>
    </row>
    <row r="546" spans="2:17" x14ac:dyDescent="0.3">
      <c r="B546" s="4"/>
      <c r="J546" s="2" t="s">
        <v>559</v>
      </c>
      <c r="K546" s="4" t="s">
        <v>567</v>
      </c>
      <c r="L546" s="2">
        <v>12.024939712884301</v>
      </c>
      <c r="M546" s="2">
        <v>-4.61189742811748</v>
      </c>
      <c r="N546" s="4">
        <v>0.951364886741904</v>
      </c>
      <c r="O546" s="4">
        <v>-4.84766412171426</v>
      </c>
      <c r="P546" s="4">
        <v>1.2492367273784401E-6</v>
      </c>
      <c r="Q546" s="4">
        <v>6.3622631558079198E-6</v>
      </c>
    </row>
    <row r="547" spans="2:17" x14ac:dyDescent="0.3">
      <c r="B547" s="4"/>
      <c r="J547" s="2" t="s">
        <v>7</v>
      </c>
      <c r="K547" s="4" t="s">
        <v>567</v>
      </c>
      <c r="L547" s="2">
        <v>28.603848418597799</v>
      </c>
      <c r="M547" s="2">
        <v>-5.1794930906564796</v>
      </c>
      <c r="N547" s="4">
        <v>0.83817883861525</v>
      </c>
      <c r="O547" s="4">
        <v>-6.1794605781428302</v>
      </c>
      <c r="P547" s="4">
        <v>6.4320992413447499E-10</v>
      </c>
      <c r="Q547" s="4">
        <v>6.2740222260913603E-9</v>
      </c>
    </row>
    <row r="548" spans="2:17" x14ac:dyDescent="0.3">
      <c r="B548" s="4"/>
      <c r="J548" s="2" t="s">
        <v>10</v>
      </c>
      <c r="K548" s="4" t="s">
        <v>567</v>
      </c>
      <c r="L548" s="2">
        <v>26.084658775372301</v>
      </c>
      <c r="M548" s="2">
        <v>-5.2759581299447502</v>
      </c>
      <c r="N548" s="4">
        <v>0.87390493780464196</v>
      </c>
      <c r="O548" s="4">
        <v>-6.0372220154730103</v>
      </c>
      <c r="P548" s="4">
        <v>1.56789938346191E-9</v>
      </c>
      <c r="Q548" s="4">
        <v>1.3568813461388399E-8</v>
      </c>
    </row>
    <row r="549" spans="2:17" x14ac:dyDescent="0.3">
      <c r="B549" s="4"/>
      <c r="J549" s="2" t="s">
        <v>6</v>
      </c>
      <c r="K549" s="4" t="s">
        <v>567</v>
      </c>
      <c r="L549" s="2">
        <v>99.492814367720598</v>
      </c>
      <c r="M549" s="2">
        <v>-5.2972000154498398</v>
      </c>
      <c r="N549" s="4">
        <v>0.88814523426554703</v>
      </c>
      <c r="O549" s="4">
        <v>-5.9643398524007996</v>
      </c>
      <c r="P549" s="4">
        <v>2.4562503712390899E-9</v>
      </c>
      <c r="Q549" s="4">
        <v>2.0193886980687099E-8</v>
      </c>
    </row>
    <row r="550" spans="2:17" x14ac:dyDescent="0.3">
      <c r="B550" s="4"/>
      <c r="J550" s="2" t="s">
        <v>560</v>
      </c>
      <c r="K550" s="4" t="s">
        <v>567</v>
      </c>
      <c r="L550" s="2">
        <v>12.04377318091</v>
      </c>
      <c r="M550" s="2">
        <v>-5.5666897659713301</v>
      </c>
      <c r="N550" s="4">
        <v>1.0839550247185099</v>
      </c>
      <c r="O550" s="4">
        <v>-5.1355357362884702</v>
      </c>
      <c r="P550" s="4">
        <v>2.8134141040132398E-7</v>
      </c>
      <c r="Q550" s="4">
        <v>1.63371647404653E-6</v>
      </c>
    </row>
    <row r="551" spans="2:17" x14ac:dyDescent="0.3">
      <c r="B551" s="4"/>
      <c r="J551" s="2" t="s">
        <v>561</v>
      </c>
      <c r="K551" s="4" t="s">
        <v>567</v>
      </c>
      <c r="L551" s="2">
        <v>41.594324992612002</v>
      </c>
      <c r="M551" s="2">
        <v>-5.6663291732460603</v>
      </c>
      <c r="N551" s="4">
        <v>0.97925055921329995</v>
      </c>
      <c r="O551" s="4">
        <v>-5.7863936047156503</v>
      </c>
      <c r="P551" s="4">
        <v>7.1913599173376802E-9</v>
      </c>
      <c r="Q551" s="4">
        <v>5.2058209212928703E-8</v>
      </c>
    </row>
    <row r="552" spans="2:17" x14ac:dyDescent="0.3">
      <c r="B552" s="4"/>
      <c r="J552" s="2" t="s">
        <v>562</v>
      </c>
      <c r="K552" s="4" t="s">
        <v>567</v>
      </c>
      <c r="L552" s="2">
        <v>89.389127802629901</v>
      </c>
      <c r="M552" s="2">
        <v>-6.4754913496808104</v>
      </c>
      <c r="N552" s="4">
        <v>0.85154259233989005</v>
      </c>
      <c r="O552" s="4">
        <v>-7.6044244972964803</v>
      </c>
      <c r="P552" s="4">
        <v>2.8617448171881798E-14</v>
      </c>
      <c r="Q552" s="4">
        <v>6.3343620857376805E-13</v>
      </c>
    </row>
    <row r="553" spans="2:17" x14ac:dyDescent="0.3">
      <c r="B553" s="4"/>
      <c r="J553" s="2" t="s">
        <v>563</v>
      </c>
      <c r="K553" s="4" t="s">
        <v>567</v>
      </c>
      <c r="L553" s="2">
        <v>32.216970426118003</v>
      </c>
      <c r="M553" s="2">
        <v>-7.0497267818393796</v>
      </c>
      <c r="N553" s="4">
        <v>1.14779139697912</v>
      </c>
      <c r="O553" s="4">
        <v>-6.1419930489055501</v>
      </c>
      <c r="P553" s="4">
        <v>8.1492424834289804E-10</v>
      </c>
      <c r="Q553" s="4">
        <v>7.8164817486889692E-9</v>
      </c>
    </row>
    <row r="555" spans="2:17" x14ac:dyDescent="0.3">
      <c r="J555"/>
      <c r="L555"/>
      <c r="M555"/>
    </row>
    <row r="556" spans="2:17" x14ac:dyDescent="0.3">
      <c r="J556"/>
      <c r="L556"/>
      <c r="M556"/>
    </row>
    <row r="557" spans="2:17" x14ac:dyDescent="0.3">
      <c r="J557"/>
      <c r="L557"/>
      <c r="M557"/>
    </row>
    <row r="558" spans="2:17" x14ac:dyDescent="0.3">
      <c r="J558"/>
      <c r="L558"/>
      <c r="M558"/>
    </row>
    <row r="559" spans="2:17" x14ac:dyDescent="0.3">
      <c r="J559"/>
      <c r="L559"/>
      <c r="M559"/>
    </row>
    <row r="560" spans="2:17" x14ac:dyDescent="0.3">
      <c r="J560"/>
      <c r="L560"/>
      <c r="M560"/>
    </row>
    <row r="561" spans="10:13" x14ac:dyDescent="0.3">
      <c r="J561"/>
      <c r="L561"/>
      <c r="M561"/>
    </row>
    <row r="562" spans="10:13" x14ac:dyDescent="0.3">
      <c r="J562"/>
      <c r="L562"/>
      <c r="M562"/>
    </row>
    <row r="563" spans="10:13" x14ac:dyDescent="0.3">
      <c r="J563"/>
      <c r="L563"/>
      <c r="M563"/>
    </row>
    <row r="564" spans="10:13" x14ac:dyDescent="0.3">
      <c r="J564"/>
      <c r="L564"/>
      <c r="M564"/>
    </row>
    <row r="565" spans="10:13" x14ac:dyDescent="0.3">
      <c r="J565"/>
      <c r="L565"/>
      <c r="M565"/>
    </row>
    <row r="566" spans="10:13" x14ac:dyDescent="0.3">
      <c r="J566"/>
      <c r="L566"/>
      <c r="M566"/>
    </row>
    <row r="567" spans="10:13" x14ac:dyDescent="0.3">
      <c r="J567"/>
      <c r="L567"/>
      <c r="M567"/>
    </row>
    <row r="568" spans="10:13" x14ac:dyDescent="0.3">
      <c r="J568"/>
      <c r="L568"/>
      <c r="M568"/>
    </row>
    <row r="569" spans="10:13" x14ac:dyDescent="0.3">
      <c r="J569"/>
      <c r="L569"/>
      <c r="M569"/>
    </row>
    <row r="570" spans="10:13" x14ac:dyDescent="0.3">
      <c r="J570"/>
      <c r="L570"/>
      <c r="M570"/>
    </row>
    <row r="571" spans="10:13" x14ac:dyDescent="0.3">
      <c r="J571"/>
      <c r="L571"/>
      <c r="M571"/>
    </row>
    <row r="572" spans="10:13" x14ac:dyDescent="0.3">
      <c r="J572"/>
      <c r="L572"/>
      <c r="M572"/>
    </row>
    <row r="573" spans="10:13" x14ac:dyDescent="0.3">
      <c r="J573"/>
      <c r="L573"/>
      <c r="M573"/>
    </row>
    <row r="574" spans="10:13" x14ac:dyDescent="0.3">
      <c r="J574"/>
      <c r="L574"/>
      <c r="M574"/>
    </row>
    <row r="575" spans="10:13" x14ac:dyDescent="0.3">
      <c r="J575"/>
      <c r="L575"/>
      <c r="M575"/>
    </row>
    <row r="576" spans="10:13" x14ac:dyDescent="0.3">
      <c r="J576"/>
      <c r="L576"/>
      <c r="M576"/>
    </row>
    <row r="577" spans="10:13" x14ac:dyDescent="0.3">
      <c r="J577"/>
      <c r="L577"/>
      <c r="M577"/>
    </row>
    <row r="578" spans="10:13" x14ac:dyDescent="0.3">
      <c r="J578"/>
      <c r="L578"/>
      <c r="M578"/>
    </row>
    <row r="579" spans="10:13" x14ac:dyDescent="0.3">
      <c r="J579"/>
      <c r="L579"/>
      <c r="M579"/>
    </row>
    <row r="580" spans="10:13" x14ac:dyDescent="0.3">
      <c r="J580"/>
      <c r="L580"/>
      <c r="M580"/>
    </row>
    <row r="581" spans="10:13" x14ac:dyDescent="0.3">
      <c r="J581"/>
      <c r="L581"/>
      <c r="M581"/>
    </row>
    <row r="582" spans="10:13" x14ac:dyDescent="0.3">
      <c r="J582"/>
      <c r="L582"/>
      <c r="M582"/>
    </row>
    <row r="583" spans="10:13" x14ac:dyDescent="0.3">
      <c r="J583"/>
      <c r="L583"/>
      <c r="M583"/>
    </row>
    <row r="584" spans="10:13" x14ac:dyDescent="0.3">
      <c r="J584"/>
      <c r="L584"/>
      <c r="M584"/>
    </row>
    <row r="585" spans="10:13" x14ac:dyDescent="0.3">
      <c r="J585"/>
      <c r="L585"/>
      <c r="M585"/>
    </row>
    <row r="586" spans="10:13" x14ac:dyDescent="0.3">
      <c r="J586"/>
      <c r="L586"/>
      <c r="M586"/>
    </row>
    <row r="587" spans="10:13" x14ac:dyDescent="0.3">
      <c r="J587"/>
      <c r="L587"/>
      <c r="M587"/>
    </row>
    <row r="588" spans="10:13" x14ac:dyDescent="0.3">
      <c r="J588"/>
      <c r="L588"/>
      <c r="M588"/>
    </row>
    <row r="589" spans="10:13" x14ac:dyDescent="0.3">
      <c r="J589"/>
      <c r="L589"/>
      <c r="M589"/>
    </row>
    <row r="590" spans="10:13" x14ac:dyDescent="0.3">
      <c r="J590"/>
      <c r="L590"/>
      <c r="M590"/>
    </row>
    <row r="591" spans="10:13" x14ac:dyDescent="0.3">
      <c r="J591"/>
      <c r="L591"/>
      <c r="M591"/>
    </row>
    <row r="592" spans="10:13" x14ac:dyDescent="0.3">
      <c r="J592"/>
      <c r="L592"/>
      <c r="M592"/>
    </row>
    <row r="593" spans="10:13" x14ac:dyDescent="0.3">
      <c r="J593"/>
      <c r="L593"/>
      <c r="M593"/>
    </row>
    <row r="594" spans="10:13" x14ac:dyDescent="0.3">
      <c r="J594"/>
      <c r="L594"/>
      <c r="M594"/>
    </row>
    <row r="595" spans="10:13" x14ac:dyDescent="0.3">
      <c r="J595"/>
      <c r="L595"/>
      <c r="M595"/>
    </row>
    <row r="596" spans="10:13" x14ac:dyDescent="0.3">
      <c r="J596"/>
      <c r="L596"/>
      <c r="M596"/>
    </row>
    <row r="597" spans="10:13" x14ac:dyDescent="0.3">
      <c r="J597"/>
      <c r="L597"/>
      <c r="M597"/>
    </row>
    <row r="598" spans="10:13" x14ac:dyDescent="0.3">
      <c r="J598"/>
      <c r="L598"/>
      <c r="M598"/>
    </row>
    <row r="599" spans="10:13" x14ac:dyDescent="0.3">
      <c r="J599"/>
      <c r="L599"/>
      <c r="M599"/>
    </row>
    <row r="600" spans="10:13" x14ac:dyDescent="0.3">
      <c r="J600"/>
      <c r="L600"/>
      <c r="M600"/>
    </row>
    <row r="601" spans="10:13" x14ac:dyDescent="0.3">
      <c r="J601"/>
      <c r="L601"/>
      <c r="M601"/>
    </row>
    <row r="602" spans="10:13" x14ac:dyDescent="0.3">
      <c r="J602"/>
      <c r="L602"/>
      <c r="M602"/>
    </row>
    <row r="603" spans="10:13" x14ac:dyDescent="0.3">
      <c r="J603"/>
      <c r="L603"/>
      <c r="M603"/>
    </row>
    <row r="604" spans="10:13" x14ac:dyDescent="0.3">
      <c r="J604"/>
      <c r="L604"/>
      <c r="M604"/>
    </row>
    <row r="605" spans="10:13" x14ac:dyDescent="0.3">
      <c r="J605"/>
      <c r="L605"/>
      <c r="M605"/>
    </row>
    <row r="606" spans="10:13" x14ac:dyDescent="0.3">
      <c r="J606"/>
      <c r="L606"/>
      <c r="M606"/>
    </row>
    <row r="607" spans="10:13" x14ac:dyDescent="0.3">
      <c r="J607"/>
      <c r="L607"/>
      <c r="M607"/>
    </row>
    <row r="608" spans="10:13" x14ac:dyDescent="0.3">
      <c r="J608"/>
      <c r="L608"/>
      <c r="M608"/>
    </row>
    <row r="609" spans="10:13" x14ac:dyDescent="0.3">
      <c r="J609"/>
      <c r="L609"/>
      <c r="M609"/>
    </row>
    <row r="610" spans="10:13" x14ac:dyDescent="0.3">
      <c r="J610"/>
      <c r="L610"/>
      <c r="M610"/>
    </row>
    <row r="611" spans="10:13" x14ac:dyDescent="0.3">
      <c r="J611"/>
      <c r="L611"/>
      <c r="M611"/>
    </row>
    <row r="612" spans="10:13" x14ac:dyDescent="0.3">
      <c r="J612"/>
      <c r="L612"/>
      <c r="M612"/>
    </row>
    <row r="613" spans="10:13" x14ac:dyDescent="0.3">
      <c r="J613"/>
      <c r="L613"/>
      <c r="M613"/>
    </row>
    <row r="614" spans="10:13" x14ac:dyDescent="0.3">
      <c r="J614"/>
      <c r="L614"/>
      <c r="M614"/>
    </row>
    <row r="615" spans="10:13" x14ac:dyDescent="0.3">
      <c r="J615"/>
      <c r="L615"/>
      <c r="M615"/>
    </row>
    <row r="616" spans="10:13" x14ac:dyDescent="0.3">
      <c r="J616"/>
      <c r="L616"/>
      <c r="M616"/>
    </row>
    <row r="617" spans="10:13" x14ac:dyDescent="0.3">
      <c r="J617"/>
      <c r="L617"/>
      <c r="M617"/>
    </row>
    <row r="618" spans="10:13" x14ac:dyDescent="0.3">
      <c r="J618"/>
      <c r="L618"/>
      <c r="M618"/>
    </row>
    <row r="619" spans="10:13" x14ac:dyDescent="0.3">
      <c r="J619"/>
      <c r="L619"/>
      <c r="M619"/>
    </row>
    <row r="620" spans="10:13" x14ac:dyDescent="0.3">
      <c r="J620"/>
      <c r="L620"/>
      <c r="M620"/>
    </row>
    <row r="621" spans="10:13" x14ac:dyDescent="0.3">
      <c r="J621"/>
      <c r="L621"/>
      <c r="M621"/>
    </row>
    <row r="622" spans="10:13" x14ac:dyDescent="0.3">
      <c r="J622"/>
      <c r="L622"/>
      <c r="M622"/>
    </row>
    <row r="623" spans="10:13" x14ac:dyDescent="0.3">
      <c r="J623"/>
      <c r="L623"/>
      <c r="M623"/>
    </row>
    <row r="624" spans="10:13" x14ac:dyDescent="0.3">
      <c r="J624"/>
      <c r="L624"/>
      <c r="M624"/>
    </row>
    <row r="625" spans="10:13" x14ac:dyDescent="0.3">
      <c r="J625"/>
      <c r="L625"/>
      <c r="M625"/>
    </row>
    <row r="626" spans="10:13" x14ac:dyDescent="0.3">
      <c r="J626"/>
      <c r="L626"/>
      <c r="M626"/>
    </row>
    <row r="627" spans="10:13" x14ac:dyDescent="0.3">
      <c r="J627"/>
      <c r="L627"/>
      <c r="M627"/>
    </row>
    <row r="628" spans="10:13" x14ac:dyDescent="0.3">
      <c r="J628"/>
      <c r="L628"/>
      <c r="M628"/>
    </row>
    <row r="629" spans="10:13" x14ac:dyDescent="0.3">
      <c r="J629"/>
      <c r="L629"/>
      <c r="M629"/>
    </row>
    <row r="630" spans="10:13" x14ac:dyDescent="0.3">
      <c r="J630"/>
      <c r="L630"/>
      <c r="M630"/>
    </row>
    <row r="631" spans="10:13" x14ac:dyDescent="0.3">
      <c r="J631"/>
      <c r="L631"/>
      <c r="M631"/>
    </row>
    <row r="632" spans="10:13" x14ac:dyDescent="0.3">
      <c r="J632"/>
      <c r="L632"/>
      <c r="M632"/>
    </row>
    <row r="633" spans="10:13" x14ac:dyDescent="0.3">
      <c r="J633"/>
      <c r="L633"/>
      <c r="M633"/>
    </row>
    <row r="634" spans="10:13" x14ac:dyDescent="0.3">
      <c r="J634"/>
      <c r="L634"/>
      <c r="M634"/>
    </row>
  </sheetData>
  <mergeCells count="4">
    <mergeCell ref="A1:H1"/>
    <mergeCell ref="J1:Q1"/>
    <mergeCell ref="S1:Z1"/>
    <mergeCell ref="AB1:AI1"/>
  </mergeCells>
  <conditionalFormatting sqref="J2:J554 J635:J1048576">
    <cfRule type="duplicateValues" dxfId="3" priority="4"/>
  </conditionalFormatting>
  <conditionalFormatting sqref="A2">
    <cfRule type="duplicateValues" dxfId="2" priority="3"/>
  </conditionalFormatting>
  <conditionalFormatting sqref="S2">
    <cfRule type="duplicateValues" dxfId="1" priority="2"/>
  </conditionalFormatting>
  <conditionalFormatting sqref="A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quiel Lacunza</dc:creator>
  <cp:lastModifiedBy>Ezequiel Lacunza</cp:lastModifiedBy>
  <dcterms:created xsi:type="dcterms:W3CDTF">2021-02-07T12:00:48Z</dcterms:created>
  <dcterms:modified xsi:type="dcterms:W3CDTF">2021-02-07T12:48:44Z</dcterms:modified>
</cp:coreProperties>
</file>